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3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Ex4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5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6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Jan Busta\Desktop\Training and performance in Canoe Slalom\"/>
    </mc:Choice>
  </mc:AlternateContent>
  <xr:revisionPtr revIDLastSave="0" documentId="13_ncr:1_{6C64D013-C42B-4E02-999F-E6A1E76EEBD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tatistics" sheetId="1" r:id="rId1"/>
    <sheet name="Additional Statistics" sheetId="5" r:id="rId2"/>
    <sheet name="Radar Graph" sheetId="2" r:id="rId3"/>
    <sheet name="Boxplots" sheetId="3" r:id="rId4"/>
    <sheet name="Graphs Here!!!" sheetId="4" r:id="rId5"/>
  </sheets>
  <definedNames>
    <definedName name="_xlchart.v1.0" hidden="1">Boxplots!$D$75</definedName>
    <definedName name="_xlchart.v1.1" hidden="1">Boxplots!$D$76:$D$97</definedName>
    <definedName name="_xlchart.v1.10" hidden="1">Boxplots!$X$76</definedName>
    <definedName name="_xlchart.v1.11" hidden="1">Boxplots!$X$77:$X$98</definedName>
    <definedName name="_xlchart.v1.12" hidden="1">Boxplots!$Y$76</definedName>
    <definedName name="_xlchart.v1.13" hidden="1">Boxplots!$Y$77:$Y$98</definedName>
    <definedName name="_xlchart.v1.14" hidden="1">Boxplots!$Z$76</definedName>
    <definedName name="_xlchart.v1.15" hidden="1">Boxplots!$Z$77:$Z$98</definedName>
    <definedName name="_xlchart.v1.16" hidden="1">Boxplots!$L$76</definedName>
    <definedName name="_xlchart.v1.17" hidden="1">Boxplots!$L$77:$L$98</definedName>
    <definedName name="_xlchart.v1.18" hidden="1">Boxplots!$M$76</definedName>
    <definedName name="_xlchart.v1.19" hidden="1">Boxplots!$M$77:$M$98</definedName>
    <definedName name="_xlchart.v1.2" hidden="1">Boxplots!$E$75</definedName>
    <definedName name="_xlchart.v1.20" hidden="1">Boxplots!$N$76</definedName>
    <definedName name="_xlchart.v1.21" hidden="1">Boxplots!$N$77:$N$98</definedName>
    <definedName name="_xlchart.v1.22" hidden="1">Boxplots!$O$76</definedName>
    <definedName name="_xlchart.v1.23" hidden="1">Boxplots!$O$77:$O$98</definedName>
    <definedName name="_xlchart.v1.24" hidden="1">Boxplots!$P$76</definedName>
    <definedName name="_xlchart.v1.25" hidden="1">Boxplots!$P$77:$P$98</definedName>
    <definedName name="_xlchart.v1.26" hidden="1">Boxplots!$Q$76</definedName>
    <definedName name="_xlchart.v1.27" hidden="1">Boxplots!$Q$77:$Q$98</definedName>
    <definedName name="_xlchart.v1.28" hidden="1">Boxplots!$R$76</definedName>
    <definedName name="_xlchart.v1.29" hidden="1">Boxplots!$R$77:$R$98</definedName>
    <definedName name="_xlchart.v1.3" hidden="1">Boxplots!$E$76:$E$97</definedName>
    <definedName name="_xlchart.v1.30" hidden="1">Boxplots!$S$76</definedName>
    <definedName name="_xlchart.v1.31" hidden="1">Boxplots!$S$77:$S$98</definedName>
    <definedName name="_xlchart.v1.32" hidden="1">Boxplots!$L$76</definedName>
    <definedName name="_xlchart.v1.33" hidden="1">Boxplots!$L$77:$L$98</definedName>
    <definedName name="_xlchart.v1.34" hidden="1">Boxplots!$M$76</definedName>
    <definedName name="_xlchart.v1.35" hidden="1">Boxplots!$M$77:$M$98</definedName>
    <definedName name="_xlchart.v1.36" hidden="1">Boxplots!$N$76</definedName>
    <definedName name="_xlchart.v1.37" hidden="1">Boxplots!$N$77:$N$98</definedName>
    <definedName name="_xlchart.v1.38" hidden="1">Boxplots!$O$76</definedName>
    <definedName name="_xlchart.v1.39" hidden="1">Boxplots!$O$77:$O$98</definedName>
    <definedName name="_xlchart.v1.4" hidden="1">Boxplots!$F$75</definedName>
    <definedName name="_xlchart.v1.40" hidden="1">Boxplots!$P$76</definedName>
    <definedName name="_xlchart.v1.41" hidden="1">Boxplots!$P$77:$P$98</definedName>
    <definedName name="_xlchart.v1.42" hidden="1">Boxplots!$Q$76</definedName>
    <definedName name="_xlchart.v1.43" hidden="1">Boxplots!$Q$77:$Q$98</definedName>
    <definedName name="_xlchart.v1.44" hidden="1">Boxplots!$R$76</definedName>
    <definedName name="_xlchart.v1.45" hidden="1">Boxplots!$R$77:$R$98</definedName>
    <definedName name="_xlchart.v1.46" hidden="1">Boxplots!$S$76</definedName>
    <definedName name="_xlchart.v1.47" hidden="1">Boxplots!$S$77:$S$98</definedName>
    <definedName name="_xlchart.v1.48" hidden="1">Boxplots!$D$75</definedName>
    <definedName name="_xlchart.v1.49" hidden="1">Boxplots!$D$76:$D$97</definedName>
    <definedName name="_xlchart.v1.5" hidden="1">Boxplots!$F$76:$F$97</definedName>
    <definedName name="_xlchart.v1.50" hidden="1">Boxplots!$E$75</definedName>
    <definedName name="_xlchart.v1.51" hidden="1">Boxplots!$E$76:$E$97</definedName>
    <definedName name="_xlchart.v1.52" hidden="1">Boxplots!$F$75</definedName>
    <definedName name="_xlchart.v1.53" hidden="1">Boxplots!$F$76:$F$97</definedName>
    <definedName name="_xlchart.v1.54" hidden="1">Boxplots!$G$75</definedName>
    <definedName name="_xlchart.v1.55" hidden="1">Boxplots!$G$76:$G$97</definedName>
    <definedName name="_xlchart.v1.56" hidden="1">Boxplots!$W$76</definedName>
    <definedName name="_xlchart.v1.57" hidden="1">Boxplots!$W$77:$W$98</definedName>
    <definedName name="_xlchart.v1.58" hidden="1">Boxplots!$X$76</definedName>
    <definedName name="_xlchart.v1.59" hidden="1">Boxplots!$X$77:$X$98</definedName>
    <definedName name="_xlchart.v1.6" hidden="1">Boxplots!$G$75</definedName>
    <definedName name="_xlchart.v1.60" hidden="1">Boxplots!$Y$76</definedName>
    <definedName name="_xlchart.v1.61" hidden="1">Boxplots!$Y$77:$Y$98</definedName>
    <definedName name="_xlchart.v1.62" hidden="1">Boxplots!$Z$76</definedName>
    <definedName name="_xlchart.v1.63" hidden="1">Boxplots!$Z$77:$Z$98</definedName>
    <definedName name="_xlchart.v1.7" hidden="1">Boxplots!$G$76:$G$97</definedName>
    <definedName name="_xlchart.v1.8" hidden="1">Boxplots!$W$76</definedName>
    <definedName name="_xlchart.v1.9" hidden="1">Boxplots!$W$77:$W$9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44" i="5" l="1"/>
  <c r="AH52" i="5"/>
  <c r="AI52" i="5"/>
  <c r="AH53" i="5"/>
  <c r="AI53" i="5"/>
  <c r="AH54" i="5"/>
  <c r="AI54" i="5"/>
  <c r="AH55" i="5"/>
  <c r="AI55" i="5"/>
  <c r="AH56" i="5"/>
  <c r="AI56" i="5"/>
  <c r="AH57" i="5"/>
  <c r="AI57" i="5"/>
  <c r="AH58" i="5"/>
  <c r="AI58" i="5"/>
  <c r="AH59" i="5"/>
  <c r="AI59" i="5"/>
  <c r="AH60" i="5"/>
  <c r="AI60" i="5"/>
  <c r="AH61" i="5"/>
  <c r="AI61" i="5"/>
  <c r="AH62" i="5"/>
  <c r="AI62" i="5"/>
  <c r="AH63" i="5"/>
  <c r="AI63" i="5"/>
  <c r="AH64" i="5"/>
  <c r="AI64" i="5"/>
  <c r="AH65" i="5"/>
  <c r="AI65" i="5"/>
  <c r="AH66" i="5"/>
  <c r="AI66" i="5"/>
  <c r="AH67" i="5"/>
  <c r="AI67" i="5"/>
  <c r="AH68" i="5"/>
  <c r="AI68" i="5"/>
  <c r="AH29" i="5"/>
  <c r="AI29" i="5"/>
  <c r="AH30" i="5"/>
  <c r="AI30" i="5"/>
  <c r="AH31" i="5"/>
  <c r="AI31" i="5"/>
  <c r="AH32" i="5"/>
  <c r="AI32" i="5"/>
  <c r="AH33" i="5"/>
  <c r="AI33" i="5"/>
  <c r="AH34" i="5"/>
  <c r="AI34" i="5"/>
  <c r="AH35" i="5"/>
  <c r="AI35" i="5"/>
  <c r="AH36" i="5"/>
  <c r="AI36" i="5"/>
  <c r="AH37" i="5"/>
  <c r="AI37" i="5"/>
  <c r="AH38" i="5"/>
  <c r="AI38" i="5"/>
  <c r="AH39" i="5"/>
  <c r="AI39" i="5"/>
  <c r="AH40" i="5"/>
  <c r="AI40" i="5"/>
  <c r="AH41" i="5"/>
  <c r="AI41" i="5"/>
  <c r="AH42" i="5"/>
  <c r="AI42" i="5"/>
  <c r="AH43" i="5"/>
  <c r="AI43" i="5"/>
  <c r="AH44" i="5"/>
  <c r="AH45" i="5"/>
  <c r="AI45" i="5"/>
  <c r="AH46" i="5"/>
  <c r="AI46" i="5"/>
  <c r="AH47" i="5"/>
  <c r="AI47" i="5"/>
  <c r="AH48" i="5"/>
  <c r="AI48" i="5"/>
  <c r="AH49" i="5"/>
  <c r="AI49" i="5"/>
  <c r="AH50" i="5"/>
  <c r="AI50" i="5"/>
  <c r="AH21" i="5"/>
  <c r="AI21" i="5"/>
  <c r="AH22" i="5"/>
  <c r="AI22" i="5"/>
  <c r="AH23" i="5"/>
  <c r="AI23" i="5"/>
  <c r="AH24" i="5"/>
  <c r="AI24" i="5"/>
  <c r="AH25" i="5"/>
  <c r="AI25" i="5"/>
  <c r="AH26" i="5"/>
  <c r="AI26" i="5"/>
  <c r="AH27" i="5"/>
  <c r="AI27" i="5"/>
  <c r="AH3" i="5"/>
  <c r="AI3" i="5"/>
  <c r="AH4" i="5"/>
  <c r="AI4" i="5"/>
  <c r="AH5" i="5"/>
  <c r="AI5" i="5"/>
  <c r="AH6" i="5"/>
  <c r="AI6" i="5"/>
  <c r="AH7" i="5"/>
  <c r="AI7" i="5"/>
  <c r="AH8" i="5"/>
  <c r="AI8" i="5"/>
  <c r="AH9" i="5"/>
  <c r="AI9" i="5"/>
  <c r="AH10" i="5"/>
  <c r="AI10" i="5"/>
  <c r="AH11" i="5"/>
  <c r="AI11" i="5"/>
  <c r="AH12" i="5"/>
  <c r="AI12" i="5"/>
  <c r="AH13" i="5"/>
  <c r="AI13" i="5"/>
  <c r="AH14" i="5"/>
  <c r="AI14" i="5"/>
  <c r="AH15" i="5"/>
  <c r="AI15" i="5"/>
  <c r="AH16" i="5"/>
  <c r="AI16" i="5"/>
  <c r="AH17" i="5"/>
  <c r="AI17" i="5"/>
  <c r="AH18" i="5"/>
  <c r="AI18" i="5"/>
  <c r="AH19" i="5"/>
  <c r="AI19" i="5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51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28" i="3"/>
  <c r="Z21" i="3"/>
  <c r="Z22" i="3"/>
  <c r="Z23" i="3"/>
  <c r="Z24" i="3"/>
  <c r="Z25" i="3"/>
  <c r="Z26" i="3"/>
  <c r="Z20" i="3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2" i="3"/>
  <c r="AK67" i="3"/>
  <c r="AJ67" i="3"/>
  <c r="N67" i="3"/>
  <c r="AK66" i="3"/>
  <c r="AJ66" i="3"/>
  <c r="N66" i="3"/>
  <c r="AK65" i="3"/>
  <c r="AJ65" i="3"/>
  <c r="N65" i="3"/>
  <c r="AK64" i="3"/>
  <c r="AJ64" i="3"/>
  <c r="N64" i="3"/>
  <c r="AK63" i="3"/>
  <c r="AJ63" i="3"/>
  <c r="N63" i="3"/>
  <c r="AK62" i="3"/>
  <c r="AJ62" i="3"/>
  <c r="N62" i="3"/>
  <c r="AK61" i="3"/>
  <c r="AJ61" i="3"/>
  <c r="N61" i="3"/>
  <c r="AK60" i="3"/>
  <c r="AJ60" i="3"/>
  <c r="N60" i="3"/>
  <c r="AK59" i="3"/>
  <c r="AJ59" i="3"/>
  <c r="N59" i="3"/>
  <c r="AK58" i="3"/>
  <c r="AJ58" i="3"/>
  <c r="N58" i="3"/>
  <c r="AK57" i="3"/>
  <c r="AJ57" i="3"/>
  <c r="N57" i="3"/>
  <c r="AK56" i="3"/>
  <c r="AJ56" i="3"/>
  <c r="N56" i="3"/>
  <c r="AK55" i="3"/>
  <c r="AJ55" i="3"/>
  <c r="N55" i="3"/>
  <c r="AK54" i="3"/>
  <c r="AJ54" i="3"/>
  <c r="N54" i="3"/>
  <c r="AK53" i="3"/>
  <c r="AJ53" i="3"/>
  <c r="N53" i="3"/>
  <c r="AK52" i="3"/>
  <c r="AJ52" i="3"/>
  <c r="N52" i="3"/>
  <c r="AK51" i="3"/>
  <c r="AJ51" i="3"/>
  <c r="N51" i="3"/>
  <c r="AK49" i="3"/>
  <c r="AJ49" i="3"/>
  <c r="N49" i="3"/>
  <c r="AK48" i="3"/>
  <c r="AJ48" i="3"/>
  <c r="N48" i="3"/>
  <c r="AK47" i="3"/>
  <c r="AJ47" i="3"/>
  <c r="N47" i="3"/>
  <c r="AK46" i="3"/>
  <c r="AJ46" i="3"/>
  <c r="N46" i="3"/>
  <c r="AK45" i="3"/>
  <c r="AJ45" i="3"/>
  <c r="N45" i="3"/>
  <c r="AK44" i="3"/>
  <c r="AJ44" i="3"/>
  <c r="N44" i="3"/>
  <c r="AK43" i="3"/>
  <c r="AJ43" i="3"/>
  <c r="N43" i="3"/>
  <c r="AK42" i="3"/>
  <c r="AJ42" i="3"/>
  <c r="N42" i="3"/>
  <c r="AK41" i="3"/>
  <c r="AJ41" i="3"/>
  <c r="N41" i="3"/>
  <c r="AK40" i="3"/>
  <c r="AJ40" i="3"/>
  <c r="N40" i="3"/>
  <c r="AK39" i="3"/>
  <c r="AJ39" i="3"/>
  <c r="N39" i="3"/>
  <c r="AK38" i="3"/>
  <c r="AJ38" i="3"/>
  <c r="N38" i="3"/>
  <c r="AK37" i="3"/>
  <c r="AJ37" i="3"/>
  <c r="N37" i="3"/>
  <c r="AK36" i="3"/>
  <c r="AJ36" i="3"/>
  <c r="N36" i="3"/>
  <c r="AK35" i="3"/>
  <c r="AJ35" i="3"/>
  <c r="N35" i="3"/>
  <c r="AK34" i="3"/>
  <c r="AJ34" i="3"/>
  <c r="N34" i="3"/>
  <c r="AK33" i="3"/>
  <c r="AJ33" i="3"/>
  <c r="N33" i="3"/>
  <c r="AK32" i="3"/>
  <c r="AJ32" i="3"/>
  <c r="N32" i="3"/>
  <c r="AK31" i="3"/>
  <c r="AJ31" i="3"/>
  <c r="N31" i="3"/>
  <c r="AK30" i="3"/>
  <c r="AJ30" i="3"/>
  <c r="N30" i="3"/>
  <c r="AK29" i="3"/>
  <c r="AJ29" i="3"/>
  <c r="N29" i="3"/>
  <c r="AK28" i="3"/>
  <c r="AJ28" i="3"/>
  <c r="N28" i="3"/>
  <c r="AK26" i="3"/>
  <c r="AJ26" i="3"/>
  <c r="N26" i="3"/>
  <c r="AK25" i="3"/>
  <c r="AJ25" i="3"/>
  <c r="N25" i="3"/>
  <c r="AK24" i="3"/>
  <c r="AJ24" i="3"/>
  <c r="N24" i="3"/>
  <c r="AK23" i="3"/>
  <c r="AJ23" i="3"/>
  <c r="N23" i="3"/>
  <c r="AK22" i="3"/>
  <c r="AJ22" i="3"/>
  <c r="N22" i="3"/>
  <c r="AK21" i="3"/>
  <c r="AJ21" i="3"/>
  <c r="N21" i="3"/>
  <c r="AK20" i="3"/>
  <c r="AJ20" i="3"/>
  <c r="N20" i="3"/>
  <c r="AK18" i="3"/>
  <c r="AJ18" i="3"/>
  <c r="AK17" i="3"/>
  <c r="AJ17" i="3"/>
  <c r="AK16" i="3"/>
  <c r="AJ16" i="3"/>
  <c r="N16" i="3"/>
  <c r="AK15" i="3"/>
  <c r="AJ15" i="3"/>
  <c r="N15" i="3"/>
  <c r="AK14" i="3"/>
  <c r="AJ14" i="3"/>
  <c r="N14" i="3"/>
  <c r="AK13" i="3"/>
  <c r="AJ13" i="3"/>
  <c r="N13" i="3"/>
  <c r="AK12" i="3"/>
  <c r="AJ12" i="3"/>
  <c r="N12" i="3"/>
  <c r="AK11" i="3"/>
  <c r="AJ11" i="3"/>
  <c r="N11" i="3"/>
  <c r="AK10" i="3"/>
  <c r="AJ10" i="3"/>
  <c r="N10" i="3"/>
  <c r="AK9" i="3"/>
  <c r="AJ9" i="3"/>
  <c r="N9" i="3"/>
  <c r="AK8" i="3"/>
  <c r="AJ8" i="3"/>
  <c r="N8" i="3"/>
  <c r="AK7" i="3"/>
  <c r="AJ7" i="3"/>
  <c r="N7" i="3"/>
  <c r="AK6" i="3"/>
  <c r="AJ6" i="3"/>
  <c r="N6" i="3"/>
  <c r="AK5" i="3"/>
  <c r="AJ5" i="3"/>
  <c r="N5" i="3"/>
  <c r="AK4" i="3"/>
  <c r="AJ4" i="3"/>
  <c r="N4" i="3"/>
  <c r="AK3" i="3"/>
  <c r="AJ3" i="3"/>
  <c r="N3" i="3"/>
  <c r="AK2" i="3"/>
  <c r="AJ2" i="3"/>
  <c r="N2" i="3"/>
  <c r="AI4" i="1" l="1"/>
  <c r="AJ4" i="1"/>
  <c r="AI5" i="1"/>
  <c r="AJ5" i="1"/>
  <c r="AI6" i="1"/>
  <c r="AJ6" i="1"/>
  <c r="AI7" i="1"/>
  <c r="AJ7" i="1"/>
  <c r="AI8" i="1"/>
  <c r="AJ8" i="1"/>
  <c r="AI9" i="1"/>
  <c r="AJ9" i="1"/>
  <c r="AI10" i="1"/>
  <c r="AJ10" i="1"/>
  <c r="AI11" i="1"/>
  <c r="AJ11" i="1"/>
  <c r="AI12" i="1"/>
  <c r="AJ12" i="1"/>
  <c r="AI13" i="1"/>
  <c r="AJ13" i="1"/>
  <c r="AI14" i="1"/>
  <c r="AJ14" i="1"/>
  <c r="AI15" i="1"/>
  <c r="AJ15" i="1"/>
  <c r="AI16" i="1"/>
  <c r="AJ16" i="1"/>
  <c r="AI17" i="1"/>
  <c r="AJ17" i="1"/>
  <c r="AI18" i="1"/>
  <c r="AJ18" i="1"/>
  <c r="AI19" i="1"/>
  <c r="AJ19" i="1"/>
  <c r="AI25" i="1"/>
  <c r="AJ25" i="1"/>
  <c r="AI26" i="1"/>
  <c r="AJ26" i="1"/>
  <c r="AI27" i="1"/>
  <c r="AJ27" i="1"/>
  <c r="AI28" i="1"/>
  <c r="AJ28" i="1"/>
  <c r="AI29" i="1"/>
  <c r="AJ29" i="1"/>
  <c r="AI30" i="1"/>
  <c r="AJ30" i="1"/>
  <c r="AI31" i="1"/>
  <c r="AJ31" i="1"/>
  <c r="AI37" i="1"/>
  <c r="AJ37" i="1"/>
  <c r="AI38" i="1"/>
  <c r="AJ38" i="1"/>
  <c r="AI39" i="1"/>
  <c r="AJ39" i="1"/>
  <c r="AI40" i="1"/>
  <c r="AJ40" i="1"/>
  <c r="AI41" i="1"/>
  <c r="AJ41" i="1"/>
  <c r="AI42" i="1"/>
  <c r="AJ42" i="1"/>
  <c r="AI43" i="1"/>
  <c r="AJ43" i="1"/>
  <c r="AI44" i="1"/>
  <c r="AJ44" i="1"/>
  <c r="AI45" i="1"/>
  <c r="AJ45" i="1"/>
  <c r="AI46" i="1"/>
  <c r="AJ46" i="1"/>
  <c r="AI47" i="1"/>
  <c r="AJ47" i="1"/>
  <c r="AI48" i="1"/>
  <c r="AJ48" i="1"/>
  <c r="AI49" i="1"/>
  <c r="AJ49" i="1"/>
  <c r="AI50" i="1"/>
  <c r="AJ50" i="1"/>
  <c r="AI51" i="1"/>
  <c r="AJ51" i="1"/>
  <c r="AI52" i="1"/>
  <c r="AJ52" i="1"/>
  <c r="AI53" i="1"/>
  <c r="AJ53" i="1"/>
  <c r="AI54" i="1"/>
  <c r="AJ54" i="1"/>
  <c r="AI55" i="1"/>
  <c r="AJ55" i="1"/>
  <c r="AI56" i="1"/>
  <c r="AJ56" i="1"/>
  <c r="AI57" i="1"/>
  <c r="AJ57" i="1"/>
  <c r="AI58" i="1"/>
  <c r="AJ58" i="1"/>
  <c r="AI64" i="1"/>
  <c r="AJ64" i="1"/>
  <c r="AI65" i="1"/>
  <c r="AJ65" i="1"/>
  <c r="AI66" i="1"/>
  <c r="AJ66" i="1"/>
  <c r="AI67" i="1"/>
  <c r="AJ67" i="1"/>
  <c r="AI68" i="1"/>
  <c r="AJ68" i="1"/>
  <c r="AI69" i="1"/>
  <c r="AJ69" i="1"/>
  <c r="AI70" i="1"/>
  <c r="AJ70" i="1"/>
  <c r="AI71" i="1"/>
  <c r="AJ71" i="1"/>
  <c r="AI72" i="1"/>
  <c r="AJ72" i="1"/>
  <c r="AI73" i="1"/>
  <c r="AJ73" i="1"/>
  <c r="AI74" i="1"/>
  <c r="AJ74" i="1"/>
  <c r="AI75" i="1"/>
  <c r="AJ75" i="1"/>
  <c r="AI76" i="1"/>
  <c r="AJ76" i="1"/>
  <c r="AI77" i="1"/>
  <c r="AJ77" i="1"/>
  <c r="AI78" i="1"/>
  <c r="AJ78" i="1"/>
  <c r="AI79" i="1"/>
  <c r="AJ79" i="1"/>
  <c r="AI80" i="1"/>
  <c r="AJ80" i="1"/>
  <c r="AI124" i="1"/>
  <c r="AJ124" i="1"/>
  <c r="AJ3" i="1"/>
  <c r="AI3" i="1"/>
  <c r="I125" i="1" l="1"/>
  <c r="J125" i="1"/>
  <c r="K125" i="1"/>
  <c r="L125" i="1"/>
  <c r="M125" i="1"/>
  <c r="O125" i="1"/>
  <c r="P125" i="1"/>
  <c r="Q125" i="1"/>
  <c r="R125" i="1"/>
  <c r="S125" i="1"/>
  <c r="T125" i="1"/>
  <c r="U125" i="1"/>
  <c r="V125" i="1"/>
  <c r="W125" i="1"/>
  <c r="X125" i="1"/>
  <c r="Y125" i="1"/>
  <c r="Z125" i="1"/>
  <c r="AA125" i="1"/>
  <c r="AB125" i="1"/>
  <c r="AC125" i="1"/>
  <c r="AD125" i="1"/>
  <c r="AE125" i="1"/>
  <c r="AF125" i="1"/>
  <c r="AG125" i="1"/>
  <c r="AH125" i="1"/>
  <c r="AK125" i="1"/>
  <c r="AL125" i="1"/>
  <c r="AM125" i="1"/>
  <c r="AN125" i="1"/>
  <c r="AO125" i="1"/>
  <c r="AP125" i="1"/>
  <c r="AQ125" i="1"/>
  <c r="I126" i="1"/>
  <c r="J126" i="1"/>
  <c r="K126" i="1"/>
  <c r="L126" i="1"/>
  <c r="M126" i="1"/>
  <c r="O126" i="1"/>
  <c r="P126" i="1"/>
  <c r="Q126" i="1"/>
  <c r="R126" i="1"/>
  <c r="S126" i="1"/>
  <c r="T126" i="1"/>
  <c r="U126" i="1"/>
  <c r="V126" i="1"/>
  <c r="W126" i="1"/>
  <c r="X126" i="1"/>
  <c r="Y126" i="1"/>
  <c r="Z126" i="1"/>
  <c r="AA126" i="1"/>
  <c r="AB126" i="1"/>
  <c r="AC126" i="1"/>
  <c r="AD126" i="1"/>
  <c r="AE126" i="1"/>
  <c r="AF126" i="1"/>
  <c r="AG126" i="1"/>
  <c r="AH126" i="1"/>
  <c r="AK126" i="1"/>
  <c r="AL126" i="1"/>
  <c r="AM126" i="1"/>
  <c r="AN126" i="1"/>
  <c r="AO126" i="1"/>
  <c r="AP126" i="1"/>
  <c r="AQ126" i="1"/>
  <c r="I127" i="1"/>
  <c r="J127" i="1"/>
  <c r="K127" i="1"/>
  <c r="L127" i="1"/>
  <c r="M127" i="1"/>
  <c r="O127" i="1"/>
  <c r="P127" i="1"/>
  <c r="Q127" i="1"/>
  <c r="R127" i="1"/>
  <c r="S127" i="1"/>
  <c r="T127" i="1"/>
  <c r="U127" i="1"/>
  <c r="V127" i="1"/>
  <c r="W127" i="1"/>
  <c r="X127" i="1"/>
  <c r="Y127" i="1"/>
  <c r="Z127" i="1"/>
  <c r="AA127" i="1"/>
  <c r="AB127" i="1"/>
  <c r="AC127" i="1"/>
  <c r="AD127" i="1"/>
  <c r="AE127" i="1"/>
  <c r="AF127" i="1"/>
  <c r="AG127" i="1"/>
  <c r="AH127" i="1"/>
  <c r="AK127" i="1"/>
  <c r="AL127" i="1"/>
  <c r="AM127" i="1"/>
  <c r="AN127" i="1"/>
  <c r="AO127" i="1"/>
  <c r="AP127" i="1"/>
  <c r="AQ127" i="1"/>
  <c r="I128" i="1"/>
  <c r="J128" i="1"/>
  <c r="K128" i="1"/>
  <c r="L128" i="1"/>
  <c r="M128" i="1"/>
  <c r="O128" i="1"/>
  <c r="P128" i="1"/>
  <c r="Q128" i="1"/>
  <c r="R128" i="1"/>
  <c r="S128" i="1"/>
  <c r="T128" i="1"/>
  <c r="U128" i="1"/>
  <c r="V128" i="1"/>
  <c r="W128" i="1"/>
  <c r="X128" i="1"/>
  <c r="Y128" i="1"/>
  <c r="Z128" i="1"/>
  <c r="AA128" i="1"/>
  <c r="AB128" i="1"/>
  <c r="AC128" i="1"/>
  <c r="AD128" i="1"/>
  <c r="AE128" i="1"/>
  <c r="AF128" i="1"/>
  <c r="AG128" i="1"/>
  <c r="AH128" i="1"/>
  <c r="AK128" i="1"/>
  <c r="AL128" i="1"/>
  <c r="AM128" i="1"/>
  <c r="AN128" i="1"/>
  <c r="AO128" i="1"/>
  <c r="AP128" i="1"/>
  <c r="AQ128" i="1"/>
  <c r="H128" i="1"/>
  <c r="H127" i="1"/>
  <c r="H126" i="1"/>
  <c r="H125" i="1"/>
  <c r="D101" i="1"/>
  <c r="D110" i="1"/>
  <c r="D107" i="1"/>
  <c r="D104" i="1"/>
  <c r="B112" i="1"/>
  <c r="B111" i="1"/>
  <c r="B109" i="1"/>
  <c r="B108" i="1"/>
  <c r="B106" i="1"/>
  <c r="B105" i="1"/>
  <c r="B103" i="1"/>
  <c r="B102" i="1"/>
  <c r="D32" i="1"/>
  <c r="E32" i="1"/>
  <c r="E87" i="1" s="1"/>
  <c r="F32" i="1"/>
  <c r="F87" i="1" s="1"/>
  <c r="G32" i="1"/>
  <c r="G92" i="1" s="1"/>
  <c r="D33" i="1"/>
  <c r="E33" i="1"/>
  <c r="F33" i="1"/>
  <c r="G33" i="1"/>
  <c r="D20" i="1"/>
  <c r="E20" i="1"/>
  <c r="F20" i="1"/>
  <c r="F86" i="1" s="1"/>
  <c r="G20" i="1"/>
  <c r="G86" i="1" s="1"/>
  <c r="D21" i="1"/>
  <c r="E21" i="1"/>
  <c r="F21" i="1"/>
  <c r="G21" i="1"/>
  <c r="I32" i="1"/>
  <c r="J32" i="1"/>
  <c r="J102" i="1" s="1"/>
  <c r="K32" i="1"/>
  <c r="L32" i="1"/>
  <c r="M32" i="1"/>
  <c r="O32" i="1"/>
  <c r="P32" i="1"/>
  <c r="P102" i="1" s="1"/>
  <c r="Q32" i="1"/>
  <c r="R32" i="1"/>
  <c r="S32" i="1"/>
  <c r="T32" i="1"/>
  <c r="U32" i="1"/>
  <c r="V32" i="1"/>
  <c r="V102" i="1" s="1"/>
  <c r="W32" i="1"/>
  <c r="X32" i="1"/>
  <c r="Y32" i="1"/>
  <c r="Z32" i="1"/>
  <c r="AA32" i="1"/>
  <c r="AB32" i="1"/>
  <c r="AB102" i="1" s="1"/>
  <c r="AC32" i="1"/>
  <c r="AD32" i="1"/>
  <c r="AE32" i="1"/>
  <c r="AF32" i="1"/>
  <c r="AG32" i="1"/>
  <c r="AH32" i="1"/>
  <c r="AH102" i="1" s="1"/>
  <c r="AK32" i="1"/>
  <c r="AL32" i="1"/>
  <c r="AM32" i="1"/>
  <c r="AN32" i="1"/>
  <c r="AO32" i="1"/>
  <c r="AP32" i="1"/>
  <c r="AP102" i="1" s="1"/>
  <c r="AQ32" i="1"/>
  <c r="I33" i="1"/>
  <c r="J33" i="1"/>
  <c r="K33" i="1"/>
  <c r="K103" i="1" s="1"/>
  <c r="L33" i="1"/>
  <c r="M33" i="1"/>
  <c r="O33" i="1"/>
  <c r="P33" i="1"/>
  <c r="Q33" i="1"/>
  <c r="Q103" i="1" s="1"/>
  <c r="R33" i="1"/>
  <c r="S33" i="1"/>
  <c r="T33" i="1"/>
  <c r="U33" i="1"/>
  <c r="V33" i="1"/>
  <c r="W33" i="1"/>
  <c r="W103" i="1" s="1"/>
  <c r="X33" i="1"/>
  <c r="Y33" i="1"/>
  <c r="Z33" i="1"/>
  <c r="AA33" i="1"/>
  <c r="AB33" i="1"/>
  <c r="AC33" i="1"/>
  <c r="AD33" i="1"/>
  <c r="AE33" i="1"/>
  <c r="AF33" i="1"/>
  <c r="AG33" i="1"/>
  <c r="AH33" i="1"/>
  <c r="AK33" i="1"/>
  <c r="AK103" i="1" s="1"/>
  <c r="AL33" i="1"/>
  <c r="AM33" i="1"/>
  <c r="AN33" i="1"/>
  <c r="AO33" i="1"/>
  <c r="AP33" i="1"/>
  <c r="AQ33" i="1"/>
  <c r="AQ103" i="1" s="1"/>
  <c r="I20" i="1"/>
  <c r="J20" i="1"/>
  <c r="J111" i="1" s="1"/>
  <c r="K20" i="1"/>
  <c r="L20" i="1"/>
  <c r="M20" i="1"/>
  <c r="O20" i="1"/>
  <c r="P20" i="1"/>
  <c r="P111" i="1" s="1"/>
  <c r="Q20" i="1"/>
  <c r="R20" i="1"/>
  <c r="S20" i="1"/>
  <c r="T20" i="1"/>
  <c r="U20" i="1"/>
  <c r="V20" i="1"/>
  <c r="V111" i="1" s="1"/>
  <c r="W20" i="1"/>
  <c r="X20" i="1"/>
  <c r="Y20" i="1"/>
  <c r="Z20" i="1"/>
  <c r="AA20" i="1"/>
  <c r="AB20" i="1"/>
  <c r="AB111" i="1" s="1"/>
  <c r="AC20" i="1"/>
  <c r="AD20" i="1"/>
  <c r="AE20" i="1"/>
  <c r="AF20" i="1"/>
  <c r="AG20" i="1"/>
  <c r="AH20" i="1"/>
  <c r="AH111" i="1" s="1"/>
  <c r="AK20" i="1"/>
  <c r="AL20" i="1"/>
  <c r="AM20" i="1"/>
  <c r="AN20" i="1"/>
  <c r="AO20" i="1"/>
  <c r="AP20" i="1"/>
  <c r="AP111" i="1" s="1"/>
  <c r="AQ20" i="1"/>
  <c r="I21" i="1"/>
  <c r="J21" i="1"/>
  <c r="K21" i="1"/>
  <c r="L21" i="1"/>
  <c r="M21" i="1"/>
  <c r="O21" i="1"/>
  <c r="P21" i="1"/>
  <c r="Q21" i="1"/>
  <c r="R21" i="1"/>
  <c r="S21" i="1"/>
  <c r="T21" i="1"/>
  <c r="T112" i="1" s="1"/>
  <c r="U21" i="1"/>
  <c r="V21" i="1"/>
  <c r="W21" i="1"/>
  <c r="X21" i="1"/>
  <c r="Y21" i="1"/>
  <c r="Z21" i="1"/>
  <c r="Z112" i="1" s="1"/>
  <c r="AA21" i="1"/>
  <c r="AB21" i="1"/>
  <c r="AC21" i="1"/>
  <c r="AD21" i="1"/>
  <c r="AE21" i="1"/>
  <c r="AF21" i="1"/>
  <c r="AG21" i="1"/>
  <c r="AH21" i="1"/>
  <c r="AK21" i="1"/>
  <c r="AL21" i="1"/>
  <c r="AM21" i="1"/>
  <c r="AN21" i="1"/>
  <c r="AN112" i="1" s="1"/>
  <c r="AO21" i="1"/>
  <c r="AP21" i="1"/>
  <c r="AQ21" i="1"/>
  <c r="H33" i="1"/>
  <c r="H32" i="1"/>
  <c r="H21" i="1"/>
  <c r="H20" i="1"/>
  <c r="I59" i="1"/>
  <c r="J59" i="1"/>
  <c r="K59" i="1"/>
  <c r="L59" i="1"/>
  <c r="M59" i="1"/>
  <c r="M88" i="1" s="1"/>
  <c r="O59" i="1"/>
  <c r="P59" i="1"/>
  <c r="Q59" i="1"/>
  <c r="R59" i="1"/>
  <c r="S59" i="1"/>
  <c r="S88" i="1" s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K59" i="1"/>
  <c r="AL59" i="1"/>
  <c r="AM59" i="1"/>
  <c r="AM88" i="1" s="1"/>
  <c r="AM98" i="1" s="1"/>
  <c r="AN59" i="1"/>
  <c r="AO59" i="1"/>
  <c r="AP59" i="1"/>
  <c r="AQ59" i="1"/>
  <c r="I60" i="1"/>
  <c r="J60" i="1"/>
  <c r="K60" i="1"/>
  <c r="L60" i="1"/>
  <c r="M60" i="1"/>
  <c r="O60" i="1"/>
  <c r="P60" i="1"/>
  <c r="Q60" i="1"/>
  <c r="R60" i="1"/>
  <c r="S60" i="1"/>
  <c r="T60" i="1"/>
  <c r="T106" i="1" s="1"/>
  <c r="U60" i="1"/>
  <c r="V60" i="1"/>
  <c r="W60" i="1"/>
  <c r="X60" i="1"/>
  <c r="Y60" i="1"/>
  <c r="Z60" i="1"/>
  <c r="Z106" i="1" s="1"/>
  <c r="AA60" i="1"/>
  <c r="AB60" i="1"/>
  <c r="AC60" i="1"/>
  <c r="AD60" i="1"/>
  <c r="AE60" i="1"/>
  <c r="AF60" i="1"/>
  <c r="AG60" i="1"/>
  <c r="AH60" i="1"/>
  <c r="AK60" i="1"/>
  <c r="AL60" i="1"/>
  <c r="AM60" i="1"/>
  <c r="AN60" i="1"/>
  <c r="AN106" i="1" s="1"/>
  <c r="AO60" i="1"/>
  <c r="AP60" i="1"/>
  <c r="AQ60" i="1"/>
  <c r="H60" i="1"/>
  <c r="H59" i="1"/>
  <c r="I81" i="1"/>
  <c r="J81" i="1"/>
  <c r="J89" i="1" s="1"/>
  <c r="K81" i="1"/>
  <c r="L81" i="1"/>
  <c r="M81" i="1"/>
  <c r="O81" i="1"/>
  <c r="P81" i="1"/>
  <c r="Q81" i="1"/>
  <c r="R81" i="1"/>
  <c r="S81" i="1"/>
  <c r="T81" i="1"/>
  <c r="U81" i="1"/>
  <c r="V81" i="1"/>
  <c r="V89" i="1" s="1"/>
  <c r="W81" i="1"/>
  <c r="X81" i="1"/>
  <c r="Y81" i="1"/>
  <c r="Z81" i="1"/>
  <c r="AA81" i="1"/>
  <c r="AB81" i="1"/>
  <c r="AC81" i="1"/>
  <c r="AD81" i="1"/>
  <c r="AE81" i="1"/>
  <c r="AF81" i="1"/>
  <c r="AG81" i="1"/>
  <c r="AH81" i="1"/>
  <c r="AK81" i="1"/>
  <c r="AL81" i="1"/>
  <c r="AM81" i="1"/>
  <c r="AN81" i="1"/>
  <c r="AO81" i="1"/>
  <c r="AP81" i="1"/>
  <c r="AQ81" i="1"/>
  <c r="I82" i="1"/>
  <c r="J82" i="1"/>
  <c r="K82" i="1"/>
  <c r="K109" i="1" s="1"/>
  <c r="L82" i="1"/>
  <c r="M82" i="1"/>
  <c r="O82" i="1"/>
  <c r="P82" i="1"/>
  <c r="Q82" i="1"/>
  <c r="Q109" i="1" s="1"/>
  <c r="R82" i="1"/>
  <c r="S82" i="1"/>
  <c r="T82" i="1"/>
  <c r="U82" i="1"/>
  <c r="V82" i="1"/>
  <c r="W82" i="1"/>
  <c r="W109" i="1" s="1"/>
  <c r="X82" i="1"/>
  <c r="Y82" i="1"/>
  <c r="Z82" i="1"/>
  <c r="AA82" i="1"/>
  <c r="AB82" i="1"/>
  <c r="AC82" i="1"/>
  <c r="AD82" i="1"/>
  <c r="AE82" i="1"/>
  <c r="AF82" i="1"/>
  <c r="AG82" i="1"/>
  <c r="AH82" i="1"/>
  <c r="AK82" i="1"/>
  <c r="AK109" i="1" s="1"/>
  <c r="AL82" i="1"/>
  <c r="AM82" i="1"/>
  <c r="AN82" i="1"/>
  <c r="AO82" i="1"/>
  <c r="AP82" i="1"/>
  <c r="AQ82" i="1"/>
  <c r="AQ109" i="1" s="1"/>
  <c r="H82" i="1"/>
  <c r="H81" i="1"/>
  <c r="F93" i="1"/>
  <c r="G93" i="1"/>
  <c r="F94" i="1"/>
  <c r="G94" i="1"/>
  <c r="E94" i="1"/>
  <c r="E93" i="1"/>
  <c r="E91" i="1"/>
  <c r="F88" i="1"/>
  <c r="G88" i="1"/>
  <c r="F89" i="1"/>
  <c r="G89" i="1"/>
  <c r="E89" i="1"/>
  <c r="E88" i="1"/>
  <c r="E86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1" i="1"/>
  <c r="N30" i="1"/>
  <c r="N29" i="1"/>
  <c r="N28" i="1"/>
  <c r="N27" i="1"/>
  <c r="N26" i="1"/>
  <c r="N25" i="1"/>
  <c r="N14" i="1"/>
  <c r="N3" i="1"/>
  <c r="N4" i="1"/>
  <c r="N5" i="1"/>
  <c r="N6" i="1"/>
  <c r="N7" i="1"/>
  <c r="N8" i="1"/>
  <c r="N9" i="1"/>
  <c r="N10" i="1"/>
  <c r="N11" i="1"/>
  <c r="N12" i="1"/>
  <c r="N13" i="1"/>
  <c r="N15" i="1"/>
  <c r="N16" i="1"/>
  <c r="N17" i="1"/>
  <c r="AJ59" i="1" l="1"/>
  <c r="AJ20" i="1"/>
  <c r="AJ33" i="1"/>
  <c r="AJ32" i="1"/>
  <c r="AJ128" i="1"/>
  <c r="AJ127" i="1"/>
  <c r="AJ126" i="1"/>
  <c r="AJ125" i="1"/>
  <c r="AF106" i="1"/>
  <c r="AJ60" i="1"/>
  <c r="G91" i="1"/>
  <c r="AC109" i="1"/>
  <c r="AI82" i="1"/>
  <c r="E92" i="1"/>
  <c r="F91" i="1"/>
  <c r="AI60" i="1"/>
  <c r="AI59" i="1"/>
  <c r="AF112" i="1"/>
  <c r="AJ21" i="1"/>
  <c r="AJ82" i="1"/>
  <c r="AJ81" i="1"/>
  <c r="AI21" i="1"/>
  <c r="AI20" i="1"/>
  <c r="AC103" i="1"/>
  <c r="AI33" i="1"/>
  <c r="AI32" i="1"/>
  <c r="AI128" i="1"/>
  <c r="AI127" i="1"/>
  <c r="AI126" i="1"/>
  <c r="AI125" i="1"/>
  <c r="AI81" i="1"/>
  <c r="AA84" i="1"/>
  <c r="U84" i="1"/>
  <c r="H23" i="1"/>
  <c r="Q22" i="1"/>
  <c r="AO35" i="1"/>
  <c r="I22" i="1"/>
  <c r="AN35" i="1"/>
  <c r="AF35" i="1"/>
  <c r="Z34" i="1"/>
  <c r="T34" i="1"/>
  <c r="F92" i="1"/>
  <c r="R83" i="1"/>
  <c r="AD62" i="1"/>
  <c r="AF22" i="1"/>
  <c r="M23" i="1"/>
  <c r="AM23" i="1"/>
  <c r="Y23" i="1"/>
  <c r="S23" i="1"/>
  <c r="L23" i="1"/>
  <c r="AK34" i="1"/>
  <c r="AC35" i="1"/>
  <c r="W35" i="1"/>
  <c r="Q34" i="1"/>
  <c r="AL83" i="1"/>
  <c r="X83" i="1"/>
  <c r="X62" i="1"/>
  <c r="AN22" i="1"/>
  <c r="Z22" i="1"/>
  <c r="AL34" i="1"/>
  <c r="K34" i="1"/>
  <c r="AB61" i="1"/>
  <c r="R22" i="1"/>
  <c r="K22" i="1"/>
  <c r="G87" i="1"/>
  <c r="L83" i="1"/>
  <c r="AE62" i="1"/>
  <c r="Y62" i="1"/>
  <c r="L62" i="1"/>
  <c r="H34" i="1"/>
  <c r="AO22" i="1"/>
  <c r="AG22" i="1"/>
  <c r="O22" i="1"/>
  <c r="AM35" i="1"/>
  <c r="AE35" i="1"/>
  <c r="Y34" i="1"/>
  <c r="S34" i="1"/>
  <c r="U109" i="1"/>
  <c r="U94" i="1"/>
  <c r="AC108" i="1"/>
  <c r="AC89" i="1"/>
  <c r="AC84" i="1"/>
  <c r="AC83" i="1"/>
  <c r="AG106" i="1"/>
  <c r="AG93" i="1"/>
  <c r="AC105" i="1"/>
  <c r="AC61" i="1"/>
  <c r="AC88" i="1"/>
  <c r="AC62" i="1"/>
  <c r="W112" i="1"/>
  <c r="W91" i="1"/>
  <c r="AE111" i="1"/>
  <c r="AE22" i="1"/>
  <c r="AE86" i="1"/>
  <c r="AG103" i="1"/>
  <c r="AG92" i="1"/>
  <c r="H22" i="1"/>
  <c r="AE23" i="1"/>
  <c r="AP22" i="1"/>
  <c r="Y35" i="1"/>
  <c r="Q35" i="1"/>
  <c r="J35" i="1"/>
  <c r="AC34" i="1"/>
  <c r="M62" i="1"/>
  <c r="V86" i="1"/>
  <c r="P87" i="1"/>
  <c r="Q94" i="1"/>
  <c r="K92" i="1"/>
  <c r="AA109" i="1"/>
  <c r="AA94" i="1"/>
  <c r="AA106" i="1"/>
  <c r="AA93" i="1"/>
  <c r="W105" i="1"/>
  <c r="W61" i="1"/>
  <c r="W88" i="1"/>
  <c r="W98" i="1" s="1"/>
  <c r="W62" i="1"/>
  <c r="AC112" i="1"/>
  <c r="AC91" i="1"/>
  <c r="AM111" i="1"/>
  <c r="AM22" i="1"/>
  <c r="AM86" i="1"/>
  <c r="AM96" i="1" s="1"/>
  <c r="AA103" i="1"/>
  <c r="AA92" i="1"/>
  <c r="AQ102" i="1"/>
  <c r="AQ87" i="1"/>
  <c r="AN109" i="1"/>
  <c r="AN94" i="1"/>
  <c r="AF109" i="1"/>
  <c r="AF94" i="1"/>
  <c r="Z109" i="1"/>
  <c r="Z94" i="1"/>
  <c r="T109" i="1"/>
  <c r="T94" i="1"/>
  <c r="M109" i="1"/>
  <c r="M94" i="1"/>
  <c r="AP108" i="1"/>
  <c r="AP84" i="1"/>
  <c r="AP83" i="1"/>
  <c r="AH108" i="1"/>
  <c r="AH84" i="1"/>
  <c r="AH83" i="1"/>
  <c r="AB108" i="1"/>
  <c r="AB84" i="1"/>
  <c r="AB83" i="1"/>
  <c r="V108" i="1"/>
  <c r="V84" i="1"/>
  <c r="V83" i="1"/>
  <c r="P108" i="1"/>
  <c r="P84" i="1"/>
  <c r="P83" i="1"/>
  <c r="I108" i="1"/>
  <c r="I83" i="1"/>
  <c r="I89" i="1"/>
  <c r="M106" i="1"/>
  <c r="M93" i="1"/>
  <c r="AP105" i="1"/>
  <c r="AP88" i="1"/>
  <c r="AP98" i="1" s="1"/>
  <c r="AP62" i="1"/>
  <c r="AH105" i="1"/>
  <c r="AH88" i="1"/>
  <c r="AH62" i="1"/>
  <c r="AB105" i="1"/>
  <c r="AB88" i="1"/>
  <c r="AB98" i="1" s="1"/>
  <c r="AB62" i="1"/>
  <c r="V105" i="1"/>
  <c r="V88" i="1"/>
  <c r="V98" i="1" s="1"/>
  <c r="V62" i="1"/>
  <c r="P105" i="1"/>
  <c r="P88" i="1"/>
  <c r="P98" i="1" s="1"/>
  <c r="P62" i="1"/>
  <c r="I105" i="1"/>
  <c r="I88" i="1"/>
  <c r="I98" i="1" s="1"/>
  <c r="I62" i="1"/>
  <c r="I61" i="1"/>
  <c r="AP112" i="1"/>
  <c r="AP91" i="1"/>
  <c r="AH112" i="1"/>
  <c r="AH91" i="1"/>
  <c r="AB112" i="1"/>
  <c r="AB91" i="1"/>
  <c r="V112" i="1"/>
  <c r="V91" i="1"/>
  <c r="P112" i="1"/>
  <c r="P91" i="1"/>
  <c r="I112" i="1"/>
  <c r="I91" i="1"/>
  <c r="AL111" i="1"/>
  <c r="AL86" i="1"/>
  <c r="AD111" i="1"/>
  <c r="AD86" i="1"/>
  <c r="X111" i="1"/>
  <c r="X86" i="1"/>
  <c r="R111" i="1"/>
  <c r="R86" i="1"/>
  <c r="K111" i="1"/>
  <c r="K86" i="1"/>
  <c r="AN103" i="1"/>
  <c r="AN115" i="1" s="1"/>
  <c r="AN92" i="1"/>
  <c r="AF103" i="1"/>
  <c r="AF92" i="1"/>
  <c r="Z103" i="1"/>
  <c r="Z115" i="1" s="1"/>
  <c r="Z92" i="1"/>
  <c r="T103" i="1"/>
  <c r="T92" i="1"/>
  <c r="M103" i="1"/>
  <c r="M115" i="1" s="1"/>
  <c r="M92" i="1"/>
  <c r="I102" i="1"/>
  <c r="I34" i="1"/>
  <c r="I87" i="1"/>
  <c r="AL23" i="1"/>
  <c r="AD23" i="1"/>
  <c r="X23" i="1"/>
  <c r="R23" i="1"/>
  <c r="X22" i="1"/>
  <c r="J22" i="1"/>
  <c r="P35" i="1"/>
  <c r="I35" i="1"/>
  <c r="AB34" i="1"/>
  <c r="J34" i="1"/>
  <c r="V61" i="1"/>
  <c r="P86" i="1"/>
  <c r="P89" i="1"/>
  <c r="J87" i="1"/>
  <c r="K94" i="1"/>
  <c r="AQ92" i="1"/>
  <c r="AN91" i="1"/>
  <c r="O109" i="1"/>
  <c r="O94" i="1"/>
  <c r="W108" i="1"/>
  <c r="W89" i="1"/>
  <c r="W84" i="1"/>
  <c r="W83" i="1"/>
  <c r="U106" i="1"/>
  <c r="U93" i="1"/>
  <c r="Q105" i="1"/>
  <c r="Q61" i="1"/>
  <c r="Q88" i="1"/>
  <c r="Q98" i="1" s="1"/>
  <c r="Q62" i="1"/>
  <c r="J105" i="1"/>
  <c r="J88" i="1"/>
  <c r="J99" i="1" s="1"/>
  <c r="J62" i="1"/>
  <c r="J112" i="1"/>
  <c r="J91" i="1"/>
  <c r="AO103" i="1"/>
  <c r="AO92" i="1"/>
  <c r="U103" i="1"/>
  <c r="U115" i="1" s="1"/>
  <c r="U92" i="1"/>
  <c r="AK102" i="1"/>
  <c r="AK87" i="1"/>
  <c r="W102" i="1"/>
  <c r="W87" i="1"/>
  <c r="H108" i="1"/>
  <c r="H89" i="1"/>
  <c r="H84" i="1"/>
  <c r="H83" i="1"/>
  <c r="AM109" i="1"/>
  <c r="AM94" i="1"/>
  <c r="AE109" i="1"/>
  <c r="AE94" i="1"/>
  <c r="Y109" i="1"/>
  <c r="Y94" i="1"/>
  <c r="S109" i="1"/>
  <c r="S94" i="1"/>
  <c r="L109" i="1"/>
  <c r="L94" i="1"/>
  <c r="AO108" i="1"/>
  <c r="AO83" i="1"/>
  <c r="AO89" i="1"/>
  <c r="AG108" i="1"/>
  <c r="AG83" i="1"/>
  <c r="AG89" i="1"/>
  <c r="AA108" i="1"/>
  <c r="AA83" i="1"/>
  <c r="AA89" i="1"/>
  <c r="U108" i="1"/>
  <c r="U83" i="1"/>
  <c r="U89" i="1"/>
  <c r="O108" i="1"/>
  <c r="O83" i="1"/>
  <c r="O89" i="1"/>
  <c r="H105" i="1"/>
  <c r="H88" i="1"/>
  <c r="H98" i="1" s="1"/>
  <c r="AM106" i="1"/>
  <c r="AM116" i="1" s="1"/>
  <c r="AM122" i="1" s="1"/>
  <c r="AM93" i="1"/>
  <c r="AE106" i="1"/>
  <c r="AE116" i="1" s="1"/>
  <c r="AE93" i="1"/>
  <c r="Y106" i="1"/>
  <c r="Y93" i="1"/>
  <c r="S106" i="1"/>
  <c r="S93" i="1"/>
  <c r="L106" i="1"/>
  <c r="L116" i="1" s="1"/>
  <c r="L93" i="1"/>
  <c r="AO105" i="1"/>
  <c r="AO88" i="1"/>
  <c r="AO98" i="1" s="1"/>
  <c r="AO62" i="1"/>
  <c r="AG105" i="1"/>
  <c r="AG88" i="1"/>
  <c r="AG98" i="1" s="1"/>
  <c r="AG62" i="1"/>
  <c r="AA105" i="1"/>
  <c r="AA88" i="1"/>
  <c r="AA62" i="1"/>
  <c r="AA61" i="1"/>
  <c r="U105" i="1"/>
  <c r="U88" i="1"/>
  <c r="U98" i="1" s="1"/>
  <c r="U62" i="1"/>
  <c r="U61" i="1"/>
  <c r="O105" i="1"/>
  <c r="O88" i="1"/>
  <c r="O62" i="1"/>
  <c r="O61" i="1"/>
  <c r="H111" i="1"/>
  <c r="H86" i="1"/>
  <c r="AO112" i="1"/>
  <c r="AO91" i="1"/>
  <c r="AG112" i="1"/>
  <c r="AG91" i="1"/>
  <c r="AA112" i="1"/>
  <c r="AA91" i="1"/>
  <c r="U112" i="1"/>
  <c r="U114" i="1" s="1"/>
  <c r="U91" i="1"/>
  <c r="O112" i="1"/>
  <c r="O91" i="1"/>
  <c r="AQ111" i="1"/>
  <c r="AQ86" i="1"/>
  <c r="AK111" i="1"/>
  <c r="AK86" i="1"/>
  <c r="AC111" i="1"/>
  <c r="AI111" i="1" s="1"/>
  <c r="AC86" i="1"/>
  <c r="AI86" i="1" s="1"/>
  <c r="W111" i="1"/>
  <c r="W86" i="1"/>
  <c r="Q111" i="1"/>
  <c r="Q86" i="1"/>
  <c r="AM103" i="1"/>
  <c r="AM92" i="1"/>
  <c r="AE103" i="1"/>
  <c r="AE92" i="1"/>
  <c r="Y103" i="1"/>
  <c r="Y92" i="1"/>
  <c r="S103" i="1"/>
  <c r="S92" i="1"/>
  <c r="L103" i="1"/>
  <c r="L92" i="1"/>
  <c r="AO102" i="1"/>
  <c r="AO34" i="1"/>
  <c r="AO87" i="1"/>
  <c r="AG102" i="1"/>
  <c r="AG34" i="1"/>
  <c r="AG87" i="1"/>
  <c r="AA102" i="1"/>
  <c r="AA34" i="1"/>
  <c r="AA87" i="1"/>
  <c r="U102" i="1"/>
  <c r="U34" i="1"/>
  <c r="U87" i="1"/>
  <c r="O102" i="1"/>
  <c r="O34" i="1"/>
  <c r="O87" i="1"/>
  <c r="O97" i="1" s="1"/>
  <c r="AQ23" i="1"/>
  <c r="AK23" i="1"/>
  <c r="AC23" i="1"/>
  <c r="AI23" i="1" s="1"/>
  <c r="W23" i="1"/>
  <c r="Q23" i="1"/>
  <c r="K23" i="1"/>
  <c r="AD22" i="1"/>
  <c r="W22" i="1"/>
  <c r="P22" i="1"/>
  <c r="V35" i="1"/>
  <c r="O35" i="1"/>
  <c r="AQ34" i="1"/>
  <c r="AH34" i="1"/>
  <c r="H61" i="1"/>
  <c r="AP61" i="1"/>
  <c r="P61" i="1"/>
  <c r="O84" i="1"/>
  <c r="J86" i="1"/>
  <c r="AP87" i="1"/>
  <c r="AQ94" i="1"/>
  <c r="AN93" i="1"/>
  <c r="AK92" i="1"/>
  <c r="AF91" i="1"/>
  <c r="AG109" i="1"/>
  <c r="AG94" i="1"/>
  <c r="AO106" i="1"/>
  <c r="AO116" i="1" s="1"/>
  <c r="AO93" i="1"/>
  <c r="AK105" i="1"/>
  <c r="AK61" i="1"/>
  <c r="AK88" i="1"/>
  <c r="AK96" i="1" s="1"/>
  <c r="AK62" i="1"/>
  <c r="Q112" i="1"/>
  <c r="Q91" i="1"/>
  <c r="S111" i="1"/>
  <c r="S22" i="1"/>
  <c r="S86" i="1"/>
  <c r="S96" i="1" s="1"/>
  <c r="O103" i="1"/>
  <c r="O92" i="1"/>
  <c r="AC102" i="1"/>
  <c r="AC87" i="1"/>
  <c r="Q102" i="1"/>
  <c r="Q87" i="1"/>
  <c r="H109" i="1"/>
  <c r="H94" i="1"/>
  <c r="AL109" i="1"/>
  <c r="AL94" i="1"/>
  <c r="AD109" i="1"/>
  <c r="AD94" i="1"/>
  <c r="X109" i="1"/>
  <c r="X94" i="1"/>
  <c r="R109" i="1"/>
  <c r="R94" i="1"/>
  <c r="AN108" i="1"/>
  <c r="AN83" i="1"/>
  <c r="AN89" i="1"/>
  <c r="AN84" i="1"/>
  <c r="AF108" i="1"/>
  <c r="AF83" i="1"/>
  <c r="AJ83" i="1" s="1"/>
  <c r="AF89" i="1"/>
  <c r="AF84" i="1"/>
  <c r="Z108" i="1"/>
  <c r="Z83" i="1"/>
  <c r="Z89" i="1"/>
  <c r="Z84" i="1"/>
  <c r="T108" i="1"/>
  <c r="T83" i="1"/>
  <c r="T89" i="1"/>
  <c r="T84" i="1"/>
  <c r="M108" i="1"/>
  <c r="M83" i="1"/>
  <c r="M89" i="1"/>
  <c r="M84" i="1"/>
  <c r="H106" i="1"/>
  <c r="H93" i="1"/>
  <c r="AL106" i="1"/>
  <c r="AL116" i="1" s="1"/>
  <c r="AL93" i="1"/>
  <c r="AD106" i="1"/>
  <c r="AD93" i="1"/>
  <c r="X106" i="1"/>
  <c r="X93" i="1"/>
  <c r="R106" i="1"/>
  <c r="R93" i="1"/>
  <c r="K106" i="1"/>
  <c r="K117" i="1" s="1"/>
  <c r="K93" i="1"/>
  <c r="AN105" i="1"/>
  <c r="AN88" i="1"/>
  <c r="AN98" i="1" s="1"/>
  <c r="AN62" i="1"/>
  <c r="AN61" i="1"/>
  <c r="AF105" i="1"/>
  <c r="AF88" i="1"/>
  <c r="AF62" i="1"/>
  <c r="AJ62" i="1" s="1"/>
  <c r="AF61" i="1"/>
  <c r="Z105" i="1"/>
  <c r="Z88" i="1"/>
  <c r="Z62" i="1"/>
  <c r="Z61" i="1"/>
  <c r="T105" i="1"/>
  <c r="T88" i="1"/>
  <c r="T98" i="1" s="1"/>
  <c r="T62" i="1"/>
  <c r="T61" i="1"/>
  <c r="M105" i="1"/>
  <c r="M61" i="1"/>
  <c r="H112" i="1"/>
  <c r="H91" i="1"/>
  <c r="M112" i="1"/>
  <c r="M91" i="1"/>
  <c r="I111" i="1"/>
  <c r="I86" i="1"/>
  <c r="I96" i="1" s="1"/>
  <c r="AL103" i="1"/>
  <c r="AL92" i="1"/>
  <c r="AD103" i="1"/>
  <c r="AD92" i="1"/>
  <c r="X103" i="1"/>
  <c r="X92" i="1"/>
  <c r="R103" i="1"/>
  <c r="R92" i="1"/>
  <c r="AN102" i="1"/>
  <c r="AN87" i="1"/>
  <c r="AN97" i="1" s="1"/>
  <c r="AF102" i="1"/>
  <c r="AF87" i="1"/>
  <c r="Z102" i="1"/>
  <c r="Z87" i="1"/>
  <c r="T102" i="1"/>
  <c r="T87" i="1"/>
  <c r="M102" i="1"/>
  <c r="M87" i="1"/>
  <c r="M97" i="1" s="1"/>
  <c r="AP23" i="1"/>
  <c r="AH23" i="1"/>
  <c r="AB23" i="1"/>
  <c r="V23" i="1"/>
  <c r="P23" i="1"/>
  <c r="J23" i="1"/>
  <c r="AL22" i="1"/>
  <c r="AC22" i="1"/>
  <c r="AI22" i="1" s="1"/>
  <c r="V22" i="1"/>
  <c r="AK35" i="1"/>
  <c r="AB35" i="1"/>
  <c r="U35" i="1"/>
  <c r="AP34" i="1"/>
  <c r="AF34" i="1"/>
  <c r="P34" i="1"/>
  <c r="H62" i="1"/>
  <c r="AO61" i="1"/>
  <c r="J61" i="1"/>
  <c r="I84" i="1"/>
  <c r="AP86" i="1"/>
  <c r="AP89" i="1"/>
  <c r="AH87" i="1"/>
  <c r="AK94" i="1"/>
  <c r="AF93" i="1"/>
  <c r="AC92" i="1"/>
  <c r="Z91" i="1"/>
  <c r="AO109" i="1"/>
  <c r="AO94" i="1"/>
  <c r="AK108" i="1"/>
  <c r="AK89" i="1"/>
  <c r="AK84" i="1"/>
  <c r="AK83" i="1"/>
  <c r="Q108" i="1"/>
  <c r="Q89" i="1"/>
  <c r="Q84" i="1"/>
  <c r="Q83" i="1"/>
  <c r="J108" i="1"/>
  <c r="J84" i="1"/>
  <c r="J83" i="1"/>
  <c r="AQ105" i="1"/>
  <c r="AQ61" i="1"/>
  <c r="AQ88" i="1"/>
  <c r="AQ98" i="1" s="1"/>
  <c r="AQ62" i="1"/>
  <c r="AK112" i="1"/>
  <c r="AK91" i="1"/>
  <c r="Y111" i="1"/>
  <c r="Y22" i="1"/>
  <c r="Y86" i="1"/>
  <c r="J109" i="1"/>
  <c r="J94" i="1"/>
  <c r="AM108" i="1"/>
  <c r="AM83" i="1"/>
  <c r="AM89" i="1"/>
  <c r="AM99" i="1" s="1"/>
  <c r="AM84" i="1"/>
  <c r="AE108" i="1"/>
  <c r="AE83" i="1"/>
  <c r="AE89" i="1"/>
  <c r="AE84" i="1"/>
  <c r="Y108" i="1"/>
  <c r="Y83" i="1"/>
  <c r="Y89" i="1"/>
  <c r="Y84" i="1"/>
  <c r="S108" i="1"/>
  <c r="S83" i="1"/>
  <c r="S89" i="1"/>
  <c r="S84" i="1"/>
  <c r="L108" i="1"/>
  <c r="L89" i="1"/>
  <c r="L84" i="1"/>
  <c r="AQ106" i="1"/>
  <c r="AQ115" i="1" s="1"/>
  <c r="AQ93" i="1"/>
  <c r="AK106" i="1"/>
  <c r="AK116" i="1" s="1"/>
  <c r="AK93" i="1"/>
  <c r="AC106" i="1"/>
  <c r="AI106" i="1" s="1"/>
  <c r="AC93" i="1"/>
  <c r="W106" i="1"/>
  <c r="W117" i="1" s="1"/>
  <c r="W93" i="1"/>
  <c r="Q106" i="1"/>
  <c r="Q116" i="1" s="1"/>
  <c r="Q93" i="1"/>
  <c r="J106" i="1"/>
  <c r="J114" i="1" s="1"/>
  <c r="J93" i="1"/>
  <c r="AM105" i="1"/>
  <c r="AM61" i="1"/>
  <c r="AE105" i="1"/>
  <c r="AE61" i="1"/>
  <c r="Y105" i="1"/>
  <c r="Y61" i="1"/>
  <c r="S105" i="1"/>
  <c r="S61" i="1"/>
  <c r="L105" i="1"/>
  <c r="L61" i="1"/>
  <c r="L88" i="1"/>
  <c r="L98" i="1" s="1"/>
  <c r="H102" i="1"/>
  <c r="H35" i="1"/>
  <c r="H87" i="1"/>
  <c r="H97" i="1" s="1"/>
  <c r="AM112" i="1"/>
  <c r="AM91" i="1"/>
  <c r="AE112" i="1"/>
  <c r="AE91" i="1"/>
  <c r="Y112" i="1"/>
  <c r="Y114" i="1" s="1"/>
  <c r="Y91" i="1"/>
  <c r="S112" i="1"/>
  <c r="S91" i="1"/>
  <c r="L112" i="1"/>
  <c r="L91" i="1"/>
  <c r="AO111" i="1"/>
  <c r="AO86" i="1"/>
  <c r="AG111" i="1"/>
  <c r="AG86" i="1"/>
  <c r="AA111" i="1"/>
  <c r="AA86" i="1"/>
  <c r="AA96" i="1" s="1"/>
  <c r="U111" i="1"/>
  <c r="U86" i="1"/>
  <c r="O111" i="1"/>
  <c r="O86" i="1"/>
  <c r="J103" i="1"/>
  <c r="J92" i="1"/>
  <c r="AM102" i="1"/>
  <c r="AM87" i="1"/>
  <c r="AE102" i="1"/>
  <c r="AE87" i="1"/>
  <c r="Y102" i="1"/>
  <c r="Y87" i="1"/>
  <c r="S102" i="1"/>
  <c r="S87" i="1"/>
  <c r="S97" i="1" s="1"/>
  <c r="L102" i="1"/>
  <c r="L35" i="1"/>
  <c r="L87" i="1"/>
  <c r="L34" i="1"/>
  <c r="AO23" i="1"/>
  <c r="AG23" i="1"/>
  <c r="AA23" i="1"/>
  <c r="U23" i="1"/>
  <c r="O23" i="1"/>
  <c r="I23" i="1"/>
  <c r="AK22" i="1"/>
  <c r="AB22" i="1"/>
  <c r="U22" i="1"/>
  <c r="AQ35" i="1"/>
  <c r="AH35" i="1"/>
  <c r="AA35" i="1"/>
  <c r="T35" i="1"/>
  <c r="M35" i="1"/>
  <c r="AN34" i="1"/>
  <c r="AE34" i="1"/>
  <c r="W34" i="1"/>
  <c r="AM62" i="1"/>
  <c r="S62" i="1"/>
  <c r="AH61" i="1"/>
  <c r="AO84" i="1"/>
  <c r="AH86" i="1"/>
  <c r="AH89" i="1"/>
  <c r="AE88" i="1"/>
  <c r="AE97" i="1" s="1"/>
  <c r="AB87" i="1"/>
  <c r="AC94" i="1"/>
  <c r="Z93" i="1"/>
  <c r="W92" i="1"/>
  <c r="T91" i="1"/>
  <c r="AQ108" i="1"/>
  <c r="AQ89" i="1"/>
  <c r="AQ84" i="1"/>
  <c r="AQ83" i="1"/>
  <c r="O106" i="1"/>
  <c r="O93" i="1"/>
  <c r="AQ112" i="1"/>
  <c r="AQ91" i="1"/>
  <c r="L111" i="1"/>
  <c r="L86" i="1"/>
  <c r="L96" i="1" s="1"/>
  <c r="AP109" i="1"/>
  <c r="AP94" i="1"/>
  <c r="AH109" i="1"/>
  <c r="AH94" i="1"/>
  <c r="AB109" i="1"/>
  <c r="AB94" i="1"/>
  <c r="V109" i="1"/>
  <c r="V94" i="1"/>
  <c r="P109" i="1"/>
  <c r="P94" i="1"/>
  <c r="I109" i="1"/>
  <c r="I94" i="1"/>
  <c r="AL108" i="1"/>
  <c r="AL89" i="1"/>
  <c r="AL84" i="1"/>
  <c r="AD108" i="1"/>
  <c r="AD89" i="1"/>
  <c r="AD84" i="1"/>
  <c r="X108" i="1"/>
  <c r="X89" i="1"/>
  <c r="X84" i="1"/>
  <c r="R108" i="1"/>
  <c r="R89" i="1"/>
  <c r="R84" i="1"/>
  <c r="K108" i="1"/>
  <c r="K89" i="1"/>
  <c r="K84" i="1"/>
  <c r="K83" i="1"/>
  <c r="AP106" i="1"/>
  <c r="AP117" i="1" s="1"/>
  <c r="AP93" i="1"/>
  <c r="AH106" i="1"/>
  <c r="AH93" i="1"/>
  <c r="AB106" i="1"/>
  <c r="AB93" i="1"/>
  <c r="V106" i="1"/>
  <c r="V93" i="1"/>
  <c r="P106" i="1"/>
  <c r="P116" i="1" s="1"/>
  <c r="P93" i="1"/>
  <c r="I106" i="1"/>
  <c r="I117" i="1" s="1"/>
  <c r="I93" i="1"/>
  <c r="AL105" i="1"/>
  <c r="AL61" i="1"/>
  <c r="AL88" i="1"/>
  <c r="AL98" i="1" s="1"/>
  <c r="AD105" i="1"/>
  <c r="AD61" i="1"/>
  <c r="AD88" i="1"/>
  <c r="AD98" i="1" s="1"/>
  <c r="X105" i="1"/>
  <c r="X61" i="1"/>
  <c r="X88" i="1"/>
  <c r="X98" i="1" s="1"/>
  <c r="R105" i="1"/>
  <c r="R61" i="1"/>
  <c r="R88" i="1"/>
  <c r="K105" i="1"/>
  <c r="K61" i="1"/>
  <c r="K88" i="1"/>
  <c r="K96" i="1" s="1"/>
  <c r="K62" i="1"/>
  <c r="H103" i="1"/>
  <c r="H115" i="1" s="1"/>
  <c r="H92" i="1"/>
  <c r="AL112" i="1"/>
  <c r="AL91" i="1"/>
  <c r="AD112" i="1"/>
  <c r="AD114" i="1" s="1"/>
  <c r="AD91" i="1"/>
  <c r="X112" i="1"/>
  <c r="X114" i="1" s="1"/>
  <c r="X91" i="1"/>
  <c r="R112" i="1"/>
  <c r="R91" i="1"/>
  <c r="K112" i="1"/>
  <c r="K91" i="1"/>
  <c r="AN111" i="1"/>
  <c r="AN86" i="1"/>
  <c r="AF111" i="1"/>
  <c r="AF86" i="1"/>
  <c r="Z111" i="1"/>
  <c r="Z86" i="1"/>
  <c r="T111" i="1"/>
  <c r="T86" i="1"/>
  <c r="T96" i="1" s="1"/>
  <c r="M111" i="1"/>
  <c r="M22" i="1"/>
  <c r="M86" i="1"/>
  <c r="AP103" i="1"/>
  <c r="AP92" i="1"/>
  <c r="AH103" i="1"/>
  <c r="AH115" i="1" s="1"/>
  <c r="AH92" i="1"/>
  <c r="AB103" i="1"/>
  <c r="AB92" i="1"/>
  <c r="V103" i="1"/>
  <c r="V92" i="1"/>
  <c r="P103" i="1"/>
  <c r="P92" i="1"/>
  <c r="I103" i="1"/>
  <c r="I92" i="1"/>
  <c r="AL102" i="1"/>
  <c r="AL35" i="1"/>
  <c r="AL87" i="1"/>
  <c r="AD102" i="1"/>
  <c r="AD35" i="1"/>
  <c r="AD87" i="1"/>
  <c r="X102" i="1"/>
  <c r="X35" i="1"/>
  <c r="X87" i="1"/>
  <c r="X97" i="1" s="1"/>
  <c r="X34" i="1"/>
  <c r="R102" i="1"/>
  <c r="R35" i="1"/>
  <c r="R87" i="1"/>
  <c r="R34" i="1"/>
  <c r="K102" i="1"/>
  <c r="K87" i="1"/>
  <c r="AN23" i="1"/>
  <c r="AF23" i="1"/>
  <c r="AJ23" i="1" s="1"/>
  <c r="Z23" i="1"/>
  <c r="T23" i="1"/>
  <c r="AQ22" i="1"/>
  <c r="AH22" i="1"/>
  <c r="AA22" i="1"/>
  <c r="T22" i="1"/>
  <c r="L22" i="1"/>
  <c r="AP35" i="1"/>
  <c r="AG35" i="1"/>
  <c r="Z35" i="1"/>
  <c r="S35" i="1"/>
  <c r="K35" i="1"/>
  <c r="AM34" i="1"/>
  <c r="AD34" i="1"/>
  <c r="V34" i="1"/>
  <c r="M34" i="1"/>
  <c r="AL62" i="1"/>
  <c r="R62" i="1"/>
  <c r="AG61" i="1"/>
  <c r="AG84" i="1"/>
  <c r="AD83" i="1"/>
  <c r="AB86" i="1"/>
  <c r="AB89" i="1"/>
  <c r="Y88" i="1"/>
  <c r="Y98" i="1" s="1"/>
  <c r="V87" i="1"/>
  <c r="W94" i="1"/>
  <c r="T93" i="1"/>
  <c r="Q92" i="1"/>
  <c r="T114" i="1"/>
  <c r="Z114" i="1"/>
  <c r="AB114" i="1"/>
  <c r="AF114" i="1"/>
  <c r="AN114" i="1"/>
  <c r="O115" i="1"/>
  <c r="T115" i="1"/>
  <c r="X115" i="1"/>
  <c r="J116" i="1"/>
  <c r="K116" i="1"/>
  <c r="M116" i="1"/>
  <c r="O116" i="1"/>
  <c r="T116" i="1"/>
  <c r="U116" i="1"/>
  <c r="X116" i="1"/>
  <c r="X122" i="1" s="1"/>
  <c r="Y116" i="1"/>
  <c r="Y122" i="1" s="1"/>
  <c r="Z116" i="1"/>
  <c r="AD116" i="1"/>
  <c r="AF116" i="1"/>
  <c r="AG116" i="1"/>
  <c r="AH116" i="1"/>
  <c r="AN116" i="1"/>
  <c r="AN122" i="1" s="1"/>
  <c r="M117" i="1"/>
  <c r="Q117" i="1"/>
  <c r="T117" i="1"/>
  <c r="U117" i="1"/>
  <c r="X117" i="1"/>
  <c r="Y117" i="1"/>
  <c r="Z117" i="1"/>
  <c r="AC117" i="1"/>
  <c r="AD117" i="1"/>
  <c r="AN117" i="1"/>
  <c r="H114" i="1"/>
  <c r="H116" i="1"/>
  <c r="N20" i="1"/>
  <c r="N21" i="1"/>
  <c r="N32" i="1"/>
  <c r="N33" i="1"/>
  <c r="N59" i="1"/>
  <c r="N60" i="1"/>
  <c r="N81" i="1"/>
  <c r="N82" i="1"/>
  <c r="L99" i="1"/>
  <c r="AL99" i="1"/>
  <c r="AO99" i="1"/>
  <c r="AM97" i="1"/>
  <c r="AN99" i="1"/>
  <c r="V99" i="1"/>
  <c r="M99" i="1"/>
  <c r="H99" i="1"/>
  <c r="AO96" i="1"/>
  <c r="O96" i="1"/>
  <c r="V97" i="1"/>
  <c r="M96" i="1"/>
  <c r="O98" i="1"/>
  <c r="Q96" i="1"/>
  <c r="I97" i="1"/>
  <c r="AE96" i="1"/>
  <c r="AE98" i="1"/>
  <c r="AL96" i="1"/>
  <c r="M98" i="1"/>
  <c r="M122" i="1" s="1"/>
  <c r="AK99" i="1"/>
  <c r="AH99" i="1"/>
  <c r="S98" i="1"/>
  <c r="K98" i="1"/>
  <c r="L97" i="1"/>
  <c r="J98" i="1"/>
  <c r="J122" i="1" s="1"/>
  <c r="S99" i="1"/>
  <c r="X121" i="1" l="1"/>
  <c r="T120" i="1"/>
  <c r="X99" i="1"/>
  <c r="J117" i="1"/>
  <c r="AJ87" i="1"/>
  <c r="T99" i="1"/>
  <c r="T123" i="1" s="1"/>
  <c r="AJ89" i="1"/>
  <c r="R117" i="1"/>
  <c r="H117" i="1"/>
  <c r="L122" i="1"/>
  <c r="O99" i="1"/>
  <c r="O117" i="1"/>
  <c r="AJ92" i="1"/>
  <c r="X96" i="1"/>
  <c r="V114" i="1"/>
  <c r="AH96" i="1"/>
  <c r="AJ109" i="1"/>
  <c r="AA115" i="1"/>
  <c r="AI34" i="1"/>
  <c r="AI108" i="1"/>
  <c r="AI103" i="1"/>
  <c r="O6" i="2"/>
  <c r="T134" i="1"/>
  <c r="G5" i="2"/>
  <c r="L133" i="1"/>
  <c r="J133" i="1"/>
  <c r="E5" i="2"/>
  <c r="X132" i="1"/>
  <c r="S4" i="2"/>
  <c r="AF98" i="1"/>
  <c r="AJ88" i="1"/>
  <c r="J97" i="1"/>
  <c r="AF115" i="1"/>
  <c r="AJ103" i="1"/>
  <c r="AP114" i="1"/>
  <c r="AI61" i="1"/>
  <c r="AJ35" i="1"/>
  <c r="Q99" i="1"/>
  <c r="Q123" i="1" s="1"/>
  <c r="U122" i="1"/>
  <c r="AP115" i="1"/>
  <c r="K115" i="1"/>
  <c r="K97" i="1"/>
  <c r="K121" i="1" s="1"/>
  <c r="V117" i="1"/>
  <c r="V123" i="1" s="1"/>
  <c r="AH117" i="1"/>
  <c r="AI94" i="1"/>
  <c r="AI93" i="1"/>
  <c r="AO117" i="1"/>
  <c r="M114" i="1"/>
  <c r="AJ105" i="1"/>
  <c r="R115" i="1"/>
  <c r="AJ108" i="1"/>
  <c r="AO122" i="1"/>
  <c r="AI91" i="1"/>
  <c r="AI105" i="1"/>
  <c r="AI5" i="2"/>
  <c r="AN133" i="1"/>
  <c r="AH98" i="1"/>
  <c r="AH122" i="1" s="1"/>
  <c r="AF99" i="1"/>
  <c r="P117" i="1"/>
  <c r="S5" i="2"/>
  <c r="X133" i="1"/>
  <c r="O3" i="2"/>
  <c r="T131" i="1"/>
  <c r="R97" i="1"/>
  <c r="Y99" i="1"/>
  <c r="M133" i="1"/>
  <c r="H5" i="2"/>
  <c r="AJ116" i="1"/>
  <c r="T122" i="1"/>
  <c r="AO115" i="1"/>
  <c r="J115" i="1"/>
  <c r="AC97" i="1"/>
  <c r="AI87" i="1"/>
  <c r="U99" i="1"/>
  <c r="U123" i="1" s="1"/>
  <c r="AI112" i="1"/>
  <c r="AJ22" i="1"/>
  <c r="K99" i="1"/>
  <c r="AB117" i="1"/>
  <c r="AI92" i="1"/>
  <c r="AJ102" i="1"/>
  <c r="AD115" i="1"/>
  <c r="AI102" i="1"/>
  <c r="AJ91" i="1"/>
  <c r="AA99" i="1"/>
  <c r="AG115" i="1"/>
  <c r="AI35" i="1"/>
  <c r="AI109" i="1"/>
  <c r="AJ112" i="1"/>
  <c r="T5" i="2"/>
  <c r="Y133" i="1"/>
  <c r="AC98" i="1"/>
  <c r="AI98" i="1" s="1"/>
  <c r="AI88" i="1"/>
  <c r="U96" i="1"/>
  <c r="AL117" i="1"/>
  <c r="AC115" i="1"/>
  <c r="P115" i="1"/>
  <c r="AJ86" i="1"/>
  <c r="AJ93" i="1"/>
  <c r="AN121" i="1"/>
  <c r="Z97" i="1"/>
  <c r="AH5" i="2"/>
  <c r="AM133" i="1"/>
  <c r="AI83" i="1"/>
  <c r="AC96" i="1"/>
  <c r="AK117" i="1"/>
  <c r="AK123" i="1" s="1"/>
  <c r="AP116" i="1"/>
  <c r="AC116" i="1"/>
  <c r="AJ111" i="1"/>
  <c r="U97" i="1"/>
  <c r="U121" i="1" s="1"/>
  <c r="AI84" i="1"/>
  <c r="AK97" i="1"/>
  <c r="AF117" i="1"/>
  <c r="AC114" i="1"/>
  <c r="AL97" i="1"/>
  <c r="AN96" i="1"/>
  <c r="AN120" i="1" s="1"/>
  <c r="Q122" i="1"/>
  <c r="AH97" i="1"/>
  <c r="AJ34" i="1"/>
  <c r="T97" i="1"/>
  <c r="T121" i="1" s="1"/>
  <c r="AJ61" i="1"/>
  <c r="AJ84" i="1"/>
  <c r="Y115" i="1"/>
  <c r="AO114" i="1"/>
  <c r="S117" i="1"/>
  <c r="AJ94" i="1"/>
  <c r="AI62" i="1"/>
  <c r="AI89" i="1"/>
  <c r="AJ106" i="1"/>
  <c r="Y123" i="1"/>
  <c r="AA98" i="1"/>
  <c r="V116" i="1"/>
  <c r="V122" i="1" s="1"/>
  <c r="V115" i="1"/>
  <c r="V121" i="1" s="1"/>
  <c r="K114" i="1"/>
  <c r="K120" i="1" s="1"/>
  <c r="P99" i="1"/>
  <c r="P123" i="1" s="1"/>
  <c r="K123" i="1"/>
  <c r="AB116" i="1"/>
  <c r="AB122" i="1" s="1"/>
  <c r="O122" i="1"/>
  <c r="P97" i="1"/>
  <c r="P121" i="1" s="1"/>
  <c r="AM117" i="1"/>
  <c r="Y97" i="1"/>
  <c r="AL122" i="1"/>
  <c r="AB97" i="1"/>
  <c r="R99" i="1"/>
  <c r="R123" i="1" s="1"/>
  <c r="K122" i="1"/>
  <c r="H123" i="1"/>
  <c r="AQ116" i="1"/>
  <c r="L115" i="1"/>
  <c r="AE115" i="1"/>
  <c r="AE121" i="1" s="1"/>
  <c r="W115" i="1"/>
  <c r="Y121" i="1"/>
  <c r="Z99" i="1"/>
  <c r="Z123" i="1" s="1"/>
  <c r="AH121" i="1"/>
  <c r="AB96" i="1"/>
  <c r="AB120" i="1" s="1"/>
  <c r="R96" i="1"/>
  <c r="AP97" i="1"/>
  <c r="AH123" i="1"/>
  <c r="W99" i="1"/>
  <c r="W123" i="1" s="1"/>
  <c r="S116" i="1"/>
  <c r="S122" i="1" s="1"/>
  <c r="AL114" i="1"/>
  <c r="AL120" i="1" s="1"/>
  <c r="R98" i="1"/>
  <c r="W97" i="1"/>
  <c r="AP99" i="1"/>
  <c r="AP123" i="1" s="1"/>
  <c r="AO120" i="1"/>
  <c r="AD99" i="1"/>
  <c r="AD123" i="1" s="1"/>
  <c r="AE99" i="1"/>
  <c r="R116" i="1"/>
  <c r="AL115" i="1"/>
  <c r="AL121" i="1" s="1"/>
  <c r="AP122" i="1"/>
  <c r="S123" i="1"/>
  <c r="H121" i="1"/>
  <c r="W96" i="1"/>
  <c r="X120" i="1"/>
  <c r="AO123" i="1"/>
  <c r="AD122" i="1"/>
  <c r="W116" i="1"/>
  <c r="W122" i="1" s="1"/>
  <c r="I116" i="1"/>
  <c r="I122" i="1" s="1"/>
  <c r="AQ114" i="1"/>
  <c r="W114" i="1"/>
  <c r="I114" i="1"/>
  <c r="I120" i="1" s="1"/>
  <c r="I115" i="1"/>
  <c r="I121" i="1" s="1"/>
  <c r="AB115" i="1"/>
  <c r="AB121" i="1" s="1"/>
  <c r="S114" i="1"/>
  <c r="S120" i="1" s="1"/>
  <c r="AM114" i="1"/>
  <c r="Y96" i="1"/>
  <c r="Y120" i="1" s="1"/>
  <c r="AG117" i="1"/>
  <c r="J96" i="1"/>
  <c r="J120" i="1" s="1"/>
  <c r="AA97" i="1"/>
  <c r="AA121" i="1" s="1"/>
  <c r="AO97" i="1"/>
  <c r="AO121" i="1" s="1"/>
  <c r="S115" i="1"/>
  <c r="S121" i="1" s="1"/>
  <c r="AM115" i="1"/>
  <c r="AM121" i="1" s="1"/>
  <c r="AG114" i="1"/>
  <c r="I99" i="1"/>
  <c r="I123" i="1" s="1"/>
  <c r="V96" i="1"/>
  <c r="AC99" i="1"/>
  <c r="AQ117" i="1"/>
  <c r="Z98" i="1"/>
  <c r="Z122" i="1" s="1"/>
  <c r="Z96" i="1"/>
  <c r="Z120" i="1" s="1"/>
  <c r="H122" i="1"/>
  <c r="P122" i="1"/>
  <c r="AB99" i="1"/>
  <c r="P96" i="1"/>
  <c r="AD97" i="1"/>
  <c r="AP96" i="1"/>
  <c r="M120" i="1"/>
  <c r="X123" i="1"/>
  <c r="AD96" i="1"/>
  <c r="AD120" i="1" s="1"/>
  <c r="AM123" i="1"/>
  <c r="R114" i="1"/>
  <c r="M121" i="1"/>
  <c r="O121" i="1"/>
  <c r="O114" i="1"/>
  <c r="O120" i="1" s="1"/>
  <c r="P114" i="1"/>
  <c r="AH114" i="1"/>
  <c r="AA114" i="1"/>
  <c r="AA120" i="1" s="1"/>
  <c r="V120" i="1"/>
  <c r="U120" i="1"/>
  <c r="AL123" i="1"/>
  <c r="AK114" i="1"/>
  <c r="AK120" i="1" s="1"/>
  <c r="Q114" i="1"/>
  <c r="Q120" i="1" s="1"/>
  <c r="Q97" i="1"/>
  <c r="Z121" i="1"/>
  <c r="AE117" i="1"/>
  <c r="AI117" i="1" s="1"/>
  <c r="L117" i="1"/>
  <c r="L123" i="1" s="1"/>
  <c r="AG122" i="1"/>
  <c r="AA116" i="1"/>
  <c r="AA122" i="1" s="1"/>
  <c r="AK115" i="1"/>
  <c r="Q115" i="1"/>
  <c r="AE114" i="1"/>
  <c r="AE120" i="1" s="1"/>
  <c r="L114" i="1"/>
  <c r="L120" i="1" s="1"/>
  <c r="AG97" i="1"/>
  <c r="AG121" i="1" s="1"/>
  <c r="AH120" i="1"/>
  <c r="AM120" i="1"/>
  <c r="AK98" i="1"/>
  <c r="AK122" i="1" s="1"/>
  <c r="AG96" i="1"/>
  <c r="L121" i="1"/>
  <c r="AG99" i="1"/>
  <c r="J123" i="1"/>
  <c r="AF97" i="1"/>
  <c r="AQ96" i="1"/>
  <c r="AQ97" i="1"/>
  <c r="AQ121" i="1" s="1"/>
  <c r="AA117" i="1"/>
  <c r="AA123" i="1" s="1"/>
  <c r="AQ122" i="1"/>
  <c r="AQ99" i="1"/>
  <c r="AQ123" i="1" s="1"/>
  <c r="AF96" i="1"/>
  <c r="AE122" i="1"/>
  <c r="N102" i="1"/>
  <c r="N87" i="1"/>
  <c r="N34" i="1"/>
  <c r="N35" i="1"/>
  <c r="N109" i="1"/>
  <c r="N94" i="1"/>
  <c r="N112" i="1"/>
  <c r="N91" i="1"/>
  <c r="AN123" i="1"/>
  <c r="N108" i="1"/>
  <c r="N83" i="1"/>
  <c r="N89" i="1"/>
  <c r="N84" i="1"/>
  <c r="N111" i="1"/>
  <c r="N86" i="1"/>
  <c r="N23" i="1"/>
  <c r="N22" i="1"/>
  <c r="N106" i="1"/>
  <c r="N114" i="1" s="1"/>
  <c r="N93" i="1"/>
  <c r="N105" i="1"/>
  <c r="N88" i="1"/>
  <c r="N98" i="1" s="1"/>
  <c r="N62" i="1"/>
  <c r="N61" i="1"/>
  <c r="M123" i="1"/>
  <c r="N103" i="1"/>
  <c r="N92" i="1"/>
  <c r="H96" i="1"/>
  <c r="H120" i="1" s="1"/>
  <c r="N125" i="1"/>
  <c r="N126" i="1"/>
  <c r="N127" i="1"/>
  <c r="N128" i="1"/>
  <c r="AJ114" i="1" l="1"/>
  <c r="W120" i="1"/>
  <c r="AI114" i="1"/>
  <c r="AJ117" i="1"/>
  <c r="AI96" i="1"/>
  <c r="AJ115" i="1"/>
  <c r="O123" i="1"/>
  <c r="AF6" i="2"/>
  <c r="AK134" i="1"/>
  <c r="Q6" i="2"/>
  <c r="V134" i="1"/>
  <c r="W5" i="2"/>
  <c r="AB133" i="1"/>
  <c r="F4" i="2"/>
  <c r="K132" i="1"/>
  <c r="AH133" i="1"/>
  <c r="AC5" i="2"/>
  <c r="AH4" i="2"/>
  <c r="AM132" i="1"/>
  <c r="W134" i="1"/>
  <c r="R6" i="2"/>
  <c r="F3" i="2"/>
  <c r="K131" i="1"/>
  <c r="P6" i="2"/>
  <c r="U134" i="1"/>
  <c r="Z4" i="2"/>
  <c r="AE132" i="1"/>
  <c r="D4" i="2"/>
  <c r="I132" i="1"/>
  <c r="Q4" i="2"/>
  <c r="V132" i="1"/>
  <c r="P132" i="1"/>
  <c r="K4" i="2"/>
  <c r="Z5" i="2"/>
  <c r="AE133" i="1"/>
  <c r="L3" i="2"/>
  <c r="Q131" i="1"/>
  <c r="H3" i="2"/>
  <c r="M131" i="1"/>
  <c r="Y5" i="2"/>
  <c r="AD133" i="1"/>
  <c r="AG3" i="2"/>
  <c r="AL131" i="1"/>
  <c r="F5" i="2"/>
  <c r="K133" i="1"/>
  <c r="AF120" i="1"/>
  <c r="AJ96" i="1"/>
  <c r="J134" i="1"/>
  <c r="E6" i="2"/>
  <c r="AB4" i="2"/>
  <c r="AG132" i="1"/>
  <c r="AP120" i="1"/>
  <c r="W4" i="2"/>
  <c r="AB132" i="1"/>
  <c r="Z134" i="1"/>
  <c r="U6" i="2"/>
  <c r="F6" i="2"/>
  <c r="K134" i="1"/>
  <c r="T11" i="2"/>
  <c r="T16" i="2"/>
  <c r="AC120" i="1"/>
  <c r="AF3" i="2"/>
  <c r="AK131" i="1"/>
  <c r="J4" i="2"/>
  <c r="O132" i="1"/>
  <c r="Z133" i="1"/>
  <c r="U5" i="2"/>
  <c r="AJ4" i="2"/>
  <c r="AO132" i="1"/>
  <c r="X131" i="1"/>
  <c r="S3" i="2"/>
  <c r="K6" i="2"/>
  <c r="P134" i="1"/>
  <c r="O4" i="2"/>
  <c r="T132" i="1"/>
  <c r="R121" i="1"/>
  <c r="G3" i="2"/>
  <c r="L131" i="1"/>
  <c r="AG6" i="2"/>
  <c r="AL134" i="1"/>
  <c r="M132" i="1"/>
  <c r="H4" i="2"/>
  <c r="P120" i="1"/>
  <c r="D3" i="2"/>
  <c r="I131" i="1"/>
  <c r="Y6" i="2"/>
  <c r="AD134" i="1"/>
  <c r="AG5" i="2"/>
  <c r="AL133" i="1"/>
  <c r="AI115" i="1"/>
  <c r="J121" i="1"/>
  <c r="G11" i="2"/>
  <c r="G16" i="2"/>
  <c r="Z3" i="2"/>
  <c r="AE131" i="1"/>
  <c r="P3" i="2"/>
  <c r="U131" i="1"/>
  <c r="AJ3" i="2"/>
  <c r="AO131" i="1"/>
  <c r="AH134" i="1"/>
  <c r="AC6" i="2"/>
  <c r="U132" i="1"/>
  <c r="P4" i="2"/>
  <c r="AI11" i="2"/>
  <c r="AI16" i="2"/>
  <c r="AM134" i="1"/>
  <c r="AH6" i="2"/>
  <c r="AP134" i="1"/>
  <c r="AK6" i="2"/>
  <c r="L5" i="2"/>
  <c r="Q133" i="1"/>
  <c r="O5" i="2"/>
  <c r="T133" i="1"/>
  <c r="L6" i="2"/>
  <c r="Q134" i="1"/>
  <c r="O17" i="2"/>
  <c r="O12" i="2"/>
  <c r="AH3" i="2"/>
  <c r="AM131" i="1"/>
  <c r="AK121" i="1"/>
  <c r="AA131" i="1"/>
  <c r="V3" i="2"/>
  <c r="Y3" i="2"/>
  <c r="AD131" i="1"/>
  <c r="AB123" i="1"/>
  <c r="D6" i="2"/>
  <c r="I134" i="1"/>
  <c r="T3" i="2"/>
  <c r="Y131" i="1"/>
  <c r="D5" i="2"/>
  <c r="I133" i="1"/>
  <c r="AP133" i="1"/>
  <c r="AK5" i="2"/>
  <c r="Q5" i="2"/>
  <c r="V133" i="1"/>
  <c r="AN131" i="1"/>
  <c r="AI3" i="2"/>
  <c r="AC122" i="1"/>
  <c r="AI116" i="1"/>
  <c r="AN132" i="1"/>
  <c r="AI4" i="2"/>
  <c r="S16" i="2"/>
  <c r="S11" i="2"/>
  <c r="S10" i="2"/>
  <c r="S15" i="2"/>
  <c r="AF121" i="1"/>
  <c r="AJ97" i="1"/>
  <c r="AC3" i="2"/>
  <c r="AH131" i="1"/>
  <c r="AB5" i="2"/>
  <c r="AG133" i="1"/>
  <c r="C5" i="2"/>
  <c r="H133" i="1"/>
  <c r="S131" i="1"/>
  <c r="N3" i="2"/>
  <c r="AG4" i="2"/>
  <c r="AL132" i="1"/>
  <c r="AC4" i="2"/>
  <c r="AH132" i="1"/>
  <c r="T6" i="2"/>
  <c r="Y134" i="1"/>
  <c r="E11" i="2"/>
  <c r="E16" i="2"/>
  <c r="G6" i="2"/>
  <c r="L134" i="1"/>
  <c r="J3" i="2"/>
  <c r="O131" i="1"/>
  <c r="U3" i="2"/>
  <c r="Z131" i="1"/>
  <c r="N4" i="2"/>
  <c r="S132" i="1"/>
  <c r="AJ6" i="2"/>
  <c r="AO134" i="1"/>
  <c r="N5" i="2"/>
  <c r="S133" i="1"/>
  <c r="R134" i="1"/>
  <c r="M6" i="2"/>
  <c r="AF123" i="1"/>
  <c r="AJ99" i="1"/>
  <c r="H131" i="1"/>
  <c r="C3" i="2"/>
  <c r="AL6" i="2"/>
  <c r="AQ134" i="1"/>
  <c r="AD121" i="1"/>
  <c r="T4" i="2"/>
  <c r="Y132" i="1"/>
  <c r="AC121" i="1"/>
  <c r="AI97" i="1"/>
  <c r="AL5" i="2"/>
  <c r="AQ133" i="1"/>
  <c r="G4" i="2"/>
  <c r="L132" i="1"/>
  <c r="U4" i="2"/>
  <c r="Z132" i="1"/>
  <c r="V4" i="2"/>
  <c r="AA132" i="1"/>
  <c r="R3" i="2"/>
  <c r="W131" i="1"/>
  <c r="V6" i="2"/>
  <c r="AA134" i="1"/>
  <c r="AC123" i="1"/>
  <c r="AI99" i="1"/>
  <c r="E3" i="2"/>
  <c r="J131" i="1"/>
  <c r="C4" i="2"/>
  <c r="H132" i="1"/>
  <c r="AH16" i="2"/>
  <c r="AH11" i="2"/>
  <c r="O9" i="2"/>
  <c r="O14" i="2"/>
  <c r="U133" i="1"/>
  <c r="P5" i="2"/>
  <c r="H6" i="2"/>
  <c r="M134" i="1"/>
  <c r="AI6" i="2"/>
  <c r="AN134" i="1"/>
  <c r="AL4" i="2"/>
  <c r="AQ132" i="1"/>
  <c r="AK133" i="1"/>
  <c r="AF5" i="2"/>
  <c r="Q3" i="2"/>
  <c r="V131" i="1"/>
  <c r="N6" i="2"/>
  <c r="S134" i="1"/>
  <c r="AP121" i="1"/>
  <c r="AJ98" i="1"/>
  <c r="AF122" i="1"/>
  <c r="V5" i="2"/>
  <c r="AA133" i="1"/>
  <c r="S6" i="2"/>
  <c r="X134" i="1"/>
  <c r="K5" i="2"/>
  <c r="P133" i="1"/>
  <c r="R5" i="2"/>
  <c r="W133" i="1"/>
  <c r="W3" i="2"/>
  <c r="AB131" i="1"/>
  <c r="C6" i="2"/>
  <c r="H134" i="1"/>
  <c r="J5" i="2"/>
  <c r="O133" i="1"/>
  <c r="H11" i="2"/>
  <c r="H16" i="2"/>
  <c r="AJ5" i="2"/>
  <c r="AO133" i="1"/>
  <c r="AG123" i="1"/>
  <c r="AQ120" i="1"/>
  <c r="AG120" i="1"/>
  <c r="R120" i="1"/>
  <c r="N96" i="1"/>
  <c r="N120" i="1" s="1"/>
  <c r="AE123" i="1"/>
  <c r="W121" i="1"/>
  <c r="Q121" i="1"/>
  <c r="R122" i="1"/>
  <c r="N117" i="1"/>
  <c r="N116" i="1"/>
  <c r="N122" i="1" s="1"/>
  <c r="N115" i="1"/>
  <c r="N99" i="1"/>
  <c r="N97" i="1"/>
  <c r="O134" i="1" l="1"/>
  <c r="J6" i="2"/>
  <c r="H17" i="2"/>
  <c r="H12" i="2"/>
  <c r="R9" i="2"/>
  <c r="R14" i="2"/>
  <c r="P10" i="2"/>
  <c r="P15" i="2"/>
  <c r="AG12" i="2"/>
  <c r="AG17" i="2"/>
  <c r="AJ11" i="2"/>
  <c r="AJ16" i="2"/>
  <c r="V16" i="2"/>
  <c r="V11" i="2"/>
  <c r="P11" i="2"/>
  <c r="P16" i="2"/>
  <c r="AJ12" i="2"/>
  <c r="AJ17" i="2"/>
  <c r="AC14" i="2"/>
  <c r="AC9" i="2"/>
  <c r="D17" i="2"/>
  <c r="D12" i="2"/>
  <c r="Y12" i="2"/>
  <c r="Y17" i="2"/>
  <c r="AF9" i="2"/>
  <c r="AF14" i="2"/>
  <c r="H14" i="2"/>
  <c r="H9" i="2"/>
  <c r="F10" i="2"/>
  <c r="F15" i="2"/>
  <c r="AA5" i="2"/>
  <c r="AF133" i="1"/>
  <c r="AJ122" i="1"/>
  <c r="AC132" i="1"/>
  <c r="AI121" i="1"/>
  <c r="X4" i="2"/>
  <c r="AI10" i="2"/>
  <c r="AI15" i="2"/>
  <c r="G14" i="2"/>
  <c r="G9" i="2"/>
  <c r="X3" i="2"/>
  <c r="AI120" i="1"/>
  <c r="AC131" i="1"/>
  <c r="I3" i="2"/>
  <c r="N131" i="1"/>
  <c r="R11" i="2"/>
  <c r="R16" i="2"/>
  <c r="AA6" i="2"/>
  <c r="AJ123" i="1"/>
  <c r="AF134" i="1"/>
  <c r="N10" i="2"/>
  <c r="N15" i="2"/>
  <c r="AF132" i="1"/>
  <c r="AA4" i="2"/>
  <c r="AJ121" i="1"/>
  <c r="D14" i="2"/>
  <c r="D9" i="2"/>
  <c r="M4" i="2"/>
  <c r="R132" i="1"/>
  <c r="AJ15" i="2"/>
  <c r="AJ10" i="2"/>
  <c r="AK3" i="2"/>
  <c r="AP131" i="1"/>
  <c r="F16" i="2"/>
  <c r="F11" i="2"/>
  <c r="L14" i="2"/>
  <c r="L9" i="2"/>
  <c r="D10" i="2"/>
  <c r="D15" i="2"/>
  <c r="W11" i="2"/>
  <c r="W16" i="2"/>
  <c r="M3" i="2"/>
  <c r="R131" i="1"/>
  <c r="AK4" i="2"/>
  <c r="AP132" i="1"/>
  <c r="AL10" i="2"/>
  <c r="AL15" i="2"/>
  <c r="X6" i="2"/>
  <c r="AC134" i="1"/>
  <c r="AI123" i="1"/>
  <c r="U15" i="2"/>
  <c r="U10" i="2"/>
  <c r="T15" i="2"/>
  <c r="T10" i="2"/>
  <c r="M12" i="2"/>
  <c r="M17" i="2"/>
  <c r="Y9" i="2"/>
  <c r="Y14" i="2"/>
  <c r="AH12" i="2"/>
  <c r="AH17" i="2"/>
  <c r="E4" i="2"/>
  <c r="J132" i="1"/>
  <c r="P131" i="1"/>
  <c r="K3" i="2"/>
  <c r="U11" i="2"/>
  <c r="U16" i="2"/>
  <c r="L4" i="2"/>
  <c r="Q132" i="1"/>
  <c r="C15" i="2"/>
  <c r="C10" i="2"/>
  <c r="C9" i="2"/>
  <c r="C14" i="2"/>
  <c r="R4" i="2"/>
  <c r="W132" i="1"/>
  <c r="W9" i="2"/>
  <c r="W14" i="2"/>
  <c r="AF11" i="2"/>
  <c r="AF16" i="2"/>
  <c r="AG15" i="2"/>
  <c r="AG10" i="2"/>
  <c r="Q11" i="2"/>
  <c r="Q16" i="2"/>
  <c r="AH14" i="2"/>
  <c r="AH9" i="2"/>
  <c r="Z9" i="2"/>
  <c r="Z14" i="2"/>
  <c r="AF131" i="1"/>
  <c r="AJ120" i="1"/>
  <c r="AA3" i="2"/>
  <c r="Q15" i="2"/>
  <c r="Q10" i="2"/>
  <c r="E14" i="2"/>
  <c r="E9" i="2"/>
  <c r="W6" i="2"/>
  <c r="AB134" i="1"/>
  <c r="AK12" i="2"/>
  <c r="AK17" i="2"/>
  <c r="W15" i="2"/>
  <c r="W10" i="2"/>
  <c r="I5" i="2"/>
  <c r="N133" i="1"/>
  <c r="J11" i="2"/>
  <c r="J16" i="2"/>
  <c r="K11" i="2"/>
  <c r="K16" i="2"/>
  <c r="Y4" i="2"/>
  <c r="AD132" i="1"/>
  <c r="U9" i="2"/>
  <c r="U14" i="2"/>
  <c r="T17" i="2"/>
  <c r="T12" i="2"/>
  <c r="D16" i="2"/>
  <c r="D11" i="2"/>
  <c r="V9" i="2"/>
  <c r="V14" i="2"/>
  <c r="AJ14" i="2"/>
  <c r="AJ9" i="2"/>
  <c r="H10" i="2"/>
  <c r="H15" i="2"/>
  <c r="O10" i="2"/>
  <c r="O15" i="2"/>
  <c r="AG9" i="2"/>
  <c r="AG14" i="2"/>
  <c r="Z11" i="2"/>
  <c r="Z16" i="2"/>
  <c r="Z15" i="2"/>
  <c r="Z10" i="2"/>
  <c r="AH10" i="2"/>
  <c r="AH15" i="2"/>
  <c r="Q17" i="2"/>
  <c r="Q12" i="2"/>
  <c r="AQ131" i="1"/>
  <c r="AL3" i="2"/>
  <c r="N17" i="2"/>
  <c r="N12" i="2"/>
  <c r="AI17" i="2"/>
  <c r="AI12" i="2"/>
  <c r="V17" i="2"/>
  <c r="V12" i="2"/>
  <c r="G15" i="2"/>
  <c r="G10" i="2"/>
  <c r="AI9" i="2"/>
  <c r="AI14" i="2"/>
  <c r="F12" i="2"/>
  <c r="F17" i="2"/>
  <c r="E12" i="2"/>
  <c r="E17" i="2"/>
  <c r="K10" i="2"/>
  <c r="K15" i="2"/>
  <c r="AC11" i="2"/>
  <c r="AC16" i="2"/>
  <c r="Q9" i="2"/>
  <c r="Q14" i="2"/>
  <c r="AL16" i="2"/>
  <c r="AL11" i="2"/>
  <c r="S9" i="2"/>
  <c r="S14" i="2"/>
  <c r="G17" i="2"/>
  <c r="G12" i="2"/>
  <c r="L11" i="2"/>
  <c r="L16" i="2"/>
  <c r="F9" i="2"/>
  <c r="F14" i="2"/>
  <c r="AE134" i="1"/>
  <c r="Z6" i="2"/>
  <c r="V10" i="2"/>
  <c r="V15" i="2"/>
  <c r="N9" i="2"/>
  <c r="N14" i="2"/>
  <c r="AK11" i="2"/>
  <c r="AK16" i="2"/>
  <c r="AC12" i="2"/>
  <c r="AC17" i="2"/>
  <c r="R12" i="2"/>
  <c r="R17" i="2"/>
  <c r="AB3" i="2"/>
  <c r="AG131" i="1"/>
  <c r="C16" i="2"/>
  <c r="C11" i="2"/>
  <c r="AC133" i="1"/>
  <c r="X5" i="2"/>
  <c r="AI122" i="1"/>
  <c r="L12" i="2"/>
  <c r="L17" i="2"/>
  <c r="AB10" i="2"/>
  <c r="AB15" i="2"/>
  <c r="R133" i="1"/>
  <c r="M5" i="2"/>
  <c r="AB6" i="2"/>
  <c r="AG134" i="1"/>
  <c r="C12" i="2"/>
  <c r="C17" i="2"/>
  <c r="S17" i="2"/>
  <c r="S12" i="2"/>
  <c r="AL12" i="2"/>
  <c r="AL17" i="2"/>
  <c r="N16" i="2"/>
  <c r="N11" i="2"/>
  <c r="J14" i="2"/>
  <c r="J9" i="2"/>
  <c r="AC15" i="2"/>
  <c r="AC10" i="2"/>
  <c r="AB16" i="2"/>
  <c r="AB11" i="2"/>
  <c r="T14" i="2"/>
  <c r="T9" i="2"/>
  <c r="AK132" i="1"/>
  <c r="AF4" i="2"/>
  <c r="O16" i="2"/>
  <c r="O11" i="2"/>
  <c r="P9" i="2"/>
  <c r="P14" i="2"/>
  <c r="AG16" i="2"/>
  <c r="AG11" i="2"/>
  <c r="K17" i="2"/>
  <c r="K12" i="2"/>
  <c r="J10" i="2"/>
  <c r="J15" i="2"/>
  <c r="U17" i="2"/>
  <c r="U12" i="2"/>
  <c r="Y16" i="2"/>
  <c r="Y11" i="2"/>
  <c r="P17" i="2"/>
  <c r="P12" i="2"/>
  <c r="AF12" i="2"/>
  <c r="AF17" i="2"/>
  <c r="N123" i="1"/>
  <c r="N121" i="1"/>
  <c r="J12" i="2" l="1"/>
  <c r="J17" i="2"/>
  <c r="M11" i="2"/>
  <c r="M16" i="2"/>
  <c r="L15" i="2"/>
  <c r="L10" i="2"/>
  <c r="AA11" i="2"/>
  <c r="AA16" i="2"/>
  <c r="AF10" i="2"/>
  <c r="AF15" i="2"/>
  <c r="AB14" i="2"/>
  <c r="AB9" i="2"/>
  <c r="AE3" i="2"/>
  <c r="AJ131" i="1"/>
  <c r="K14" i="2"/>
  <c r="K9" i="2"/>
  <c r="X12" i="2"/>
  <c r="X17" i="2"/>
  <c r="AK14" i="2"/>
  <c r="AK9" i="2"/>
  <c r="AA10" i="2"/>
  <c r="AA15" i="2"/>
  <c r="AK10" i="2"/>
  <c r="AK15" i="2"/>
  <c r="M15" i="2"/>
  <c r="M10" i="2"/>
  <c r="AI131" i="1"/>
  <c r="AD3" i="2"/>
  <c r="AE6" i="2"/>
  <c r="AJ134" i="1"/>
  <c r="AD6" i="2"/>
  <c r="AI134" i="1"/>
  <c r="AA17" i="2"/>
  <c r="AA12" i="2"/>
  <c r="R15" i="2"/>
  <c r="R10" i="2"/>
  <c r="I4" i="2"/>
  <c r="N132" i="1"/>
  <c r="I16" i="2"/>
  <c r="I11" i="2"/>
  <c r="I6" i="2"/>
  <c r="N134" i="1"/>
  <c r="X14" i="2"/>
  <c r="X9" i="2"/>
  <c r="Y15" i="2"/>
  <c r="Y10" i="2"/>
  <c r="M14" i="2"/>
  <c r="M9" i="2"/>
  <c r="AA9" i="2"/>
  <c r="AA14" i="2"/>
  <c r="AE4" i="2"/>
  <c r="AJ132" i="1"/>
  <c r="AD5" i="2"/>
  <c r="AI133" i="1"/>
  <c r="W17" i="2"/>
  <c r="W12" i="2"/>
  <c r="I9" i="2"/>
  <c r="I14" i="2"/>
  <c r="X10" i="2"/>
  <c r="X15" i="2"/>
  <c r="AE5" i="2"/>
  <c r="AJ133" i="1"/>
  <c r="AB12" i="2"/>
  <c r="AB17" i="2"/>
  <c r="X11" i="2"/>
  <c r="X16" i="2"/>
  <c r="Z12" i="2"/>
  <c r="Z17" i="2"/>
  <c r="AL9" i="2"/>
  <c r="AL14" i="2"/>
  <c r="E10" i="2"/>
  <c r="E15" i="2"/>
  <c r="AD4" i="2"/>
  <c r="AI132" i="1"/>
  <c r="I12" i="2" l="1"/>
  <c r="I17" i="2"/>
  <c r="AE16" i="2"/>
  <c r="AE11" i="2"/>
  <c r="AD16" i="2"/>
  <c r="AD11" i="2"/>
  <c r="AE17" i="2"/>
  <c r="AE12" i="2"/>
  <c r="AE9" i="2"/>
  <c r="AE14" i="2"/>
  <c r="AD12" i="2"/>
  <c r="AD17" i="2"/>
  <c r="I15" i="2"/>
  <c r="I10" i="2"/>
  <c r="AD14" i="2"/>
  <c r="AD9" i="2"/>
  <c r="AD15" i="2"/>
  <c r="AD10" i="2"/>
  <c r="AE15" i="2"/>
  <c r="AE10" i="2"/>
</calcChain>
</file>

<file path=xl/sharedStrings.xml><?xml version="1.0" encoding="utf-8"?>
<sst xmlns="http://schemas.openxmlformats.org/spreadsheetml/2006/main" count="1793" uniqueCount="205">
  <si>
    <t>TROJA 8. - 11. 6</t>
  </si>
  <si>
    <t>obvody</t>
  </si>
  <si>
    <t>řasa</t>
  </si>
  <si>
    <t>epikondyl</t>
  </si>
  <si>
    <t>síla stisku</t>
  </si>
  <si>
    <t>odvětví</t>
  </si>
  <si>
    <t>Name</t>
  </si>
  <si>
    <t>Nationality</t>
  </si>
  <si>
    <t>Category</t>
  </si>
  <si>
    <t>Dominant Hand</t>
  </si>
  <si>
    <t>Age</t>
  </si>
  <si>
    <t>Sport Age</t>
  </si>
  <si>
    <t>Canoe Age</t>
  </si>
  <si>
    <t>Body Mass</t>
  </si>
  <si>
    <t>Height</t>
  </si>
  <si>
    <t>Sitting Height</t>
  </si>
  <si>
    <t>X</t>
  </si>
  <si>
    <t>Arm Span</t>
  </si>
  <si>
    <t>Forarm Girth</t>
  </si>
  <si>
    <t>Flexed Biceps Girth</t>
  </si>
  <si>
    <t>Chest Girth</t>
  </si>
  <si>
    <t>Thigh Girth</t>
  </si>
  <si>
    <t>Calf Girth</t>
  </si>
  <si>
    <t>Triceps Skinfold</t>
  </si>
  <si>
    <t>Subscapular Skinfold</t>
  </si>
  <si>
    <t>Suprailiac Skinfold</t>
  </si>
  <si>
    <t>Thigh Skinfold</t>
  </si>
  <si>
    <t>Calf Skinfold</t>
  </si>
  <si>
    <t>Humerus Width</t>
  </si>
  <si>
    <t>Femur Width</t>
  </si>
  <si>
    <t>Biacromial Diameter</t>
  </si>
  <si>
    <t>LHD1</t>
  </si>
  <si>
    <t>LHD2</t>
  </si>
  <si>
    <t>LHD3</t>
  </si>
  <si>
    <t>RHD1</t>
  </si>
  <si>
    <t>RHD2</t>
  </si>
  <si>
    <t>RHD3</t>
  </si>
  <si>
    <t>LHD Max</t>
  </si>
  <si>
    <t>RHD Max</t>
  </si>
  <si>
    <t>BMI</t>
  </si>
  <si>
    <t>Body Fat %</t>
  </si>
  <si>
    <t>Fat Mass</t>
  </si>
  <si>
    <t>Fat Free Mass</t>
  </si>
  <si>
    <t>Muscle Mass</t>
  </si>
  <si>
    <t>TBW (%)</t>
  </si>
  <si>
    <t>ECW/TBW (%)</t>
  </si>
  <si>
    <t>REST</t>
  </si>
  <si>
    <t>S</t>
  </si>
  <si>
    <t>Eva Guccione</t>
  </si>
  <si>
    <t>NZL</t>
  </si>
  <si>
    <t>K1</t>
  </si>
  <si>
    <t>P</t>
  </si>
  <si>
    <t>Kurumi Tomisawa</t>
  </si>
  <si>
    <t>JPN</t>
  </si>
  <si>
    <t>8,,7</t>
  </si>
  <si>
    <t>Jaimee Wilson</t>
  </si>
  <si>
    <t>GBR</t>
  </si>
  <si>
    <t>L</t>
  </si>
  <si>
    <t>Darcey McMullins</t>
  </si>
  <si>
    <t>C1, K1, cross</t>
  </si>
  <si>
    <t>Olwen Yates</t>
  </si>
  <si>
    <t>Iga Tomasik</t>
  </si>
  <si>
    <t>Sofia Alfer</t>
  </si>
  <si>
    <t>Rosie Rex</t>
  </si>
  <si>
    <t>Codie Davidson</t>
  </si>
  <si>
    <t>AUS</t>
  </si>
  <si>
    <t>C1, K1</t>
  </si>
  <si>
    <t>Nikita Setchell</t>
  </si>
  <si>
    <t>K1, cross</t>
  </si>
  <si>
    <t>Daisy Macklin</t>
  </si>
  <si>
    <t>Claire Clemens</t>
  </si>
  <si>
    <t>Madeline Hobbs</t>
  </si>
  <si>
    <t>Anna</t>
  </si>
  <si>
    <t>C1</t>
  </si>
  <si>
    <t>Jaylene Pratt</t>
  </si>
  <si>
    <t>CAN</t>
  </si>
  <si>
    <t>Petra Fryšová</t>
  </si>
  <si>
    <t>CZE</t>
  </si>
  <si>
    <t>Simona Maceková</t>
  </si>
  <si>
    <t>SVK</t>
  </si>
  <si>
    <t>AVERAGE</t>
  </si>
  <si>
    <t>SD</t>
  </si>
  <si>
    <t>CI LOWER LIMIT (95%)</t>
  </si>
  <si>
    <t>CI UPPER LIMIT (95%)</t>
  </si>
  <si>
    <t>TOP</t>
  </si>
  <si>
    <t>Viktoriia Us</t>
  </si>
  <si>
    <t>UKR</t>
  </si>
  <si>
    <t>Tereza Kneblová</t>
  </si>
  <si>
    <t>Tereza Fišerová</t>
  </si>
  <si>
    <t>Laia Sorribes</t>
  </si>
  <si>
    <t>ESP</t>
  </si>
  <si>
    <t>Amálie Hilgertová</t>
  </si>
  <si>
    <t>Martina Satková</t>
  </si>
  <si>
    <t>Klaudia Zwolinska</t>
  </si>
  <si>
    <t>POL</t>
  </si>
  <si>
    <t xml:space="preserve">WORLD </t>
  </si>
  <si>
    <t>Viktoriia Dobotvorska</t>
  </si>
  <si>
    <t>Iris Sommernes</t>
  </si>
  <si>
    <t>NOR</t>
  </si>
  <si>
    <t>Roxana Razeghian</t>
  </si>
  <si>
    <t>IRN</t>
  </si>
  <si>
    <t>Lea Baldoni</t>
  </si>
  <si>
    <t>River Mutton</t>
  </si>
  <si>
    <t>Ria Skibar</t>
  </si>
  <si>
    <t>USA</t>
  </si>
  <si>
    <t>Sara Timea Seprenyi</t>
  </si>
  <si>
    <t>HUN</t>
  </si>
  <si>
    <t>Martina Wegman</t>
  </si>
  <si>
    <t>NED</t>
  </si>
  <si>
    <t>Maartje Otten</t>
  </si>
  <si>
    <t>Anna Lychko</t>
  </si>
  <si>
    <t>Kateřina Beková</t>
  </si>
  <si>
    <t>Adriana Morenová</t>
  </si>
  <si>
    <t>Ivana Chlebová</t>
  </si>
  <si>
    <t>Nele Bayn</t>
  </si>
  <si>
    <t>GER</t>
  </si>
  <si>
    <t>Sofia Reinoso</t>
  </si>
  <si>
    <t>MEX</t>
  </si>
  <si>
    <t>Marcella Altman</t>
  </si>
  <si>
    <t>Omira Estacia Neta</t>
  </si>
  <si>
    <t>BRA</t>
  </si>
  <si>
    <t>K1, C1</t>
  </si>
  <si>
    <t>Grace Dooney</t>
  </si>
  <si>
    <t>Sophie Ogilvie</t>
  </si>
  <si>
    <t>Pheobe Spicer</t>
  </si>
  <si>
    <t>Anna Barroso</t>
  </si>
  <si>
    <t>48,,5</t>
  </si>
  <si>
    <t>Carolina Massarenti</t>
  </si>
  <si>
    <t>ITA</t>
  </si>
  <si>
    <t>JUNIOR</t>
  </si>
  <si>
    <t>Amélie Červenková</t>
  </si>
  <si>
    <t>Klára Mrázková</t>
  </si>
  <si>
    <t>Adéla Kremrová</t>
  </si>
  <si>
    <t>Natálie Erlová</t>
  </si>
  <si>
    <t>Klára Kneblová</t>
  </si>
  <si>
    <t>Anna Fabianová</t>
  </si>
  <si>
    <t>Andrea Motlová</t>
  </si>
  <si>
    <t>Alexandra Vajsová</t>
  </si>
  <si>
    <t>Simona Blašíčková</t>
  </si>
  <si>
    <t>Karolína Abrahamová</t>
  </si>
  <si>
    <t>Sandra Krutá</t>
  </si>
  <si>
    <t>Markéta Štěpánková</t>
  </si>
  <si>
    <t>Anežka Riantová</t>
  </si>
  <si>
    <t>Stanislava Ďuratná</t>
  </si>
  <si>
    <t>Eliška Hojdová</t>
  </si>
  <si>
    <t xml:space="preserve">
</t>
  </si>
  <si>
    <t>AVG REST</t>
  </si>
  <si>
    <t>AVG TOP</t>
  </si>
  <si>
    <t>AVG WORLD</t>
  </si>
  <si>
    <t>AVG JUNIOR</t>
  </si>
  <si>
    <t>SD REST</t>
  </si>
  <si>
    <t>SD TOP</t>
  </si>
  <si>
    <t>SD WORLD</t>
  </si>
  <si>
    <t>SD JUNIOR</t>
  </si>
  <si>
    <t>DIFF. OF MEANS</t>
  </si>
  <si>
    <t>WORLD:REST</t>
  </si>
  <si>
    <t>WORLD:TOP</t>
  </si>
  <si>
    <t>WORLD:WORLD</t>
  </si>
  <si>
    <t>WORLD:JUNIOR</t>
  </si>
  <si>
    <t>WORLD</t>
  </si>
  <si>
    <t>POOLED SD</t>
  </si>
  <si>
    <t>věk</t>
  </si>
  <si>
    <t>věk - sport</t>
  </si>
  <si>
    <t>věk - kanoe</t>
  </si>
  <si>
    <t>hmotnost</t>
  </si>
  <si>
    <t>výška</t>
  </si>
  <si>
    <t>výška v sedě</t>
  </si>
  <si>
    <t>VVScorr</t>
  </si>
  <si>
    <t>rozpětí</t>
  </si>
  <si>
    <t>předloktí</t>
  </si>
  <si>
    <t>biceps</t>
  </si>
  <si>
    <t>hrudník</t>
  </si>
  <si>
    <t>stehno</t>
  </si>
  <si>
    <t>lýtko</t>
  </si>
  <si>
    <t>triceps</t>
  </si>
  <si>
    <t>subscapula</t>
  </si>
  <si>
    <t>suprailiac</t>
  </si>
  <si>
    <t>humerus</t>
  </si>
  <si>
    <t>femur</t>
  </si>
  <si>
    <t>šířka ramen</t>
  </si>
  <si>
    <t>levá 1</t>
  </si>
  <si>
    <t>levá 2</t>
  </si>
  <si>
    <t>levá 3</t>
  </si>
  <si>
    <t>pravá 1</t>
  </si>
  <si>
    <t>pravá 2</t>
  </si>
  <si>
    <t>pravá 3</t>
  </si>
  <si>
    <t>tuk (%)</t>
  </si>
  <si>
    <t>tučná hmota</t>
  </si>
  <si>
    <t>netučná hmota</t>
  </si>
  <si>
    <t>svalová hmota</t>
  </si>
  <si>
    <t>COHEN´S D</t>
  </si>
  <si>
    <t>T.TEST p VALUE</t>
  </si>
  <si>
    <t>TROJA 8, - 11, 6</t>
  </si>
  <si>
    <t>cohen´s d
*(-1)</t>
  </si>
  <si>
    <t>cohen´s d
+10</t>
  </si>
  <si>
    <t>10 - 
cohen´s d</t>
  </si>
  <si>
    <t>Sum of 5 skf.</t>
  </si>
  <si>
    <t>TOP LHD</t>
  </si>
  <si>
    <t>TOP RHD</t>
  </si>
  <si>
    <t>WORLD LHD</t>
  </si>
  <si>
    <t>WORLD RHD</t>
  </si>
  <si>
    <t>REST LHD</t>
  </si>
  <si>
    <t>REST RHD</t>
  </si>
  <si>
    <t>JUNIOR LHD</t>
  </si>
  <si>
    <t>JUNIOR RH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68530"/>
        <bgColor indexed="64"/>
      </patternFill>
    </fill>
    <fill>
      <patternFill patternType="solid">
        <fgColor rgb="FFC6EFCE"/>
      </patternFill>
    </fill>
    <fill>
      <patternFill patternType="solid">
        <fgColor rgb="FFFF0000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7" borderId="0" applyNumberFormat="0" applyBorder="0" applyAlignment="0" applyProtection="0"/>
  </cellStyleXfs>
  <cellXfs count="99">
    <xf numFmtId="0" fontId="0" fillId="0" borderId="0" xfId="0"/>
    <xf numFmtId="0" fontId="0" fillId="0" borderId="0" xfId="0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5" borderId="0" xfId="0" applyFill="1"/>
    <xf numFmtId="0" fontId="0" fillId="5" borderId="0" xfId="0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/>
    </xf>
    <xf numFmtId="0" fontId="0" fillId="3" borderId="0" xfId="0" applyFill="1"/>
    <xf numFmtId="0" fontId="0" fillId="3" borderId="0" xfId="0" applyFill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6" borderId="9" xfId="0" applyFill="1" applyBorder="1" applyAlignment="1">
      <alignment horizontal="center" vertical="center"/>
    </xf>
    <xf numFmtId="0" fontId="0" fillId="6" borderId="9" xfId="0" applyFill="1" applyBorder="1" applyAlignment="1">
      <alignment horizontal="left" vertical="center"/>
    </xf>
    <xf numFmtId="0" fontId="0" fillId="6" borderId="9" xfId="0" applyFill="1" applyBorder="1"/>
    <xf numFmtId="0" fontId="0" fillId="6" borderId="0" xfId="0" applyFill="1" applyAlignment="1">
      <alignment horizontal="center" vertical="center"/>
    </xf>
    <xf numFmtId="0" fontId="0" fillId="6" borderId="0" xfId="0" applyFill="1" applyAlignment="1">
      <alignment horizontal="left" vertical="center"/>
    </xf>
    <xf numFmtId="0" fontId="0" fillId="6" borderId="0" xfId="0" applyFill="1"/>
    <xf numFmtId="0" fontId="0" fillId="6" borderId="12" xfId="0" applyFill="1" applyBorder="1" applyAlignment="1">
      <alignment horizontal="center" vertical="center"/>
    </xf>
    <xf numFmtId="0" fontId="0" fillId="6" borderId="12" xfId="0" applyFill="1" applyBorder="1" applyAlignment="1">
      <alignment horizontal="left" vertical="center"/>
    </xf>
    <xf numFmtId="0" fontId="0" fillId="6" borderId="12" xfId="0" applyFill="1" applyBorder="1"/>
    <xf numFmtId="0" fontId="0" fillId="6" borderId="11" xfId="0" applyFill="1" applyBorder="1"/>
    <xf numFmtId="0" fontId="0" fillId="6" borderId="8" xfId="0" applyFill="1" applyBorder="1"/>
    <xf numFmtId="0" fontId="0" fillId="6" borderId="13" xfId="0" applyFill="1" applyBorder="1"/>
    <xf numFmtId="0" fontId="0" fillId="6" borderId="14" xfId="0" applyFill="1" applyBorder="1"/>
    <xf numFmtId="0" fontId="5" fillId="7" borderId="0" xfId="1"/>
    <xf numFmtId="0" fontId="1" fillId="0" borderId="0" xfId="0" applyFont="1" applyAlignment="1">
      <alignment horizontal="center"/>
    </xf>
    <xf numFmtId="0" fontId="5" fillId="7" borderId="0" xfId="1" applyNumberFormat="1"/>
    <xf numFmtId="0" fontId="0" fillId="8" borderId="5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11" fontId="0" fillId="0" borderId="34" xfId="0" applyNumberFormat="1" applyBorder="1"/>
    <xf numFmtId="0" fontId="0" fillId="0" borderId="36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6" fillId="0" borderId="30" xfId="0" applyFont="1" applyBorder="1" applyAlignment="1">
      <alignment horizontal="center" vertical="center" textRotation="255"/>
    </xf>
    <xf numFmtId="0" fontId="6" fillId="0" borderId="31" xfId="0" applyFont="1" applyBorder="1" applyAlignment="1">
      <alignment horizontal="center" vertical="center" textRotation="255"/>
    </xf>
    <xf numFmtId="0" fontId="6" fillId="0" borderId="32" xfId="0" applyFont="1" applyBorder="1" applyAlignment="1">
      <alignment horizontal="center" vertical="center" textRotation="255"/>
    </xf>
    <xf numFmtId="0" fontId="6" fillId="0" borderId="6" xfId="0" applyFont="1" applyBorder="1" applyAlignment="1">
      <alignment horizontal="center" vertical="center" textRotation="255"/>
    </xf>
    <xf numFmtId="0" fontId="6" fillId="0" borderId="7" xfId="0" applyFont="1" applyBorder="1" applyAlignment="1">
      <alignment horizontal="center" vertical="center" textRotation="255"/>
    </xf>
    <xf numFmtId="0" fontId="6" fillId="0" borderId="37" xfId="0" applyFont="1" applyBorder="1" applyAlignment="1">
      <alignment horizontal="center" vertical="center" textRotation="255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2">
    <cellStyle name="Normální" xfId="0" builtinId="0"/>
    <cellStyle name="Správně" xfId="1" builtinId="26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6853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hen´s 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radarChart>
        <c:radarStyle val="marker"/>
        <c:varyColors val="0"/>
        <c:ser>
          <c:idx val="1"/>
          <c:order val="0"/>
          <c:tx>
            <c:strRef>
              <c:f>'Radar Graph'!$B$4</c:f>
              <c:strCache>
                <c:ptCount val="1"/>
                <c:pt idx="0">
                  <c:v>TOP</c:v>
                </c:pt>
              </c:strCache>
            </c:strRef>
          </c:tx>
          <c:spPr>
            <a:ln w="15875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rgbClr val="0070C0"/>
              </a:solidFill>
              <a:ln w="9525" cap="flat" cmpd="sng" algn="ctr">
                <a:solidFill>
                  <a:srgbClr val="0070C0"/>
                </a:solidFill>
                <a:prstDash val="solid"/>
                <a:round/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Radar Graph'!$C$2:$AL$2</c15:sqref>
                  </c15:fullRef>
                </c:ext>
              </c:extLst>
              <c:f>('Radar Graph'!$C$2:$H$2,'Radar Graph'!$J$2:$W$2,'Radar Graph'!$AD$2:$AL$2)</c:f>
              <c:strCache>
                <c:ptCount val="29"/>
                <c:pt idx="0">
                  <c:v>Age</c:v>
                </c:pt>
                <c:pt idx="1">
                  <c:v>Sport Age</c:v>
                </c:pt>
                <c:pt idx="2">
                  <c:v>Canoe Age</c:v>
                </c:pt>
                <c:pt idx="3">
                  <c:v>Body Mass</c:v>
                </c:pt>
                <c:pt idx="4">
                  <c:v>Height</c:v>
                </c:pt>
                <c:pt idx="5">
                  <c:v>Sitting Height</c:v>
                </c:pt>
                <c:pt idx="6">
                  <c:v>Arm Span</c:v>
                </c:pt>
                <c:pt idx="7">
                  <c:v>Forarm Girth</c:v>
                </c:pt>
                <c:pt idx="8">
                  <c:v>Flexed Biceps Girth</c:v>
                </c:pt>
                <c:pt idx="9">
                  <c:v>Chest Girth</c:v>
                </c:pt>
                <c:pt idx="10">
                  <c:v>Thigh Girth</c:v>
                </c:pt>
                <c:pt idx="11">
                  <c:v>Calf Girth</c:v>
                </c:pt>
                <c:pt idx="12">
                  <c:v>Triceps Skinfold</c:v>
                </c:pt>
                <c:pt idx="13">
                  <c:v>Subscapular Skinfold</c:v>
                </c:pt>
                <c:pt idx="14">
                  <c:v>Suprailiac Skinfold</c:v>
                </c:pt>
                <c:pt idx="15">
                  <c:v>Thigh Skinfold</c:v>
                </c:pt>
                <c:pt idx="16">
                  <c:v>Calf Skinfold</c:v>
                </c:pt>
                <c:pt idx="17">
                  <c:v>Humerus Width</c:v>
                </c:pt>
                <c:pt idx="18">
                  <c:v>Femur Width</c:v>
                </c:pt>
                <c:pt idx="19">
                  <c:v>Biacromial Diameter</c:v>
                </c:pt>
                <c:pt idx="20">
                  <c:v>LHD Max</c:v>
                </c:pt>
                <c:pt idx="21">
                  <c:v>RHD Max</c:v>
                </c:pt>
                <c:pt idx="22">
                  <c:v>BMI</c:v>
                </c:pt>
                <c:pt idx="23">
                  <c:v>Body Fat %</c:v>
                </c:pt>
                <c:pt idx="24">
                  <c:v>Fat Mass</c:v>
                </c:pt>
                <c:pt idx="25">
                  <c:v>Fat Free Mass</c:v>
                </c:pt>
                <c:pt idx="26">
                  <c:v>Muscle Mass</c:v>
                </c:pt>
                <c:pt idx="27">
                  <c:v>TBW (%)</c:v>
                </c:pt>
                <c:pt idx="28">
                  <c:v>ECW/TBW (%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adar Graph'!$C$4:$AL$4</c15:sqref>
                  </c15:fullRef>
                </c:ext>
              </c:extLst>
              <c:f>('Radar Graph'!$C$4:$H$4,'Radar Graph'!$J$4:$W$4,'Radar Graph'!$AD$4:$AL$4)</c:f>
              <c:numCache>
                <c:formatCode>General</c:formatCode>
                <c:ptCount val="29"/>
                <c:pt idx="0">
                  <c:v>0.34384446262387319</c:v>
                </c:pt>
                <c:pt idx="1">
                  <c:v>0.27262531546703173</c:v>
                </c:pt>
                <c:pt idx="2">
                  <c:v>1.0282536526232959</c:v>
                </c:pt>
                <c:pt idx="3">
                  <c:v>0.34858568299752196</c:v>
                </c:pt>
                <c:pt idx="4">
                  <c:v>0.25720093337165278</c:v>
                </c:pt>
                <c:pt idx="5">
                  <c:v>0.66893916079245119</c:v>
                </c:pt>
                <c:pt idx="6">
                  <c:v>0.19527915814687283</c:v>
                </c:pt>
                <c:pt idx="7">
                  <c:v>0.62682231565352264</c:v>
                </c:pt>
                <c:pt idx="8">
                  <c:v>0.25910770499951941</c:v>
                </c:pt>
                <c:pt idx="9">
                  <c:v>0.6719246868329064</c:v>
                </c:pt>
                <c:pt idx="10">
                  <c:v>0.24503081131383692</c:v>
                </c:pt>
                <c:pt idx="11">
                  <c:v>0.40797184684119514</c:v>
                </c:pt>
                <c:pt idx="12">
                  <c:v>-7.710283869431804E-2</c:v>
                </c:pt>
                <c:pt idx="13">
                  <c:v>-0.45804613791923993</c:v>
                </c:pt>
                <c:pt idx="14">
                  <c:v>-0.66891059848086076</c:v>
                </c:pt>
                <c:pt idx="15">
                  <c:v>-0.18634905488013506</c:v>
                </c:pt>
                <c:pt idx="16">
                  <c:v>-1.1357056561708558</c:v>
                </c:pt>
                <c:pt idx="17">
                  <c:v>0.51689221673007346</c:v>
                </c:pt>
                <c:pt idx="18">
                  <c:v>0.56251254729979583</c:v>
                </c:pt>
                <c:pt idx="19">
                  <c:v>-0.30662223766855601</c:v>
                </c:pt>
                <c:pt idx="20">
                  <c:v>0.59125581093745916</c:v>
                </c:pt>
                <c:pt idx="21">
                  <c:v>0.81270253355503497</c:v>
                </c:pt>
                <c:pt idx="22">
                  <c:v>0.23087610380917831</c:v>
                </c:pt>
                <c:pt idx="23">
                  <c:v>-0.1859186728060839</c:v>
                </c:pt>
                <c:pt idx="24">
                  <c:v>4.0564032901043313E-4</c:v>
                </c:pt>
                <c:pt idx="25">
                  <c:v>0.56411547847283128</c:v>
                </c:pt>
                <c:pt idx="26">
                  <c:v>0.56090035318387155</c:v>
                </c:pt>
                <c:pt idx="27">
                  <c:v>-0.36123140550775007</c:v>
                </c:pt>
                <c:pt idx="28">
                  <c:v>-1.0275870421115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FA-4101-8E38-521AB7D790D9}"/>
            </c:ext>
          </c:extLst>
        </c:ser>
        <c:ser>
          <c:idx val="2"/>
          <c:order val="1"/>
          <c:tx>
            <c:strRef>
              <c:f>'Radar Graph'!$B$5</c:f>
              <c:strCache>
                <c:ptCount val="1"/>
                <c:pt idx="0">
                  <c:v>WORLD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Radar Graph'!$C$2:$AL$2</c15:sqref>
                  </c15:fullRef>
                </c:ext>
              </c:extLst>
              <c:f>('Radar Graph'!$C$2:$H$2,'Radar Graph'!$J$2:$W$2,'Radar Graph'!$AD$2:$AL$2)</c:f>
              <c:strCache>
                <c:ptCount val="29"/>
                <c:pt idx="0">
                  <c:v>Age</c:v>
                </c:pt>
                <c:pt idx="1">
                  <c:v>Sport Age</c:v>
                </c:pt>
                <c:pt idx="2">
                  <c:v>Canoe Age</c:v>
                </c:pt>
                <c:pt idx="3">
                  <c:v>Body Mass</c:v>
                </c:pt>
                <c:pt idx="4">
                  <c:v>Height</c:v>
                </c:pt>
                <c:pt idx="5">
                  <c:v>Sitting Height</c:v>
                </c:pt>
                <c:pt idx="6">
                  <c:v>Arm Span</c:v>
                </c:pt>
                <c:pt idx="7">
                  <c:v>Forarm Girth</c:v>
                </c:pt>
                <c:pt idx="8">
                  <c:v>Flexed Biceps Girth</c:v>
                </c:pt>
                <c:pt idx="9">
                  <c:v>Chest Girth</c:v>
                </c:pt>
                <c:pt idx="10">
                  <c:v>Thigh Girth</c:v>
                </c:pt>
                <c:pt idx="11">
                  <c:v>Calf Girth</c:v>
                </c:pt>
                <c:pt idx="12">
                  <c:v>Triceps Skinfold</c:v>
                </c:pt>
                <c:pt idx="13">
                  <c:v>Subscapular Skinfold</c:v>
                </c:pt>
                <c:pt idx="14">
                  <c:v>Suprailiac Skinfold</c:v>
                </c:pt>
                <c:pt idx="15">
                  <c:v>Thigh Skinfold</c:v>
                </c:pt>
                <c:pt idx="16">
                  <c:v>Calf Skinfold</c:v>
                </c:pt>
                <c:pt idx="17">
                  <c:v>Humerus Width</c:v>
                </c:pt>
                <c:pt idx="18">
                  <c:v>Femur Width</c:v>
                </c:pt>
                <c:pt idx="19">
                  <c:v>Biacromial Diameter</c:v>
                </c:pt>
                <c:pt idx="20">
                  <c:v>LHD Max</c:v>
                </c:pt>
                <c:pt idx="21">
                  <c:v>RHD Max</c:v>
                </c:pt>
                <c:pt idx="22">
                  <c:v>BMI</c:v>
                </c:pt>
                <c:pt idx="23">
                  <c:v>Body Fat %</c:v>
                </c:pt>
                <c:pt idx="24">
                  <c:v>Fat Mass</c:v>
                </c:pt>
                <c:pt idx="25">
                  <c:v>Fat Free Mass</c:v>
                </c:pt>
                <c:pt idx="26">
                  <c:v>Muscle Mass</c:v>
                </c:pt>
                <c:pt idx="27">
                  <c:v>TBW (%)</c:v>
                </c:pt>
                <c:pt idx="28">
                  <c:v>ECW/TBW (%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adar Graph'!$C$5:$AL$5</c15:sqref>
                  </c15:fullRef>
                </c:ext>
              </c:extLst>
              <c:f>('Radar Graph'!$C$5:$H$5,'Radar Graph'!$J$5:$W$5,'Radar Graph'!$AD$5:$AL$5)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FA-4101-8E38-521AB7D790D9}"/>
            </c:ext>
          </c:extLst>
        </c:ser>
        <c:ser>
          <c:idx val="0"/>
          <c:order val="2"/>
          <c:tx>
            <c:strRef>
              <c:f>'Radar Graph'!$B$3</c:f>
              <c:strCache>
                <c:ptCount val="1"/>
                <c:pt idx="0">
                  <c:v>REST</c:v>
                </c:pt>
              </c:strCache>
            </c:strRef>
          </c:tx>
          <c:spPr>
            <a:ln w="15875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 w="9525" cap="flat" cmpd="sng" algn="ctr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Radar Graph'!$C$2:$AL$2</c15:sqref>
                  </c15:fullRef>
                </c:ext>
              </c:extLst>
              <c:f>('Radar Graph'!$C$2:$H$2,'Radar Graph'!$J$2:$W$2,'Radar Graph'!$AD$2:$AL$2)</c:f>
              <c:strCache>
                <c:ptCount val="29"/>
                <c:pt idx="0">
                  <c:v>Age</c:v>
                </c:pt>
                <c:pt idx="1">
                  <c:v>Sport Age</c:v>
                </c:pt>
                <c:pt idx="2">
                  <c:v>Canoe Age</c:v>
                </c:pt>
                <c:pt idx="3">
                  <c:v>Body Mass</c:v>
                </c:pt>
                <c:pt idx="4">
                  <c:v>Height</c:v>
                </c:pt>
                <c:pt idx="5">
                  <c:v>Sitting Height</c:v>
                </c:pt>
                <c:pt idx="6">
                  <c:v>Arm Span</c:v>
                </c:pt>
                <c:pt idx="7">
                  <c:v>Forarm Girth</c:v>
                </c:pt>
                <c:pt idx="8">
                  <c:v>Flexed Biceps Girth</c:v>
                </c:pt>
                <c:pt idx="9">
                  <c:v>Chest Girth</c:v>
                </c:pt>
                <c:pt idx="10">
                  <c:v>Thigh Girth</c:v>
                </c:pt>
                <c:pt idx="11">
                  <c:v>Calf Girth</c:v>
                </c:pt>
                <c:pt idx="12">
                  <c:v>Triceps Skinfold</c:v>
                </c:pt>
                <c:pt idx="13">
                  <c:v>Subscapular Skinfold</c:v>
                </c:pt>
                <c:pt idx="14">
                  <c:v>Suprailiac Skinfold</c:v>
                </c:pt>
                <c:pt idx="15">
                  <c:v>Thigh Skinfold</c:v>
                </c:pt>
                <c:pt idx="16">
                  <c:v>Calf Skinfold</c:v>
                </c:pt>
                <c:pt idx="17">
                  <c:v>Humerus Width</c:v>
                </c:pt>
                <c:pt idx="18">
                  <c:v>Femur Width</c:v>
                </c:pt>
                <c:pt idx="19">
                  <c:v>Biacromial Diameter</c:v>
                </c:pt>
                <c:pt idx="20">
                  <c:v>LHD Max</c:v>
                </c:pt>
                <c:pt idx="21">
                  <c:v>RHD Max</c:v>
                </c:pt>
                <c:pt idx="22">
                  <c:v>BMI</c:v>
                </c:pt>
                <c:pt idx="23">
                  <c:v>Body Fat %</c:v>
                </c:pt>
                <c:pt idx="24">
                  <c:v>Fat Mass</c:v>
                </c:pt>
                <c:pt idx="25">
                  <c:v>Fat Free Mass</c:v>
                </c:pt>
                <c:pt idx="26">
                  <c:v>Muscle Mass</c:v>
                </c:pt>
                <c:pt idx="27">
                  <c:v>TBW (%)</c:v>
                </c:pt>
                <c:pt idx="28">
                  <c:v>ECW/TBW (%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adar Graph'!$C$3:$AL$3</c15:sqref>
                  </c15:fullRef>
                </c:ext>
              </c:extLst>
              <c:f>('Radar Graph'!$C$3:$H$3,'Radar Graph'!$J$3:$W$3,'Radar Graph'!$AD$3:$AL$3)</c:f>
              <c:numCache>
                <c:formatCode>General</c:formatCode>
                <c:ptCount val="29"/>
                <c:pt idx="0">
                  <c:v>-0.82317012210213014</c:v>
                </c:pt>
                <c:pt idx="1">
                  <c:v>-1.1648654830970393</c:v>
                </c:pt>
                <c:pt idx="2">
                  <c:v>-1.1650355638411809</c:v>
                </c:pt>
                <c:pt idx="3">
                  <c:v>-6.2990522166642554E-2</c:v>
                </c:pt>
                <c:pt idx="4">
                  <c:v>-0.34133556694924189</c:v>
                </c:pt>
                <c:pt idx="5">
                  <c:v>0.31344530841037599</c:v>
                </c:pt>
                <c:pt idx="6">
                  <c:v>-0.41876407926514619</c:v>
                </c:pt>
                <c:pt idx="7">
                  <c:v>0.26342650820444563</c:v>
                </c:pt>
                <c:pt idx="8">
                  <c:v>-0.26614475230967066</c:v>
                </c:pt>
                <c:pt idx="9">
                  <c:v>-0.4486979273350154</c:v>
                </c:pt>
                <c:pt idx="10">
                  <c:v>1.0528402946684109E-2</c:v>
                </c:pt>
                <c:pt idx="11">
                  <c:v>-8.189060206231763E-2</c:v>
                </c:pt>
                <c:pt idx="12">
                  <c:v>0.44659978144556728</c:v>
                </c:pt>
                <c:pt idx="13">
                  <c:v>0.50029285649626842</c:v>
                </c:pt>
                <c:pt idx="14">
                  <c:v>0.96421657908551694</c:v>
                </c:pt>
                <c:pt idx="15">
                  <c:v>0.62345567896652898</c:v>
                </c:pt>
                <c:pt idx="16">
                  <c:v>0.28478127988588725</c:v>
                </c:pt>
                <c:pt idx="17">
                  <c:v>-0.63719732203475588</c:v>
                </c:pt>
                <c:pt idx="18">
                  <c:v>1.1090486728873838E-2</c:v>
                </c:pt>
                <c:pt idx="19">
                  <c:v>-0.59080158012411099</c:v>
                </c:pt>
                <c:pt idx="20">
                  <c:v>-0.47868567512279059</c:v>
                </c:pt>
                <c:pt idx="21">
                  <c:v>-0.48011116514239099</c:v>
                </c:pt>
                <c:pt idx="22">
                  <c:v>0.32333023170677994</c:v>
                </c:pt>
                <c:pt idx="23">
                  <c:v>1.1127553004239865</c:v>
                </c:pt>
                <c:pt idx="24">
                  <c:v>0.75586367562207635</c:v>
                </c:pt>
                <c:pt idx="25">
                  <c:v>-0.59001252369711765</c:v>
                </c:pt>
                <c:pt idx="26">
                  <c:v>-0.59645315014525002</c:v>
                </c:pt>
                <c:pt idx="27">
                  <c:v>-0.86753613251082384</c:v>
                </c:pt>
                <c:pt idx="28">
                  <c:v>-0.14689608835753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FA-4101-8E38-521AB7D790D9}"/>
            </c:ext>
          </c:extLst>
        </c:ser>
        <c:ser>
          <c:idx val="3"/>
          <c:order val="3"/>
          <c:tx>
            <c:strRef>
              <c:f>'Radar Graph'!$B$6</c:f>
              <c:strCache>
                <c:ptCount val="1"/>
                <c:pt idx="0">
                  <c:v>JUNIOR</c:v>
                </c:pt>
              </c:strCache>
            </c:strRef>
          </c:tx>
          <c:spPr>
            <a:ln w="15875" cap="rnd">
              <a:solidFill>
                <a:srgbClr val="FFC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rgbClr val="FFC000"/>
              </a:solidFill>
              <a:ln w="9525" cap="flat" cmpd="sng" algn="ctr">
                <a:solidFill>
                  <a:srgbClr val="FFC000"/>
                </a:solidFill>
                <a:prstDash val="solid"/>
                <a:round/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Radar Graph'!$C$2:$AL$2</c15:sqref>
                  </c15:fullRef>
                </c:ext>
              </c:extLst>
              <c:f>('Radar Graph'!$C$2:$H$2,'Radar Graph'!$J$2:$W$2,'Radar Graph'!$AD$2:$AL$2)</c:f>
              <c:strCache>
                <c:ptCount val="29"/>
                <c:pt idx="0">
                  <c:v>Age</c:v>
                </c:pt>
                <c:pt idx="1">
                  <c:v>Sport Age</c:v>
                </c:pt>
                <c:pt idx="2">
                  <c:v>Canoe Age</c:v>
                </c:pt>
                <c:pt idx="3">
                  <c:v>Body Mass</c:v>
                </c:pt>
                <c:pt idx="4">
                  <c:v>Height</c:v>
                </c:pt>
                <c:pt idx="5">
                  <c:v>Sitting Height</c:v>
                </c:pt>
                <c:pt idx="6">
                  <c:v>Arm Span</c:v>
                </c:pt>
                <c:pt idx="7">
                  <c:v>Forarm Girth</c:v>
                </c:pt>
                <c:pt idx="8">
                  <c:v>Flexed Biceps Girth</c:v>
                </c:pt>
                <c:pt idx="9">
                  <c:v>Chest Girth</c:v>
                </c:pt>
                <c:pt idx="10">
                  <c:v>Thigh Girth</c:v>
                </c:pt>
                <c:pt idx="11">
                  <c:v>Calf Girth</c:v>
                </c:pt>
                <c:pt idx="12">
                  <c:v>Triceps Skinfold</c:v>
                </c:pt>
                <c:pt idx="13">
                  <c:v>Subscapular Skinfold</c:v>
                </c:pt>
                <c:pt idx="14">
                  <c:v>Suprailiac Skinfold</c:v>
                </c:pt>
                <c:pt idx="15">
                  <c:v>Thigh Skinfold</c:v>
                </c:pt>
                <c:pt idx="16">
                  <c:v>Calf Skinfold</c:v>
                </c:pt>
                <c:pt idx="17">
                  <c:v>Humerus Width</c:v>
                </c:pt>
                <c:pt idx="18">
                  <c:v>Femur Width</c:v>
                </c:pt>
                <c:pt idx="19">
                  <c:v>Biacromial Diameter</c:v>
                </c:pt>
                <c:pt idx="20">
                  <c:v>LHD Max</c:v>
                </c:pt>
                <c:pt idx="21">
                  <c:v>RHD Max</c:v>
                </c:pt>
                <c:pt idx="22">
                  <c:v>BMI</c:v>
                </c:pt>
                <c:pt idx="23">
                  <c:v>Body Fat %</c:v>
                </c:pt>
                <c:pt idx="24">
                  <c:v>Fat Mass</c:v>
                </c:pt>
                <c:pt idx="25">
                  <c:v>Fat Free Mass</c:v>
                </c:pt>
                <c:pt idx="26">
                  <c:v>Muscle Mass</c:v>
                </c:pt>
                <c:pt idx="27">
                  <c:v>TBW (%)</c:v>
                </c:pt>
                <c:pt idx="28">
                  <c:v>ECW/TBW (%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adar Graph'!$C$6:$AL$6</c15:sqref>
                  </c15:fullRef>
                </c:ext>
              </c:extLst>
              <c:f>('Radar Graph'!$C$6:$H$6,'Radar Graph'!$J$6:$W$6,'Radar Graph'!$AD$6:$AL$6)</c:f>
              <c:numCache>
                <c:formatCode>General</c:formatCode>
                <c:ptCount val="29"/>
                <c:pt idx="0">
                  <c:v>-2.0535542426536382</c:v>
                </c:pt>
                <c:pt idx="1">
                  <c:v>-2.0364724834049981</c:v>
                </c:pt>
                <c:pt idx="2">
                  <c:v>-0.98103613260443312</c:v>
                </c:pt>
                <c:pt idx="3">
                  <c:v>-0.1616598229242617</c:v>
                </c:pt>
                <c:pt idx="4">
                  <c:v>0.15039103996769765</c:v>
                </c:pt>
                <c:pt idx="5">
                  <c:v>0.60657882358193504</c:v>
                </c:pt>
                <c:pt idx="6">
                  <c:v>-8.2883896318710418E-2</c:v>
                </c:pt>
                <c:pt idx="7">
                  <c:v>2.7560216634289796E-2</c:v>
                </c:pt>
                <c:pt idx="8">
                  <c:v>-0.54314214407536776</c:v>
                </c:pt>
                <c:pt idx="9">
                  <c:v>-0.96641147262548499</c:v>
                </c:pt>
                <c:pt idx="10">
                  <c:v>-0.23864610799879174</c:v>
                </c:pt>
                <c:pt idx="11">
                  <c:v>7.3160063981366846E-2</c:v>
                </c:pt>
                <c:pt idx="12">
                  <c:v>0.31163929927588946</c:v>
                </c:pt>
                <c:pt idx="13">
                  <c:v>-7.0024436648341598E-2</c:v>
                </c:pt>
                <c:pt idx="14">
                  <c:v>0.53490850988841387</c:v>
                </c:pt>
                <c:pt idx="15">
                  <c:v>2.8686246965019219E-2</c:v>
                </c:pt>
                <c:pt idx="16">
                  <c:v>0.25896234173145716</c:v>
                </c:pt>
                <c:pt idx="17">
                  <c:v>-7.926164789143296E-2</c:v>
                </c:pt>
                <c:pt idx="18">
                  <c:v>0.12557703014291854</c:v>
                </c:pt>
                <c:pt idx="19">
                  <c:v>-0.29216856366782468</c:v>
                </c:pt>
                <c:pt idx="20">
                  <c:v>-0.57189299660107684</c:v>
                </c:pt>
                <c:pt idx="21">
                  <c:v>-0.3896770724886518</c:v>
                </c:pt>
                <c:pt idx="22">
                  <c:v>-0.42799139172594208</c:v>
                </c:pt>
                <c:pt idx="23">
                  <c:v>1.1632812530792818</c:v>
                </c:pt>
                <c:pt idx="24">
                  <c:v>0.67172013149899112</c:v>
                </c:pt>
                <c:pt idx="25">
                  <c:v>-0.67631429386318831</c:v>
                </c:pt>
                <c:pt idx="26">
                  <c:v>-0.67884325670848156</c:v>
                </c:pt>
                <c:pt idx="27">
                  <c:v>-1.0918217082812278</c:v>
                </c:pt>
                <c:pt idx="28">
                  <c:v>-0.38141815459622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FA-4101-8E38-521AB7D79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381056"/>
        <c:axId val="168641280"/>
      </c:radarChart>
      <c:catAx>
        <c:axId val="1683810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8641280"/>
        <c:crosses val="autoZero"/>
        <c:auto val="1"/>
        <c:lblAlgn val="ctr"/>
        <c:lblOffset val="100"/>
        <c:noMultiLvlLbl val="0"/>
      </c:catAx>
      <c:valAx>
        <c:axId val="16864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8381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softEdge rad="12700"/>
    </a:effectLst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hen´s 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rgbClr val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radarChart>
        <c:radarStyle val="marker"/>
        <c:varyColors val="0"/>
        <c:ser>
          <c:idx val="1"/>
          <c:order val="0"/>
          <c:tx>
            <c:strRef>
              <c:f>'Radar Graph'!$B$4</c:f>
              <c:strCache>
                <c:ptCount val="1"/>
                <c:pt idx="0">
                  <c:v>TOP</c:v>
                </c:pt>
              </c:strCache>
            </c:strRef>
          </c:tx>
          <c:spPr>
            <a:ln w="15875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rgbClr val="C00000"/>
              </a:solidFill>
              <a:ln w="9525" cap="flat" cmpd="sng" algn="ctr">
                <a:solidFill>
                  <a:srgbClr val="C00000"/>
                </a:solidFill>
                <a:prstDash val="solid"/>
                <a:round/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Radar Graph'!$C$2:$AL$2</c15:sqref>
                  </c15:fullRef>
                </c:ext>
              </c:extLst>
              <c:f>('Radar Graph'!$C$2:$H$2,'Radar Graph'!$J$2:$W$2,'Radar Graph'!$AD$2:$AL$2)</c:f>
              <c:strCache>
                <c:ptCount val="29"/>
                <c:pt idx="0">
                  <c:v>Age</c:v>
                </c:pt>
                <c:pt idx="1">
                  <c:v>Sport Age</c:v>
                </c:pt>
                <c:pt idx="2">
                  <c:v>Canoe Age</c:v>
                </c:pt>
                <c:pt idx="3">
                  <c:v>Body Mass</c:v>
                </c:pt>
                <c:pt idx="4">
                  <c:v>Height</c:v>
                </c:pt>
                <c:pt idx="5">
                  <c:v>Sitting Height</c:v>
                </c:pt>
                <c:pt idx="6">
                  <c:v>Arm Span</c:v>
                </c:pt>
                <c:pt idx="7">
                  <c:v>Forarm Girth</c:v>
                </c:pt>
                <c:pt idx="8">
                  <c:v>Flexed Biceps Girth</c:v>
                </c:pt>
                <c:pt idx="9">
                  <c:v>Chest Girth</c:v>
                </c:pt>
                <c:pt idx="10">
                  <c:v>Thigh Girth</c:v>
                </c:pt>
                <c:pt idx="11">
                  <c:v>Calf Girth</c:v>
                </c:pt>
                <c:pt idx="12">
                  <c:v>Triceps Skinfold</c:v>
                </c:pt>
                <c:pt idx="13">
                  <c:v>Subscapular Skinfold</c:v>
                </c:pt>
                <c:pt idx="14">
                  <c:v>Suprailiac Skinfold</c:v>
                </c:pt>
                <c:pt idx="15">
                  <c:v>Thigh Skinfold</c:v>
                </c:pt>
                <c:pt idx="16">
                  <c:v>Calf Skinfold</c:v>
                </c:pt>
                <c:pt idx="17">
                  <c:v>Humerus Width</c:v>
                </c:pt>
                <c:pt idx="18">
                  <c:v>Femur Width</c:v>
                </c:pt>
                <c:pt idx="19">
                  <c:v>Biacromial Diameter</c:v>
                </c:pt>
                <c:pt idx="20">
                  <c:v>LHD Max</c:v>
                </c:pt>
                <c:pt idx="21">
                  <c:v>RHD Max</c:v>
                </c:pt>
                <c:pt idx="22">
                  <c:v>BMI</c:v>
                </c:pt>
                <c:pt idx="23">
                  <c:v>Body Fat %</c:v>
                </c:pt>
                <c:pt idx="24">
                  <c:v>Fat Mass</c:v>
                </c:pt>
                <c:pt idx="25">
                  <c:v>Fat Free Mass</c:v>
                </c:pt>
                <c:pt idx="26">
                  <c:v>Muscle Mass</c:v>
                </c:pt>
                <c:pt idx="27">
                  <c:v>TBW (%)</c:v>
                </c:pt>
                <c:pt idx="28">
                  <c:v>ECW/TBW (%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adar Graph'!$C$4:$AL$4</c15:sqref>
                  </c15:fullRef>
                </c:ext>
              </c:extLst>
              <c:f>('Radar Graph'!$C$4:$H$4,'Radar Graph'!$J$4:$W$4,'Radar Graph'!$AD$4:$AL$4)</c:f>
              <c:numCache>
                <c:formatCode>General</c:formatCode>
                <c:ptCount val="29"/>
                <c:pt idx="0">
                  <c:v>0.34384446262387319</c:v>
                </c:pt>
                <c:pt idx="1">
                  <c:v>0.27262531546703173</c:v>
                </c:pt>
                <c:pt idx="2">
                  <c:v>1.0282536526232959</c:v>
                </c:pt>
                <c:pt idx="3">
                  <c:v>0.34858568299752196</c:v>
                </c:pt>
                <c:pt idx="4">
                  <c:v>0.25720093337165278</c:v>
                </c:pt>
                <c:pt idx="5">
                  <c:v>0.66893916079245119</c:v>
                </c:pt>
                <c:pt idx="6">
                  <c:v>0.19527915814687283</c:v>
                </c:pt>
                <c:pt idx="7">
                  <c:v>0.62682231565352264</c:v>
                </c:pt>
                <c:pt idx="8">
                  <c:v>0.25910770499951941</c:v>
                </c:pt>
                <c:pt idx="9">
                  <c:v>0.6719246868329064</c:v>
                </c:pt>
                <c:pt idx="10">
                  <c:v>0.24503081131383692</c:v>
                </c:pt>
                <c:pt idx="11">
                  <c:v>0.40797184684119514</c:v>
                </c:pt>
                <c:pt idx="12">
                  <c:v>-7.710283869431804E-2</c:v>
                </c:pt>
                <c:pt idx="13">
                  <c:v>-0.45804613791923993</c:v>
                </c:pt>
                <c:pt idx="14">
                  <c:v>-0.66891059848086076</c:v>
                </c:pt>
                <c:pt idx="15">
                  <c:v>-0.18634905488013506</c:v>
                </c:pt>
                <c:pt idx="16">
                  <c:v>-1.1357056561708558</c:v>
                </c:pt>
                <c:pt idx="17">
                  <c:v>0.51689221673007346</c:v>
                </c:pt>
                <c:pt idx="18">
                  <c:v>0.56251254729979583</c:v>
                </c:pt>
                <c:pt idx="19">
                  <c:v>-0.30662223766855601</c:v>
                </c:pt>
                <c:pt idx="20">
                  <c:v>0.59125581093745916</c:v>
                </c:pt>
                <c:pt idx="21">
                  <c:v>0.81270253355503497</c:v>
                </c:pt>
                <c:pt idx="22">
                  <c:v>0.23087610380917831</c:v>
                </c:pt>
                <c:pt idx="23">
                  <c:v>-0.1859186728060839</c:v>
                </c:pt>
                <c:pt idx="24">
                  <c:v>4.0564032901043313E-4</c:v>
                </c:pt>
                <c:pt idx="25">
                  <c:v>0.56411547847283128</c:v>
                </c:pt>
                <c:pt idx="26">
                  <c:v>0.56090035318387155</c:v>
                </c:pt>
                <c:pt idx="27">
                  <c:v>-0.36123140550775007</c:v>
                </c:pt>
                <c:pt idx="28">
                  <c:v>-1.0275870421115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E2-4105-BB3F-DA3AD2BCE67D}"/>
            </c:ext>
          </c:extLst>
        </c:ser>
        <c:ser>
          <c:idx val="2"/>
          <c:order val="1"/>
          <c:tx>
            <c:strRef>
              <c:f>'Radar Graph'!$B$5</c:f>
              <c:strCache>
                <c:ptCount val="1"/>
                <c:pt idx="0">
                  <c:v>WORLD</c:v>
                </c:pt>
              </c:strCache>
            </c:strRef>
          </c:tx>
          <c:spPr>
            <a:ln w="15875" cap="rnd">
              <a:solidFill>
                <a:srgbClr val="70AD47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rgbClr val="70AD47"/>
              </a:solidFill>
              <a:ln w="9525" cap="flat" cmpd="sng" algn="ctr">
                <a:solidFill>
                  <a:srgbClr val="70AD47"/>
                </a:solidFill>
                <a:prstDash val="solid"/>
                <a:round/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Radar Graph'!$C$2:$AL$2</c15:sqref>
                  </c15:fullRef>
                </c:ext>
              </c:extLst>
              <c:f>('Radar Graph'!$C$2:$H$2,'Radar Graph'!$J$2:$W$2,'Radar Graph'!$AD$2:$AL$2)</c:f>
              <c:strCache>
                <c:ptCount val="29"/>
                <c:pt idx="0">
                  <c:v>Age</c:v>
                </c:pt>
                <c:pt idx="1">
                  <c:v>Sport Age</c:v>
                </c:pt>
                <c:pt idx="2">
                  <c:v>Canoe Age</c:v>
                </c:pt>
                <c:pt idx="3">
                  <c:v>Body Mass</c:v>
                </c:pt>
                <c:pt idx="4">
                  <c:v>Height</c:v>
                </c:pt>
                <c:pt idx="5">
                  <c:v>Sitting Height</c:v>
                </c:pt>
                <c:pt idx="6">
                  <c:v>Arm Span</c:v>
                </c:pt>
                <c:pt idx="7">
                  <c:v>Forarm Girth</c:v>
                </c:pt>
                <c:pt idx="8">
                  <c:v>Flexed Biceps Girth</c:v>
                </c:pt>
                <c:pt idx="9">
                  <c:v>Chest Girth</c:v>
                </c:pt>
                <c:pt idx="10">
                  <c:v>Thigh Girth</c:v>
                </c:pt>
                <c:pt idx="11">
                  <c:v>Calf Girth</c:v>
                </c:pt>
                <c:pt idx="12">
                  <c:v>Triceps Skinfold</c:v>
                </c:pt>
                <c:pt idx="13">
                  <c:v>Subscapular Skinfold</c:v>
                </c:pt>
                <c:pt idx="14">
                  <c:v>Suprailiac Skinfold</c:v>
                </c:pt>
                <c:pt idx="15">
                  <c:v>Thigh Skinfold</c:v>
                </c:pt>
                <c:pt idx="16">
                  <c:v>Calf Skinfold</c:v>
                </c:pt>
                <c:pt idx="17">
                  <c:v>Humerus Width</c:v>
                </c:pt>
                <c:pt idx="18">
                  <c:v>Femur Width</c:v>
                </c:pt>
                <c:pt idx="19">
                  <c:v>Biacromial Diameter</c:v>
                </c:pt>
                <c:pt idx="20">
                  <c:v>LHD Max</c:v>
                </c:pt>
                <c:pt idx="21">
                  <c:v>RHD Max</c:v>
                </c:pt>
                <c:pt idx="22">
                  <c:v>BMI</c:v>
                </c:pt>
                <c:pt idx="23">
                  <c:v>Body Fat %</c:v>
                </c:pt>
                <c:pt idx="24">
                  <c:v>Fat Mass</c:v>
                </c:pt>
                <c:pt idx="25">
                  <c:v>Fat Free Mass</c:v>
                </c:pt>
                <c:pt idx="26">
                  <c:v>Muscle Mass</c:v>
                </c:pt>
                <c:pt idx="27">
                  <c:v>TBW (%)</c:v>
                </c:pt>
                <c:pt idx="28">
                  <c:v>ECW/TBW (%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adar Graph'!$C$5:$AL$5</c15:sqref>
                  </c15:fullRef>
                </c:ext>
              </c:extLst>
              <c:f>('Radar Graph'!$C$5:$H$5,'Radar Graph'!$J$5:$W$5,'Radar Graph'!$AD$5:$AL$5)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E2-4105-BB3F-DA3AD2BCE67D}"/>
            </c:ext>
          </c:extLst>
        </c:ser>
        <c:ser>
          <c:idx val="0"/>
          <c:order val="2"/>
          <c:tx>
            <c:strRef>
              <c:f>'Radar Graph'!$B$3</c:f>
              <c:strCache>
                <c:ptCount val="1"/>
                <c:pt idx="0">
                  <c:v>REST</c:v>
                </c:pt>
              </c:strCache>
            </c:strRef>
          </c:tx>
          <c:spPr>
            <a:ln w="15875" cap="rnd">
              <a:solidFill>
                <a:srgbClr val="5B9BD5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rgbClr val="5B9BD5"/>
              </a:solidFill>
              <a:ln w="9525" cap="flat" cmpd="sng" algn="ctr">
                <a:solidFill>
                  <a:srgbClr val="5B9BD5"/>
                </a:solidFill>
                <a:prstDash val="solid"/>
                <a:round/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Radar Graph'!$C$2:$AL$2</c15:sqref>
                  </c15:fullRef>
                </c:ext>
              </c:extLst>
              <c:f>('Radar Graph'!$C$2:$H$2,'Radar Graph'!$J$2:$W$2,'Radar Graph'!$AD$2:$AL$2)</c:f>
              <c:strCache>
                <c:ptCount val="29"/>
                <c:pt idx="0">
                  <c:v>Age</c:v>
                </c:pt>
                <c:pt idx="1">
                  <c:v>Sport Age</c:v>
                </c:pt>
                <c:pt idx="2">
                  <c:v>Canoe Age</c:v>
                </c:pt>
                <c:pt idx="3">
                  <c:v>Body Mass</c:v>
                </c:pt>
                <c:pt idx="4">
                  <c:v>Height</c:v>
                </c:pt>
                <c:pt idx="5">
                  <c:v>Sitting Height</c:v>
                </c:pt>
                <c:pt idx="6">
                  <c:v>Arm Span</c:v>
                </c:pt>
                <c:pt idx="7">
                  <c:v>Forarm Girth</c:v>
                </c:pt>
                <c:pt idx="8">
                  <c:v>Flexed Biceps Girth</c:v>
                </c:pt>
                <c:pt idx="9">
                  <c:v>Chest Girth</c:v>
                </c:pt>
                <c:pt idx="10">
                  <c:v>Thigh Girth</c:v>
                </c:pt>
                <c:pt idx="11">
                  <c:v>Calf Girth</c:v>
                </c:pt>
                <c:pt idx="12">
                  <c:v>Triceps Skinfold</c:v>
                </c:pt>
                <c:pt idx="13">
                  <c:v>Subscapular Skinfold</c:v>
                </c:pt>
                <c:pt idx="14">
                  <c:v>Suprailiac Skinfold</c:v>
                </c:pt>
                <c:pt idx="15">
                  <c:v>Thigh Skinfold</c:v>
                </c:pt>
                <c:pt idx="16">
                  <c:v>Calf Skinfold</c:v>
                </c:pt>
                <c:pt idx="17">
                  <c:v>Humerus Width</c:v>
                </c:pt>
                <c:pt idx="18">
                  <c:v>Femur Width</c:v>
                </c:pt>
                <c:pt idx="19">
                  <c:v>Biacromial Diameter</c:v>
                </c:pt>
                <c:pt idx="20">
                  <c:v>LHD Max</c:v>
                </c:pt>
                <c:pt idx="21">
                  <c:v>RHD Max</c:v>
                </c:pt>
                <c:pt idx="22">
                  <c:v>BMI</c:v>
                </c:pt>
                <c:pt idx="23">
                  <c:v>Body Fat %</c:v>
                </c:pt>
                <c:pt idx="24">
                  <c:v>Fat Mass</c:v>
                </c:pt>
                <c:pt idx="25">
                  <c:v>Fat Free Mass</c:v>
                </c:pt>
                <c:pt idx="26">
                  <c:v>Muscle Mass</c:v>
                </c:pt>
                <c:pt idx="27">
                  <c:v>TBW (%)</c:v>
                </c:pt>
                <c:pt idx="28">
                  <c:v>ECW/TBW (%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adar Graph'!$C$3:$AL$3</c15:sqref>
                  </c15:fullRef>
                </c:ext>
              </c:extLst>
              <c:f>('Radar Graph'!$C$3:$H$3,'Radar Graph'!$J$3:$W$3,'Radar Graph'!$AD$3:$AL$3)</c:f>
              <c:numCache>
                <c:formatCode>General</c:formatCode>
                <c:ptCount val="29"/>
                <c:pt idx="0">
                  <c:v>-0.82317012210213014</c:v>
                </c:pt>
                <c:pt idx="1">
                  <c:v>-1.1648654830970393</c:v>
                </c:pt>
                <c:pt idx="2">
                  <c:v>-1.1650355638411809</c:v>
                </c:pt>
                <c:pt idx="3">
                  <c:v>-6.2990522166642554E-2</c:v>
                </c:pt>
                <c:pt idx="4">
                  <c:v>-0.34133556694924189</c:v>
                </c:pt>
                <c:pt idx="5">
                  <c:v>0.31344530841037599</c:v>
                </c:pt>
                <c:pt idx="6">
                  <c:v>-0.41876407926514619</c:v>
                </c:pt>
                <c:pt idx="7">
                  <c:v>0.26342650820444563</c:v>
                </c:pt>
                <c:pt idx="8">
                  <c:v>-0.26614475230967066</c:v>
                </c:pt>
                <c:pt idx="9">
                  <c:v>-0.4486979273350154</c:v>
                </c:pt>
                <c:pt idx="10">
                  <c:v>1.0528402946684109E-2</c:v>
                </c:pt>
                <c:pt idx="11">
                  <c:v>-8.189060206231763E-2</c:v>
                </c:pt>
                <c:pt idx="12">
                  <c:v>0.44659978144556728</c:v>
                </c:pt>
                <c:pt idx="13">
                  <c:v>0.50029285649626842</c:v>
                </c:pt>
                <c:pt idx="14">
                  <c:v>0.96421657908551694</c:v>
                </c:pt>
                <c:pt idx="15">
                  <c:v>0.62345567896652898</c:v>
                </c:pt>
                <c:pt idx="16">
                  <c:v>0.28478127988588725</c:v>
                </c:pt>
                <c:pt idx="17">
                  <c:v>-0.63719732203475588</c:v>
                </c:pt>
                <c:pt idx="18">
                  <c:v>1.1090486728873838E-2</c:v>
                </c:pt>
                <c:pt idx="19">
                  <c:v>-0.59080158012411099</c:v>
                </c:pt>
                <c:pt idx="20">
                  <c:v>-0.47868567512279059</c:v>
                </c:pt>
                <c:pt idx="21">
                  <c:v>-0.48011116514239099</c:v>
                </c:pt>
                <c:pt idx="22">
                  <c:v>0.32333023170677994</c:v>
                </c:pt>
                <c:pt idx="23">
                  <c:v>1.1127553004239865</c:v>
                </c:pt>
                <c:pt idx="24">
                  <c:v>0.75586367562207635</c:v>
                </c:pt>
                <c:pt idx="25">
                  <c:v>-0.59001252369711765</c:v>
                </c:pt>
                <c:pt idx="26">
                  <c:v>-0.59645315014525002</c:v>
                </c:pt>
                <c:pt idx="27">
                  <c:v>-0.86753613251082384</c:v>
                </c:pt>
                <c:pt idx="28">
                  <c:v>-0.14689608835753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E2-4105-BB3F-DA3AD2BCE67D}"/>
            </c:ext>
          </c:extLst>
        </c:ser>
        <c:ser>
          <c:idx val="3"/>
          <c:order val="3"/>
          <c:tx>
            <c:strRef>
              <c:f>'Radar Graph'!$B$6</c:f>
              <c:strCache>
                <c:ptCount val="1"/>
                <c:pt idx="0">
                  <c:v>JUNIOR</c:v>
                </c:pt>
              </c:strCache>
            </c:strRef>
          </c:tx>
          <c:spPr>
            <a:ln w="15875" cap="rnd">
              <a:solidFill>
                <a:srgbClr val="FFC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rgbClr val="FFC000"/>
              </a:solidFill>
              <a:ln w="9525" cap="flat" cmpd="sng" algn="ctr">
                <a:solidFill>
                  <a:srgbClr val="FFC000"/>
                </a:solidFill>
                <a:prstDash val="solid"/>
                <a:round/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Radar Graph'!$C$2:$AL$2</c15:sqref>
                  </c15:fullRef>
                </c:ext>
              </c:extLst>
              <c:f>('Radar Graph'!$C$2:$H$2,'Radar Graph'!$J$2:$W$2,'Radar Graph'!$AD$2:$AL$2)</c:f>
              <c:strCache>
                <c:ptCount val="29"/>
                <c:pt idx="0">
                  <c:v>Age</c:v>
                </c:pt>
                <c:pt idx="1">
                  <c:v>Sport Age</c:v>
                </c:pt>
                <c:pt idx="2">
                  <c:v>Canoe Age</c:v>
                </c:pt>
                <c:pt idx="3">
                  <c:v>Body Mass</c:v>
                </c:pt>
                <c:pt idx="4">
                  <c:v>Height</c:v>
                </c:pt>
                <c:pt idx="5">
                  <c:v>Sitting Height</c:v>
                </c:pt>
                <c:pt idx="6">
                  <c:v>Arm Span</c:v>
                </c:pt>
                <c:pt idx="7">
                  <c:v>Forarm Girth</c:v>
                </c:pt>
                <c:pt idx="8">
                  <c:v>Flexed Biceps Girth</c:v>
                </c:pt>
                <c:pt idx="9">
                  <c:v>Chest Girth</c:v>
                </c:pt>
                <c:pt idx="10">
                  <c:v>Thigh Girth</c:v>
                </c:pt>
                <c:pt idx="11">
                  <c:v>Calf Girth</c:v>
                </c:pt>
                <c:pt idx="12">
                  <c:v>Triceps Skinfold</c:v>
                </c:pt>
                <c:pt idx="13">
                  <c:v>Subscapular Skinfold</c:v>
                </c:pt>
                <c:pt idx="14">
                  <c:v>Suprailiac Skinfold</c:v>
                </c:pt>
                <c:pt idx="15">
                  <c:v>Thigh Skinfold</c:v>
                </c:pt>
                <c:pt idx="16">
                  <c:v>Calf Skinfold</c:v>
                </c:pt>
                <c:pt idx="17">
                  <c:v>Humerus Width</c:v>
                </c:pt>
                <c:pt idx="18">
                  <c:v>Femur Width</c:v>
                </c:pt>
                <c:pt idx="19">
                  <c:v>Biacromial Diameter</c:v>
                </c:pt>
                <c:pt idx="20">
                  <c:v>LHD Max</c:v>
                </c:pt>
                <c:pt idx="21">
                  <c:v>RHD Max</c:v>
                </c:pt>
                <c:pt idx="22">
                  <c:v>BMI</c:v>
                </c:pt>
                <c:pt idx="23">
                  <c:v>Body Fat %</c:v>
                </c:pt>
                <c:pt idx="24">
                  <c:v>Fat Mass</c:v>
                </c:pt>
                <c:pt idx="25">
                  <c:v>Fat Free Mass</c:v>
                </c:pt>
                <c:pt idx="26">
                  <c:v>Muscle Mass</c:v>
                </c:pt>
                <c:pt idx="27">
                  <c:v>TBW (%)</c:v>
                </c:pt>
                <c:pt idx="28">
                  <c:v>ECW/TBW (%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adar Graph'!$C$6:$AL$6</c15:sqref>
                  </c15:fullRef>
                </c:ext>
              </c:extLst>
              <c:f>('Radar Graph'!$C$6:$H$6,'Radar Graph'!$J$6:$W$6,'Radar Graph'!$AD$6:$AL$6)</c:f>
              <c:numCache>
                <c:formatCode>General</c:formatCode>
                <c:ptCount val="29"/>
                <c:pt idx="0">
                  <c:v>-2.0535542426536382</c:v>
                </c:pt>
                <c:pt idx="1">
                  <c:v>-2.0364724834049981</c:v>
                </c:pt>
                <c:pt idx="2">
                  <c:v>-0.98103613260443312</c:v>
                </c:pt>
                <c:pt idx="3">
                  <c:v>-0.1616598229242617</c:v>
                </c:pt>
                <c:pt idx="4">
                  <c:v>0.15039103996769765</c:v>
                </c:pt>
                <c:pt idx="5">
                  <c:v>0.60657882358193504</c:v>
                </c:pt>
                <c:pt idx="6">
                  <c:v>-8.2883896318710418E-2</c:v>
                </c:pt>
                <c:pt idx="7">
                  <c:v>2.7560216634289796E-2</c:v>
                </c:pt>
                <c:pt idx="8">
                  <c:v>-0.54314214407536776</c:v>
                </c:pt>
                <c:pt idx="9">
                  <c:v>-0.96641147262548499</c:v>
                </c:pt>
                <c:pt idx="10">
                  <c:v>-0.23864610799879174</c:v>
                </c:pt>
                <c:pt idx="11">
                  <c:v>7.3160063981366846E-2</c:v>
                </c:pt>
                <c:pt idx="12">
                  <c:v>0.31163929927588946</c:v>
                </c:pt>
                <c:pt idx="13">
                  <c:v>-7.0024436648341598E-2</c:v>
                </c:pt>
                <c:pt idx="14">
                  <c:v>0.53490850988841387</c:v>
                </c:pt>
                <c:pt idx="15">
                  <c:v>2.8686246965019219E-2</c:v>
                </c:pt>
                <c:pt idx="16">
                  <c:v>0.25896234173145716</c:v>
                </c:pt>
                <c:pt idx="17">
                  <c:v>-7.926164789143296E-2</c:v>
                </c:pt>
                <c:pt idx="18">
                  <c:v>0.12557703014291854</c:v>
                </c:pt>
                <c:pt idx="19">
                  <c:v>-0.29216856366782468</c:v>
                </c:pt>
                <c:pt idx="20">
                  <c:v>-0.57189299660107684</c:v>
                </c:pt>
                <c:pt idx="21">
                  <c:v>-0.3896770724886518</c:v>
                </c:pt>
                <c:pt idx="22">
                  <c:v>-0.42799139172594208</c:v>
                </c:pt>
                <c:pt idx="23">
                  <c:v>1.1632812530792818</c:v>
                </c:pt>
                <c:pt idx="24">
                  <c:v>0.67172013149899112</c:v>
                </c:pt>
                <c:pt idx="25">
                  <c:v>-0.67631429386318831</c:v>
                </c:pt>
                <c:pt idx="26">
                  <c:v>-0.67884325670848156</c:v>
                </c:pt>
                <c:pt idx="27">
                  <c:v>-1.0918217082812278</c:v>
                </c:pt>
                <c:pt idx="28">
                  <c:v>-0.38141815459622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E2-4105-BB3F-DA3AD2BCE6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381056"/>
        <c:axId val="168641280"/>
      </c:radarChart>
      <c:catAx>
        <c:axId val="1683810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8641280"/>
        <c:crosses val="autoZero"/>
        <c:auto val="1"/>
        <c:lblAlgn val="ctr"/>
        <c:lblOffset val="100"/>
        <c:noMultiLvlLbl val="0"/>
      </c:catAx>
      <c:valAx>
        <c:axId val="16864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8381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softEdge rad="12700"/>
    </a:effectLst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  <cx:data id="1">
      <cx:numDim type="val">
        <cx:f>_xlchart.v1.5</cx:f>
      </cx:numDim>
    </cx:data>
    <cx:data id="2">
      <cx:numDim type="val">
        <cx:f>_xlchart.v1.1</cx:f>
      </cx:numDim>
    </cx:data>
    <cx:data id="3">
      <cx:numDim type="val">
        <cx:f>_xlchart.v1.7</cx:f>
      </cx:numDim>
    </cx:data>
  </cx:chartData>
  <cx:chart>
    <cx:title pos="t" align="ctr" overlay="0">
      <cx:tx>
        <cx:txData>
          <cx:v>Canoe Age</cx:v>
        </cx:txData>
      </cx:tx>
    </cx:title>
    <cx:plotArea>
      <cx:plotAreaRegion>
        <cx:series layoutId="boxWhisker" uniqueId="{FD2BAFE1-A2B1-4C73-873E-8D79E1B76CF3}">
          <cx:tx>
            <cx:txData>
              <cx:f>_xlchart.v1.2</cx:f>
              <cx:v>TOP</cx:v>
            </cx:txData>
          </cx:tx>
          <cx:spPr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48021DC-EDAD-4B0B-B80F-8D630A3AC61E}">
          <cx:tx>
            <cx:txData>
              <cx:f>_xlchart.v1.4</cx:f>
              <cx:v>WORLD</cx:v>
            </cx:txData>
          </cx:tx>
          <cx:spPr>
            <a:solidFill>
              <a:srgbClr val="A6A6A6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B01D34D-69A7-4DCB-A9F3-7029C51F0601}">
          <cx:tx>
            <cx:txData>
              <cx:f>_xlchart.v1.0</cx:f>
              <cx:v>REST</cx:v>
            </cx:txData>
          </cx:tx>
          <cx:spPr>
            <a:solidFill>
              <a:srgbClr val="ED7D31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3340F6B-9490-4275-B814-923721FBDDAF}">
          <cx:tx>
            <cx:txData>
              <cx:f>_xlchart.v1.6</cx:f>
              <cx:v>JUNIOR</cx:v>
            </cx:txData>
          </cx:tx>
          <cx:spPr>
            <a:solidFill>
              <a:srgbClr val="FFC000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"/>
        <cx:tickLabels/>
      </cx:axis>
      <cx:axis id="1">
        <cx:valScaling/>
        <cx:majorGridlines/>
        <cx:tickLabels/>
      </cx:axis>
    </cx:plotArea>
    <cx:legend pos="t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  <cx:data id="4">
      <cx:numDim type="val">
        <cx:f>_xlchart.v1.25</cx:f>
      </cx:numDim>
    </cx:data>
    <cx:data id="5">
      <cx:numDim type="val">
        <cx:f>_xlchart.v1.27</cx:f>
      </cx:numDim>
    </cx:data>
    <cx:data id="6">
      <cx:numDim type="val">
        <cx:f>_xlchart.v1.29</cx:f>
      </cx:numDim>
    </cx:data>
    <cx:data id="7">
      <cx:numDim type="val">
        <cx:f>_xlchart.v1.31</cx:f>
      </cx:numDim>
    </cx:data>
  </cx:chartData>
  <cx:chart>
    <cx:title pos="t" align="ctr" overlay="0">
      <cx:tx>
        <cx:txData>
          <cx:v>Hand Dynamometry</cx:v>
        </cx:txData>
      </cx:tx>
    </cx:title>
    <cx:plotArea>
      <cx:plotAreaRegion>
        <cx:series layoutId="boxWhisker" uniqueId="{46961D40-C7DB-4D2E-9EE6-D895F46A9102}">
          <cx:tx>
            <cx:txData>
              <cx:f>_xlchart.v1.16</cx:f>
              <cx:v>TOP LHD</cx:v>
            </cx:txData>
          </cx:tx>
          <cx:spPr>
            <a:solidFill>
              <a:srgbClr val="5B9BD5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51B5104-7A6F-4578-B362-8CEBEFB03A84}">
          <cx:tx>
            <cx:txData>
              <cx:f>_xlchart.v1.18</cx:f>
              <cx:v>TOP RHD</cx:v>
            </cx:txData>
          </cx:tx>
          <cx:spPr>
            <a:solidFill>
              <a:srgbClr val="5B9BD5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ED8CF18-9F2A-4FD2-9B1C-EAC399F650E1}">
          <cx:tx>
            <cx:txData>
              <cx:f>_xlchart.v1.20</cx:f>
              <cx:v>WORLD LHD</cx:v>
            </cx:txData>
          </cx:tx>
          <cx:spPr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70E1B218-EF36-4963-9C92-2664722FF634}">
          <cx:tx>
            <cx:txData>
              <cx:f>_xlchart.v1.22</cx:f>
              <cx:v>WORLD RHD</cx:v>
            </cx:txData>
          </cx:tx>
          <cx:spPr>
            <a:solidFill>
              <a:srgbClr val="A6A6A6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FF05F064-7224-4EE8-9B05-FD803E811F49}">
          <cx:tx>
            <cx:txData>
              <cx:f>_xlchart.v1.24</cx:f>
              <cx:v>REST LHD</cx:v>
            </cx:txData>
          </cx:tx>
          <cx:spPr>
            <a:solidFill>
              <a:srgbClr val="ED7D31"/>
            </a:solidFill>
            <a:ln>
              <a:solidFill>
                <a:srgbClr val="000000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BD13EC8E-21EE-47DE-90F6-5C3753690093}">
          <cx:tx>
            <cx:txData>
              <cx:f>_xlchart.v1.26</cx:f>
              <cx:v>REST RHD</cx:v>
            </cx:txData>
          </cx:tx>
          <cx:spPr>
            <a:solidFill>
              <a:srgbClr val="ED7D31"/>
            </a:solidFill>
            <a:ln>
              <a:solidFill>
                <a:srgbClr val="000000"/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76EB2C82-7D26-483D-BB37-6911C7D757E2}">
          <cx:tx>
            <cx:txData>
              <cx:f>_xlchart.v1.28</cx:f>
              <cx:v>JUNIOR LHD</cx:v>
            </cx:txData>
          </cx:tx>
          <cx:spPr>
            <a:solidFill>
              <a:srgbClr val="FFC000"/>
            </a:solidFill>
            <a:ln>
              <a:solidFill>
                <a:srgbClr val="000000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E91D8A9C-4753-4B43-A82F-BC85CDF40A2C}">
          <cx:tx>
            <cx:txData>
              <cx:f>_xlchart.v1.30</cx:f>
              <cx:v>JUNIOR RHD</cx:v>
            </cx:txData>
          </cx:tx>
          <cx:spPr>
            <a:solidFill>
              <a:srgbClr val="FFC000"/>
            </a:solidFill>
            <a:ln>
              <a:solidFill>
                <a:srgbClr val="000000"/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0500000007"/>
        <cx:tickLabels/>
      </cx:axis>
      <cx:axis id="1">
        <cx:valScaling max="47" min="20"/>
        <cx:majorGridlines/>
        <cx:tickLabels/>
      </cx:axis>
    </cx:plotArea>
    <cx:legend pos="t" align="ctr" overlay="0"/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title pos="t" align="ctr" overlay="0">
      <cx:tx>
        <cx:txData>
          <cx:v>Sum of 5 Skinfolds</cx:v>
        </cx:txData>
      </cx:tx>
    </cx:title>
    <cx:plotArea>
      <cx:plotAreaRegion>
        <cx:series layoutId="boxWhisker" uniqueId="{5BDC975F-C1D5-43B6-909A-F6D9056B3116}">
          <cx:tx>
            <cx:txData>
              <cx:f>_xlchart.v1.8</cx:f>
              <cx:v>TOP</cx:v>
            </cx:txData>
          </cx:tx>
          <cx:spPr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922FC29-783D-48C0-A618-7A0F8A7AB40A}">
          <cx:tx>
            <cx:txData>
              <cx:f>_xlchart.v1.10</cx:f>
              <cx:v>WORLD</cx:v>
            </cx:txData>
          </cx:tx>
          <cx:spPr>
            <a:solidFill>
              <a:srgbClr val="A6A6A6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D87E65E-09F4-4588-9C9C-7D7C91D96682}">
          <cx:tx>
            <cx:txData>
              <cx:f>_xlchart.v1.12</cx:f>
              <cx:v>REST</cx:v>
            </cx:txData>
          </cx:tx>
          <cx:spPr>
            <a:solidFill>
              <a:srgbClr val="ED7D31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9E14479-1814-401A-A692-D86F6599350E}">
          <cx:tx>
            <cx:txData>
              <cx:f>_xlchart.v1.14</cx:f>
              <cx:v>JUNIOR</cx:v>
            </cx:txData>
          </cx:tx>
          <cx:spPr>
            <a:solidFill>
              <a:srgbClr val="FFC000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0500000007"/>
        <cx:tickLabels/>
      </cx:axis>
      <cx:axis id="1">
        <cx:valScaling max="85" min="25"/>
        <cx:majorGridlines/>
        <cx:tickLabels/>
      </cx:axis>
    </cx:plotArea>
    <cx:legend pos="t" align="ctr" overlay="0"/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1</cx:f>
      </cx:numDim>
    </cx:data>
    <cx:data id="1">
      <cx:numDim type="val">
        <cx:f>_xlchart.v1.53</cx:f>
      </cx:numDim>
    </cx:data>
    <cx:data id="2">
      <cx:numDim type="val">
        <cx:f>_xlchart.v1.49</cx:f>
      </cx:numDim>
    </cx:data>
    <cx:data id="3">
      <cx:numDim type="val">
        <cx:f>_xlchart.v1.55</cx:f>
      </cx:numDim>
    </cx:data>
  </cx:chartData>
  <cx:chart>
    <cx:title pos="t" align="ctr" overlay="0">
      <cx:tx>
        <cx:txData>
          <cx:v>Canoe Age</cx:v>
        </cx:txData>
      </cx:tx>
      <cx:txPr>
        <a:bodyPr vertOverflow="overflow" horzOverflow="overflow" wrap="square" lIns="0" tIns="0" rIns="0" bIns="0"/>
        <a:lstStyle/>
        <a:p>
          <a:pPr algn="ctr" rtl="0">
            <a:defRPr sz="1400" b="1" i="0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r>
            <a:rPr b="1">
              <a:solidFill>
                <a:srgbClr val="000000"/>
              </a:solidFill>
            </a:rPr>
            <a:t>Canoe Age</a:t>
          </a:r>
        </a:p>
      </cx:txPr>
    </cx:title>
    <cx:plotArea>
      <cx:plotAreaRegion>
        <cx:series layoutId="boxWhisker" uniqueId="{FD2BAFE1-A2B1-4C73-873E-8D79E1B76CF3}">
          <cx:tx>
            <cx:txData>
              <cx:f>_xlchart.v1.50</cx:f>
              <cx:v>TOP</cx:v>
            </cx:txData>
          </cx:tx>
          <cx:spPr>
            <a:solidFill>
              <a:srgbClr val="C00000"/>
            </a:solidFill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48021DC-EDAD-4B0B-B80F-8D630A3AC61E}">
          <cx:tx>
            <cx:txData>
              <cx:f>_xlchart.v1.52</cx:f>
              <cx:v>WORLD</cx:v>
            </cx:txData>
          </cx:tx>
          <cx:spPr>
            <a:solidFill>
              <a:srgbClr val="70AD47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B01D34D-69A7-4DCB-A9F3-7029C51F0601}">
          <cx:tx>
            <cx:txData>
              <cx:f>_xlchart.v1.48</cx:f>
              <cx:v>REST</cx:v>
            </cx:txData>
          </cx:tx>
          <cx:spPr>
            <a:solidFill>
              <a:srgbClr val="5B9BD5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3340F6B-9490-4275-B814-923721FBDDAF}">
          <cx:tx>
            <cx:txData>
              <cx:f>_xlchart.v1.54</cx:f>
              <cx:v>JUNIOR</cx:v>
            </cx:txData>
          </cx:tx>
          <cx:spPr>
            <a:solidFill>
              <a:srgbClr val="FFC000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"/>
        <cx:tickLabels/>
      </cx:axis>
      <cx:axis id="1">
        <cx:valScaling/>
        <cx:majorGridlines/>
        <cx:tickLabels/>
      </cx:axis>
    </cx:plotArea>
    <cx:legend pos="t" align="ctr" overlay="0"/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5</cx:f>
      </cx:numDim>
    </cx:data>
    <cx:data id="2">
      <cx:numDim type="val">
        <cx:f>_xlchart.v1.37</cx:f>
      </cx:numDim>
    </cx:data>
    <cx:data id="3">
      <cx:numDim type="val">
        <cx:f>_xlchart.v1.39</cx:f>
      </cx:numDim>
    </cx:data>
    <cx:data id="4">
      <cx:numDim type="val">
        <cx:f>_xlchart.v1.41</cx:f>
      </cx:numDim>
    </cx:data>
    <cx:data id="5">
      <cx:numDim type="val">
        <cx:f>_xlchart.v1.43</cx:f>
      </cx:numDim>
    </cx:data>
    <cx:data id="6">
      <cx:numDim type="val">
        <cx:f>_xlchart.v1.45</cx:f>
      </cx:numDim>
    </cx:data>
    <cx:data id="7">
      <cx:numDim type="val">
        <cx:f>_xlchart.v1.47</cx:f>
      </cx:numDim>
    </cx:data>
  </cx:chartData>
  <cx:chart>
    <cx:title pos="t" align="ctr" overlay="0">
      <cx:tx>
        <cx:txData>
          <cx:v>Hand Dynamometry</cx:v>
        </cx:txData>
      </cx:tx>
      <cx:txPr>
        <a:bodyPr vertOverflow="overflow" horzOverflow="overflow" wrap="square" lIns="0" tIns="0" rIns="0" bIns="0"/>
        <a:lstStyle/>
        <a:p>
          <a:pPr algn="ctr" rtl="0">
            <a:defRPr sz="1400" b="1" i="0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r>
            <a:rPr b="1">
              <a:solidFill>
                <a:srgbClr val="000000"/>
              </a:solidFill>
            </a:rPr>
            <a:t>Hand Dynamometry</a:t>
          </a:r>
        </a:p>
      </cx:txPr>
    </cx:title>
    <cx:plotArea>
      <cx:plotAreaRegion>
        <cx:series layoutId="boxWhisker" uniqueId="{46961D40-C7DB-4D2E-9EE6-D895F46A9102}">
          <cx:tx>
            <cx:txData>
              <cx:f>_xlchart.v1.32</cx:f>
              <cx:v>TOP LHD</cx:v>
            </cx:txData>
          </cx:tx>
          <cx:spPr>
            <a:solidFill>
              <a:srgbClr val="C00000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51B5104-7A6F-4578-B362-8CEBEFB03A84}">
          <cx:tx>
            <cx:txData>
              <cx:f>_xlchart.v1.34</cx:f>
              <cx:v>TOP RHD</cx:v>
            </cx:txData>
          </cx:tx>
          <cx:spPr>
            <a:solidFill>
              <a:srgbClr val="C00000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ED8CF18-9F2A-4FD2-9B1C-EAC399F650E1}">
          <cx:tx>
            <cx:txData>
              <cx:f>_xlchart.v1.36</cx:f>
              <cx:v>WORLD LHD</cx:v>
            </cx:txData>
          </cx:tx>
          <cx:spPr>
            <a:solidFill>
              <a:srgbClr val="70AD47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70E1B218-EF36-4963-9C92-2664722FF634}">
          <cx:tx>
            <cx:txData>
              <cx:f>_xlchart.v1.38</cx:f>
              <cx:v>WORLD RHD</cx:v>
            </cx:txData>
          </cx:tx>
          <cx:spPr>
            <a:solidFill>
              <a:srgbClr val="70AD47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FF05F064-7224-4EE8-9B05-FD803E811F49}">
          <cx:tx>
            <cx:txData>
              <cx:f>_xlchart.v1.40</cx:f>
              <cx:v>REST LHD</cx:v>
            </cx:txData>
          </cx:tx>
          <cx:spPr>
            <a:solidFill>
              <a:srgbClr val="5B9BD5"/>
            </a:solidFill>
            <a:ln>
              <a:solidFill>
                <a:srgbClr val="000000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BD13EC8E-21EE-47DE-90F6-5C3753690093}">
          <cx:tx>
            <cx:txData>
              <cx:f>_xlchart.v1.42</cx:f>
              <cx:v>REST RHD</cx:v>
            </cx:txData>
          </cx:tx>
          <cx:spPr>
            <a:solidFill>
              <a:srgbClr val="5B9BD5"/>
            </a:solidFill>
            <a:ln>
              <a:solidFill>
                <a:srgbClr val="000000"/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76EB2C82-7D26-483D-BB37-6911C7D757E2}">
          <cx:tx>
            <cx:txData>
              <cx:f>_xlchart.v1.44</cx:f>
              <cx:v>JUNIOR LHD</cx:v>
            </cx:txData>
          </cx:tx>
          <cx:spPr>
            <a:solidFill>
              <a:srgbClr val="FFC000"/>
            </a:solidFill>
            <a:ln>
              <a:solidFill>
                <a:srgbClr val="000000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E91D8A9C-4753-4B43-A82F-BC85CDF40A2C}">
          <cx:tx>
            <cx:txData>
              <cx:f>_xlchart.v1.46</cx:f>
              <cx:v>JUNIOR RHD</cx:v>
            </cx:txData>
          </cx:tx>
          <cx:spPr>
            <a:solidFill>
              <a:srgbClr val="FFC000"/>
            </a:solidFill>
            <a:ln>
              <a:solidFill>
                <a:srgbClr val="000000"/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0500000007"/>
        <cx:tickLabels/>
      </cx:axis>
      <cx:axis id="1">
        <cx:valScaling max="47" min="20"/>
        <cx:majorGridlines/>
        <cx:tickLabels/>
      </cx:axis>
    </cx:plotArea>
    <cx:legend pos="t" align="ctr" overlay="0"/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7</cx:f>
      </cx:numDim>
    </cx:data>
    <cx:data id="1">
      <cx:numDim type="val">
        <cx:f>_xlchart.v1.59</cx:f>
      </cx:numDim>
    </cx:data>
    <cx:data id="2">
      <cx:numDim type="val">
        <cx:f>_xlchart.v1.61</cx:f>
      </cx:numDim>
    </cx:data>
    <cx:data id="3">
      <cx:numDim type="val">
        <cx:f>_xlchart.v1.63</cx:f>
      </cx:numDim>
    </cx:data>
  </cx:chartData>
  <cx:chart>
    <cx:title pos="t" align="ctr" overlay="0">
      <cx:tx>
        <cx:txData>
          <cx:v>Sum of 5 Skinfolds</cx:v>
        </cx:txData>
      </cx:tx>
      <cx:txPr>
        <a:bodyPr vertOverflow="overflow" horzOverflow="overflow" wrap="square" lIns="0" tIns="0" rIns="0" bIns="0"/>
        <a:lstStyle/>
        <a:p>
          <a:pPr algn="ctr" rtl="0">
            <a:defRPr sz="1400" b="1" i="0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r>
            <a:rPr b="1">
              <a:solidFill>
                <a:srgbClr val="000000"/>
              </a:solidFill>
            </a:rPr>
            <a:t>Sum of 5 Skinfolds</a:t>
          </a:r>
        </a:p>
      </cx:txPr>
    </cx:title>
    <cx:plotArea>
      <cx:plotAreaRegion>
        <cx:series layoutId="boxWhisker" uniqueId="{5BDC975F-C1D5-43B6-909A-F6D9056B3116}">
          <cx:tx>
            <cx:txData>
              <cx:f>_xlchart.v1.56</cx:f>
              <cx:v>TOP</cx:v>
            </cx:txData>
          </cx:tx>
          <cx:spPr>
            <a:solidFill>
              <a:srgbClr val="C00000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922FC29-783D-48C0-A618-7A0F8A7AB40A}">
          <cx:tx>
            <cx:txData>
              <cx:f>_xlchart.v1.58</cx:f>
              <cx:v>WORLD</cx:v>
            </cx:txData>
          </cx:tx>
          <cx:spPr>
            <a:solidFill>
              <a:srgbClr val="70AD47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D87E65E-09F4-4588-9C9C-7D7C91D96682}">
          <cx:tx>
            <cx:txData>
              <cx:f>_xlchart.v1.60</cx:f>
              <cx:v>REST</cx:v>
            </cx:txData>
          </cx:tx>
          <cx:spPr>
            <a:solidFill>
              <a:srgbClr val="5B9BD5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9E14479-1814-401A-A692-D86F6599350E}">
          <cx:tx>
            <cx:txData>
              <cx:f>_xlchart.v1.62</cx:f>
              <cx:v>JUNIOR</cx:v>
            </cx:txData>
          </cx:tx>
          <cx:spPr>
            <a:solidFill>
              <a:srgbClr val="FFC000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0500000007"/>
        <cx:tickLabels/>
      </cx:axis>
      <cx:axis id="1">
        <cx:valScaling max="85" min="25"/>
        <cx:majorGridlines/>
        <cx:tickLabels/>
      </cx:axis>
    </cx:plotArea>
    <cx:legend pos="t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3" Type="http://schemas.microsoft.com/office/2014/relationships/chartEx" Target="../charts/chartEx6.xml"/><Relationship Id="rId2" Type="http://schemas.microsoft.com/office/2014/relationships/chartEx" Target="../charts/chartEx5.xml"/><Relationship Id="rId1" Type="http://schemas.microsoft.com/office/2014/relationships/chartEx" Target="../charts/chartEx4.xml"/><Relationship Id="rId4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0075</xdr:colOff>
      <xdr:row>2</xdr:row>
      <xdr:rowOff>9525</xdr:rowOff>
    </xdr:from>
    <xdr:to>
      <xdr:col>17</xdr:col>
      <xdr:colOff>114300</xdr:colOff>
      <xdr:row>38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77</xdr:row>
      <xdr:rowOff>161925</xdr:rowOff>
    </xdr:from>
    <xdr:to>
      <xdr:col>9</xdr:col>
      <xdr:colOff>276225</xdr:colOff>
      <xdr:row>99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7AF4C25-2D43-BB2D-E576-4938DEF7DDC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1450" y="14341475"/>
              <a:ext cx="6594475" cy="38893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cs-CZ" sz="1100"/>
                <a:t>Tento graf není ve vaší verzi aplikace Excel dostupný.
Pokud upravíte tento obrazec nebo tento sešit uložíte v jiném formátu souboru, pak se graf trvale poruší.</a:t>
              </a:r>
            </a:p>
          </xdr:txBody>
        </xdr:sp>
      </mc:Fallback>
    </mc:AlternateContent>
    <xdr:clientData/>
  </xdr:twoCellAnchor>
  <xdr:twoCellAnchor>
    <xdr:from>
      <xdr:col>9</xdr:col>
      <xdr:colOff>390525</xdr:colOff>
      <xdr:row>77</xdr:row>
      <xdr:rowOff>152400</xdr:rowOff>
    </xdr:from>
    <xdr:to>
      <xdr:col>19</xdr:col>
      <xdr:colOff>342900</xdr:colOff>
      <xdr:row>99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ED1A61BE-B851-DFA7-F85F-9E53EF3BFDB8}"/>
                </a:ext>
                <a:ext uri="{147F2762-F138-4A5C-976F-8EAC2B608ADB}">
                  <a16:predDERef xmlns:a16="http://schemas.microsoft.com/office/drawing/2014/main" pred="{87AF4C25-2D43-BB2D-E576-4938DEF7DDC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880225" y="14331950"/>
              <a:ext cx="6048375" cy="38989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cs-CZ" sz="1100"/>
                <a:t>Tento graf není ve vaší verzi aplikace Excel dostupný.
Pokud upravíte tento obrazec nebo tento sešit uložíte v jiném formátu souboru, pak se graf trvale poruší.</a:t>
              </a:r>
            </a:p>
          </xdr:txBody>
        </xdr:sp>
      </mc:Fallback>
    </mc:AlternateContent>
    <xdr:clientData/>
  </xdr:twoCellAnchor>
  <xdr:twoCellAnchor>
    <xdr:from>
      <xdr:col>20</xdr:col>
      <xdr:colOff>104775</xdr:colOff>
      <xdr:row>76</xdr:row>
      <xdr:rowOff>123825</xdr:rowOff>
    </xdr:from>
    <xdr:to>
      <xdr:col>30</xdr:col>
      <xdr:colOff>276225</xdr:colOff>
      <xdr:row>97</xdr:row>
      <xdr:rowOff>1047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51EF7C88-BC08-31FF-2AA3-EEF7A9ADB85B}"/>
                </a:ext>
                <a:ext uri="{147F2762-F138-4A5C-976F-8EAC2B608ADB}">
                  <a16:predDERef xmlns:a16="http://schemas.microsoft.com/office/drawing/2014/main" pred="{ED1A61BE-B851-DFA7-F85F-9E53EF3BFDB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300075" y="14119225"/>
              <a:ext cx="6267450" cy="3848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cs-CZ" sz="1100"/>
                <a:t>Tento graf není ve vaší verzi aplikace Excel dostupný.
Pokud upravíte tento obrazec nebo tento sešit uložíte v jiném formátu souboru, pak se graf trvale poruší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428625</xdr:colOff>
      <xdr:row>21</xdr:row>
      <xdr:rowOff>285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88AEAB0-0003-49A5-AC13-A7E537F869A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0"/>
              <a:ext cx="6524625" cy="38957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cs-CZ" sz="1100"/>
                <a:t>Tento graf není ve vaší verzi aplikace Excel dostupný.
Pokud upravíte tento obrazec nebo tento sešit uložíte v jiném formátu souboru, pak se graf trvale poruší.</a:t>
              </a:r>
            </a:p>
          </xdr:txBody>
        </xdr:sp>
      </mc:Fallback>
    </mc:AlternateContent>
    <xdr:clientData/>
  </xdr:twoCellAnchor>
  <xdr:twoCellAnchor>
    <xdr:from>
      <xdr:col>0</xdr:col>
      <xdr:colOff>0</xdr:colOff>
      <xdr:row>22</xdr:row>
      <xdr:rowOff>19050</xdr:rowOff>
    </xdr:from>
    <xdr:to>
      <xdr:col>9</xdr:col>
      <xdr:colOff>561975</xdr:colOff>
      <xdr:row>43</xdr:row>
      <xdr:rowOff>57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C2D30BA3-8ECC-42F0-B8B4-87D3026D347E}"/>
                </a:ext>
                <a:ext uri="{147F2762-F138-4A5C-976F-8EAC2B608ADB}">
                  <a16:predDERef xmlns:a16="http://schemas.microsoft.com/office/drawing/2014/main" pred="{988AEAB0-0003-49A5-AC13-A7E537F869A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4070350"/>
              <a:ext cx="6048375" cy="3905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cs-CZ" sz="1100"/>
                <a:t>Tento graf není ve vaší verzi aplikace Excel dostupný.
Pokud upravíte tento obrazec nebo tento sešit uložíte v jiném formátu souboru, pak se graf trvale poruší.</a:t>
              </a:r>
            </a:p>
          </xdr:txBody>
        </xdr:sp>
      </mc:Fallback>
    </mc:AlternateContent>
    <xdr:clientData/>
  </xdr:twoCellAnchor>
  <xdr:twoCellAnchor>
    <xdr:from>
      <xdr:col>11</xdr:col>
      <xdr:colOff>19050</xdr:colOff>
      <xdr:row>0</xdr:row>
      <xdr:rowOff>133350</xdr:rowOff>
    </xdr:from>
    <xdr:to>
      <xdr:col>21</xdr:col>
      <xdr:colOff>190500</xdr:colOff>
      <xdr:row>21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2F3F8650-9D2D-4D85-86C9-BD31EDAB4B2F}"/>
                </a:ext>
                <a:ext uri="{147F2762-F138-4A5C-976F-8EAC2B608ADB}">
                  <a16:predDERef xmlns:a16="http://schemas.microsoft.com/office/drawing/2014/main" pred="{C2D30BA3-8ECC-42F0-B8B4-87D3026D347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724650" y="133350"/>
              <a:ext cx="6267450" cy="3848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cs-CZ" sz="1100"/>
                <a:t>Tento graf není ve vaší verzi aplikace Excel dostupný.
Pokud upravíte tento obrazec nebo tento sešit uložíte v jiném formátu souboru, pak se graf trvale poruší.</a:t>
              </a:r>
            </a:p>
          </xdr:txBody>
        </xdr:sp>
      </mc:Fallback>
    </mc:AlternateContent>
    <xdr:clientData/>
  </xdr:twoCellAnchor>
  <xdr:twoCellAnchor>
    <xdr:from>
      <xdr:col>10</xdr:col>
      <xdr:colOff>180975</xdr:colOff>
      <xdr:row>22</xdr:row>
      <xdr:rowOff>28575</xdr:rowOff>
    </xdr:from>
    <xdr:to>
      <xdr:col>21</xdr:col>
      <xdr:colOff>161925</xdr:colOff>
      <xdr:row>46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E5779A1-F926-4AA2-A312-11AB08D6A09F}"/>
            </a:ext>
            <a:ext uri="{147F2762-F138-4A5C-976F-8EAC2B608ADB}">
              <a16:predDERef xmlns:a16="http://schemas.microsoft.com/office/drawing/2014/main" pred="{2F3F8650-9D2D-4D85-86C9-BD31EDAB4B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700" row="3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D1940CD2-146B-478A-8F27-E3B9B7601A41}">
  <we:reference id="WA104379190" version="2.0.0.0" store="en-GB" storeType="omex"/>
  <we:alternateReferences>
    <we:reference id="WA104379190" version="2.0.0.0" store="en-GB" storeType="omex"/>
  </we:alternateReferences>
  <we:properties/>
  <we:bindings>
    <we:binding id="RangeSelect" type="matrix" appref="{BECC950B-CEB1-44F4-A0FD-BA2F7401DC28}"/>
    <we:binding id="Input" type="matrix" appref="{A11C504B-FE3E-4AF7-8C73-32137819E2B5}"/>
    <we:binding id="Output" type="matrix" appref="{17C3336D-02A8-4EF6-A072-F2D8CB7869F4}"/>
  </we:bindings>
  <we:snapshot xmlns:r="http://schemas.openxmlformats.org/officeDocument/2006/relationships"/>
  <we:extLst>
    <a:ext xmlns:a="http://schemas.openxmlformats.org/drawingml/2006/main" uri="{D87F86FE-615C-45B5-9D79-34F1136793EB}">
      <we:containsCustomFunctions/>
    </a:ext>
  </we:extLst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134"/>
  <sheetViews>
    <sheetView tabSelected="1" zoomScale="69" zoomScaleNormal="80" workbookViewId="0">
      <selection activeCell="D64" sqref="D64:D80"/>
    </sheetView>
  </sheetViews>
  <sheetFormatPr defaultRowHeight="14.5" x14ac:dyDescent="0.35"/>
  <cols>
    <col min="3" max="3" width="9" style="1"/>
    <col min="4" max="4" width="20.36328125" style="1" bestFit="1" customWidth="1"/>
    <col min="5" max="5" width="10" style="1" bestFit="1" customWidth="1"/>
    <col min="6" max="6" width="12.08984375" style="1" bestFit="1" customWidth="1"/>
    <col min="7" max="7" width="15.6328125" style="1" bestFit="1" customWidth="1"/>
    <col min="8" max="8" width="9" style="1"/>
    <col min="9" max="9" width="10.26953125" style="1" bestFit="1" customWidth="1"/>
    <col min="10" max="10" width="11" style="1" bestFit="1" customWidth="1"/>
    <col min="11" max="11" width="9.6328125" style="1" bestFit="1" customWidth="1"/>
    <col min="12" max="12" width="9.36328125" style="1" customWidth="1"/>
    <col min="13" max="13" width="12" style="1" bestFit="1" customWidth="1"/>
    <col min="14" max="14" width="12" style="1" customWidth="1"/>
    <col min="15" max="27" width="9" style="1"/>
    <col min="28" max="28" width="11" style="1" bestFit="1" customWidth="1"/>
    <col min="29" max="34" width="9" style="1"/>
    <col min="35" max="36" width="9.08984375" style="46"/>
    <col min="37" max="38" width="9" style="1"/>
    <col min="39" max="39" width="12" style="1" bestFit="1" customWidth="1"/>
    <col min="40" max="40" width="14.36328125" style="1" bestFit="1" customWidth="1"/>
    <col min="41" max="41" width="14" style="1" bestFit="1" customWidth="1"/>
    <col min="42" max="42" width="10" style="1" customWidth="1"/>
    <col min="43" max="43" width="13.36328125" style="1" bestFit="1" customWidth="1"/>
    <col min="44" max="72" width="9" style="1"/>
  </cols>
  <sheetData>
    <row r="1" spans="1:72" x14ac:dyDescent="0.35">
      <c r="D1" s="15" t="s">
        <v>0</v>
      </c>
      <c r="E1" s="8"/>
      <c r="F1" s="9"/>
      <c r="G1" s="9"/>
      <c r="H1" s="9"/>
      <c r="I1" s="9"/>
      <c r="J1" s="10"/>
      <c r="K1" s="8"/>
      <c r="L1" s="9"/>
      <c r="M1" s="31">
        <v>49</v>
      </c>
      <c r="N1" s="31"/>
      <c r="O1" s="10"/>
      <c r="P1" s="78" t="s">
        <v>1</v>
      </c>
      <c r="Q1" s="80"/>
      <c r="R1" s="80"/>
      <c r="S1" s="80"/>
      <c r="T1" s="79"/>
      <c r="U1" s="80" t="s">
        <v>2</v>
      </c>
      <c r="V1" s="80"/>
      <c r="W1" s="80"/>
      <c r="X1" s="80"/>
      <c r="Y1" s="79"/>
      <c r="Z1" s="78" t="s">
        <v>3</v>
      </c>
      <c r="AA1" s="79"/>
      <c r="AB1" s="25"/>
      <c r="AC1" s="78" t="s">
        <v>4</v>
      </c>
      <c r="AD1" s="80"/>
      <c r="AE1" s="80"/>
      <c r="AF1" s="80"/>
      <c r="AG1" s="80"/>
      <c r="AH1" s="79"/>
      <c r="AI1"/>
      <c r="AJ1"/>
      <c r="AK1" s="25"/>
      <c r="AL1" s="8"/>
      <c r="AM1" s="9"/>
      <c r="AN1" s="9"/>
      <c r="AO1" s="9"/>
      <c r="AP1" s="9"/>
      <c r="AQ1" s="10"/>
    </row>
    <row r="2" spans="1:72" x14ac:dyDescent="0.35">
      <c r="C2" s="1" t="s">
        <v>5</v>
      </c>
      <c r="D2" s="1" t="s">
        <v>6</v>
      </c>
      <c r="E2" s="11" t="s">
        <v>7</v>
      </c>
      <c r="F2" s="1" t="s">
        <v>8</v>
      </c>
      <c r="G2" s="1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s="47" t="s">
        <v>16</v>
      </c>
      <c r="O2" t="s">
        <v>17</v>
      </c>
      <c r="P2" t="s">
        <v>18</v>
      </c>
      <c r="Q2" t="s">
        <v>19</v>
      </c>
      <c r="R2" t="s">
        <v>20</v>
      </c>
      <c r="S2" t="s">
        <v>21</v>
      </c>
      <c r="T2" t="s">
        <v>22</v>
      </c>
      <c r="U2" t="s">
        <v>23</v>
      </c>
      <c r="V2" t="s">
        <v>24</v>
      </c>
      <c r="W2" t="s">
        <v>25</v>
      </c>
      <c r="X2" t="s">
        <v>26</v>
      </c>
      <c r="Y2" t="s">
        <v>27</v>
      </c>
      <c r="Z2" t="s">
        <v>28</v>
      </c>
      <c r="AA2" t="s">
        <v>29</v>
      </c>
      <c r="AB2" t="s">
        <v>30</v>
      </c>
      <c r="AC2" s="47" t="s">
        <v>31</v>
      </c>
      <c r="AD2" s="47" t="s">
        <v>32</v>
      </c>
      <c r="AE2" s="47" t="s">
        <v>33</v>
      </c>
      <c r="AF2" s="47" t="s">
        <v>34</v>
      </c>
      <c r="AG2" s="47" t="s">
        <v>35</v>
      </c>
      <c r="AH2" s="47" t="s">
        <v>36</v>
      </c>
      <c r="AI2" t="s">
        <v>37</v>
      </c>
      <c r="AJ2" t="s">
        <v>38</v>
      </c>
      <c r="AK2" t="s">
        <v>39</v>
      </c>
      <c r="AL2" t="s">
        <v>40</v>
      </c>
      <c r="AM2" t="s">
        <v>41</v>
      </c>
      <c r="AN2" t="s">
        <v>42</v>
      </c>
      <c r="AO2" t="s">
        <v>43</v>
      </c>
      <c r="AP2" t="s">
        <v>44</v>
      </c>
      <c r="AQ2" t="s">
        <v>45</v>
      </c>
    </row>
    <row r="3" spans="1:72" s="17" customFormat="1" x14ac:dyDescent="0.35">
      <c r="A3" s="17">
        <v>1</v>
      </c>
      <c r="B3" s="17" t="s">
        <v>46</v>
      </c>
      <c r="C3" s="18" t="s">
        <v>47</v>
      </c>
      <c r="D3" s="18"/>
      <c r="E3" s="13" t="s">
        <v>49</v>
      </c>
      <c r="F3" s="18" t="s">
        <v>50</v>
      </c>
      <c r="G3" s="18" t="s">
        <v>51</v>
      </c>
      <c r="H3" s="18">
        <v>18</v>
      </c>
      <c r="I3" s="18">
        <v>6</v>
      </c>
      <c r="J3" s="14">
        <v>6</v>
      </c>
      <c r="K3" s="13">
        <v>70.2</v>
      </c>
      <c r="L3" s="18">
        <v>165</v>
      </c>
      <c r="M3" s="18">
        <v>135.5</v>
      </c>
      <c r="N3" s="18" t="e">
        <f>M3-#REF!</f>
        <v>#REF!</v>
      </c>
      <c r="O3" s="14">
        <v>167</v>
      </c>
      <c r="P3" s="13">
        <v>25.8</v>
      </c>
      <c r="Q3" s="18">
        <v>33.5</v>
      </c>
      <c r="R3" s="18">
        <v>80</v>
      </c>
      <c r="S3" s="18">
        <v>52</v>
      </c>
      <c r="T3" s="14">
        <v>38</v>
      </c>
      <c r="U3" s="18">
        <v>16.5</v>
      </c>
      <c r="V3" s="18">
        <v>10.199999999999999</v>
      </c>
      <c r="W3" s="18">
        <v>13</v>
      </c>
      <c r="X3" s="18">
        <v>11.5</v>
      </c>
      <c r="Y3" s="14">
        <v>12</v>
      </c>
      <c r="Z3" s="13">
        <v>6.5</v>
      </c>
      <c r="AA3" s="14">
        <v>10.4</v>
      </c>
      <c r="AB3" s="27">
        <v>39</v>
      </c>
      <c r="AC3" s="13">
        <v>30.9</v>
      </c>
      <c r="AD3" s="18">
        <v>30.7</v>
      </c>
      <c r="AE3" s="18">
        <v>22.8</v>
      </c>
      <c r="AF3" s="18">
        <v>33</v>
      </c>
      <c r="AG3" s="18">
        <v>26.6</v>
      </c>
      <c r="AH3" s="14">
        <v>26</v>
      </c>
      <c r="AI3" s="48">
        <f>MAX(AC3:AE3)</f>
        <v>30.9</v>
      </c>
      <c r="AJ3" s="48">
        <f>MAX(AF3:AH3)</f>
        <v>33</v>
      </c>
      <c r="AK3" s="27">
        <v>25.8</v>
      </c>
      <c r="AL3" s="13">
        <v>27.9</v>
      </c>
      <c r="AM3" s="18">
        <v>19.600000000000001</v>
      </c>
      <c r="AN3" s="18">
        <v>50.6</v>
      </c>
      <c r="AO3" s="18">
        <v>48</v>
      </c>
      <c r="AP3" s="18">
        <v>53.4</v>
      </c>
      <c r="AQ3" s="14">
        <v>37.6</v>
      </c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</row>
    <row r="4" spans="1:72" s="17" customFormat="1" x14ac:dyDescent="0.35">
      <c r="A4" s="17">
        <v>2</v>
      </c>
      <c r="B4" s="17" t="s">
        <v>46</v>
      </c>
      <c r="C4" s="18" t="s">
        <v>47</v>
      </c>
      <c r="D4" s="18"/>
      <c r="E4" s="13" t="s">
        <v>53</v>
      </c>
      <c r="F4" s="18" t="s">
        <v>50</v>
      </c>
      <c r="G4" s="18" t="s">
        <v>51</v>
      </c>
      <c r="H4" s="18">
        <v>28</v>
      </c>
      <c r="I4" s="18">
        <v>20</v>
      </c>
      <c r="J4" s="14">
        <v>10</v>
      </c>
      <c r="K4" s="13">
        <v>60.9</v>
      </c>
      <c r="L4" s="18">
        <v>163</v>
      </c>
      <c r="M4" s="18">
        <v>137.9</v>
      </c>
      <c r="N4" s="18" t="e">
        <f>M4-#REF!</f>
        <v>#REF!</v>
      </c>
      <c r="O4" s="14">
        <v>164</v>
      </c>
      <c r="P4" s="13">
        <v>26.5</v>
      </c>
      <c r="Q4" s="18">
        <v>32</v>
      </c>
      <c r="R4" s="18">
        <v>77</v>
      </c>
      <c r="S4" s="18">
        <v>52</v>
      </c>
      <c r="T4" s="14">
        <v>37.200000000000003</v>
      </c>
      <c r="U4" s="18">
        <v>10</v>
      </c>
      <c r="V4" s="18">
        <v>8.1999999999999993</v>
      </c>
      <c r="W4" s="18">
        <v>4.8</v>
      </c>
      <c r="X4" s="18">
        <v>12.4</v>
      </c>
      <c r="Y4" s="14">
        <v>7.3</v>
      </c>
      <c r="Z4" s="13">
        <v>6.3</v>
      </c>
      <c r="AA4" s="14" t="s">
        <v>54</v>
      </c>
      <c r="AB4" s="27">
        <v>43.7</v>
      </c>
      <c r="AC4" s="13">
        <v>40.1</v>
      </c>
      <c r="AD4" s="18">
        <v>40.6</v>
      </c>
      <c r="AE4" s="18">
        <v>40</v>
      </c>
      <c r="AF4" s="18">
        <v>38.700000000000003</v>
      </c>
      <c r="AG4" s="18">
        <v>41.9</v>
      </c>
      <c r="AH4" s="14">
        <v>39.9</v>
      </c>
      <c r="AI4" s="48">
        <f t="shared" ref="AI4:AI67" si="0">MAX(AC4:AE4)</f>
        <v>40.6</v>
      </c>
      <c r="AJ4" s="48">
        <f t="shared" ref="AJ4:AJ67" si="1">MAX(AF4:AH4)</f>
        <v>41.9</v>
      </c>
      <c r="AK4" s="27">
        <v>25.8</v>
      </c>
      <c r="AL4" s="13">
        <v>27.9</v>
      </c>
      <c r="AM4" s="18">
        <v>19.600000000000001</v>
      </c>
      <c r="AN4" s="18">
        <v>50.6</v>
      </c>
      <c r="AO4" s="18">
        <v>48</v>
      </c>
      <c r="AP4" s="18">
        <v>53.4</v>
      </c>
      <c r="AQ4" s="14">
        <v>37.6</v>
      </c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</row>
    <row r="5" spans="1:72" s="17" customFormat="1" x14ac:dyDescent="0.35">
      <c r="A5" s="17">
        <v>3</v>
      </c>
      <c r="B5" s="17" t="s">
        <v>46</v>
      </c>
      <c r="C5" s="18" t="s">
        <v>47</v>
      </c>
      <c r="D5" s="18"/>
      <c r="E5" s="13" t="s">
        <v>56</v>
      </c>
      <c r="F5" s="18" t="s">
        <v>50</v>
      </c>
      <c r="G5" s="18" t="s">
        <v>57</v>
      </c>
      <c r="H5" s="18">
        <v>22</v>
      </c>
      <c r="I5" s="18">
        <v>17</v>
      </c>
      <c r="J5" s="14">
        <v>8</v>
      </c>
      <c r="K5" s="13">
        <v>62.2</v>
      </c>
      <c r="L5" s="18">
        <v>160.5</v>
      </c>
      <c r="M5" s="18">
        <v>135</v>
      </c>
      <c r="N5" s="18" t="e">
        <f>M5-#REF!</f>
        <v>#REF!</v>
      </c>
      <c r="O5" s="14">
        <v>161</v>
      </c>
      <c r="P5" s="13">
        <v>26.6</v>
      </c>
      <c r="Q5" s="18">
        <v>32</v>
      </c>
      <c r="R5" s="18">
        <v>78.5</v>
      </c>
      <c r="S5" s="18">
        <v>50</v>
      </c>
      <c r="T5" s="14">
        <v>34.5</v>
      </c>
      <c r="U5" s="18">
        <v>9.4</v>
      </c>
      <c r="V5" s="18">
        <v>9.4</v>
      </c>
      <c r="W5" s="18">
        <v>10.9</v>
      </c>
      <c r="X5" s="18">
        <v>11.4</v>
      </c>
      <c r="Y5" s="14">
        <v>9</v>
      </c>
      <c r="Z5" s="13">
        <v>4.5999999999999996</v>
      </c>
      <c r="AA5" s="14">
        <v>10.5</v>
      </c>
      <c r="AB5" s="27">
        <v>42</v>
      </c>
      <c r="AC5" s="13">
        <v>28.5</v>
      </c>
      <c r="AD5" s="18">
        <v>27.8</v>
      </c>
      <c r="AE5" s="18">
        <v>32.299999999999997</v>
      </c>
      <c r="AF5" s="18">
        <v>31.1</v>
      </c>
      <c r="AG5" s="18">
        <v>29.2</v>
      </c>
      <c r="AH5" s="14">
        <v>33.700000000000003</v>
      </c>
      <c r="AI5" s="48">
        <f t="shared" si="0"/>
        <v>32.299999999999997</v>
      </c>
      <c r="AJ5" s="48">
        <f t="shared" si="1"/>
        <v>33.700000000000003</v>
      </c>
      <c r="AK5" s="27">
        <v>24.1</v>
      </c>
      <c r="AL5" s="13">
        <v>21.1</v>
      </c>
      <c r="AM5" s="18">
        <v>13.1</v>
      </c>
      <c r="AN5" s="18">
        <v>49.4</v>
      </c>
      <c r="AO5" s="18">
        <v>46.6</v>
      </c>
      <c r="AP5" s="18">
        <v>58.7</v>
      </c>
      <c r="AQ5" s="14">
        <v>36.4</v>
      </c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</row>
    <row r="6" spans="1:72" s="17" customFormat="1" x14ac:dyDescent="0.35">
      <c r="A6" s="17">
        <v>4</v>
      </c>
      <c r="B6" s="17" t="s">
        <v>46</v>
      </c>
      <c r="C6" s="18" t="s">
        <v>47</v>
      </c>
      <c r="D6" s="18"/>
      <c r="E6" s="13" t="s">
        <v>56</v>
      </c>
      <c r="F6" s="18" t="s">
        <v>59</v>
      </c>
      <c r="G6" s="18" t="s">
        <v>51</v>
      </c>
      <c r="H6" s="18">
        <v>15</v>
      </c>
      <c r="I6" s="18">
        <v>14</v>
      </c>
      <c r="J6" s="14">
        <v>3.5</v>
      </c>
      <c r="K6" s="13">
        <v>64.2</v>
      </c>
      <c r="L6" s="18">
        <v>166.1</v>
      </c>
      <c r="M6" s="18">
        <v>140.19999999999999</v>
      </c>
      <c r="N6" s="18" t="e">
        <f>M6-#REF!</f>
        <v>#REF!</v>
      </c>
      <c r="O6" s="14">
        <v>168</v>
      </c>
      <c r="P6" s="13">
        <v>25</v>
      </c>
      <c r="Q6" s="18">
        <v>33.4</v>
      </c>
      <c r="R6" s="18">
        <v>77</v>
      </c>
      <c r="S6" s="18">
        <v>53.5</v>
      </c>
      <c r="T6" s="14">
        <v>35.200000000000003</v>
      </c>
      <c r="U6" s="18">
        <v>14.4</v>
      </c>
      <c r="V6" s="18">
        <v>9</v>
      </c>
      <c r="W6" s="18">
        <v>14.9</v>
      </c>
      <c r="X6" s="18">
        <v>13</v>
      </c>
      <c r="Y6" s="14">
        <v>11.9</v>
      </c>
      <c r="Z6" s="13">
        <v>6.2</v>
      </c>
      <c r="AA6" s="14">
        <v>9.1999999999999993</v>
      </c>
      <c r="AB6" s="27">
        <v>43</v>
      </c>
      <c r="AC6" s="13">
        <v>29</v>
      </c>
      <c r="AD6" s="18">
        <v>23.2</v>
      </c>
      <c r="AE6" s="18">
        <v>28.3</v>
      </c>
      <c r="AF6" s="18">
        <v>28.1</v>
      </c>
      <c r="AG6" s="18">
        <v>26.3</v>
      </c>
      <c r="AH6" s="14">
        <v>22.7</v>
      </c>
      <c r="AI6" s="48">
        <f t="shared" si="0"/>
        <v>29</v>
      </c>
      <c r="AJ6" s="48">
        <f t="shared" si="1"/>
        <v>28.1</v>
      </c>
      <c r="AK6" s="27">
        <v>23.3</v>
      </c>
      <c r="AL6" s="13">
        <v>23.6</v>
      </c>
      <c r="AM6" s="18">
        <v>15.2</v>
      </c>
      <c r="AN6" s="18">
        <v>49</v>
      </c>
      <c r="AO6" s="18">
        <v>46.5</v>
      </c>
      <c r="AP6" s="18">
        <v>55.9</v>
      </c>
      <c r="AQ6" s="14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</row>
    <row r="7" spans="1:72" s="17" customFormat="1" x14ac:dyDescent="0.35">
      <c r="A7" s="17">
        <v>5</v>
      </c>
      <c r="B7" s="17" t="s">
        <v>46</v>
      </c>
      <c r="C7" s="18" t="s">
        <v>47</v>
      </c>
      <c r="D7" s="18"/>
      <c r="E7" s="13" t="s">
        <v>56</v>
      </c>
      <c r="F7" s="18" t="s">
        <v>50</v>
      </c>
      <c r="G7" s="18" t="s">
        <v>51</v>
      </c>
      <c r="H7" s="18">
        <v>15</v>
      </c>
      <c r="I7" s="18">
        <v>5</v>
      </c>
      <c r="J7" s="14">
        <v>5</v>
      </c>
      <c r="K7" s="13">
        <v>55.2</v>
      </c>
      <c r="L7" s="18">
        <v>157.6</v>
      </c>
      <c r="M7" s="18">
        <v>134.69999999999999</v>
      </c>
      <c r="N7" s="18" t="e">
        <f>M7-#REF!</f>
        <v>#REF!</v>
      </c>
      <c r="O7" s="14">
        <v>156</v>
      </c>
      <c r="P7" s="13">
        <v>24.2</v>
      </c>
      <c r="Q7" s="18">
        <v>28</v>
      </c>
      <c r="R7" s="18">
        <v>75.5</v>
      </c>
      <c r="S7" s="18">
        <v>53</v>
      </c>
      <c r="T7" s="14">
        <v>34.799999999999997</v>
      </c>
      <c r="U7" s="18">
        <v>16</v>
      </c>
      <c r="V7" s="18">
        <v>8.8000000000000007</v>
      </c>
      <c r="W7" s="18">
        <v>7.6</v>
      </c>
      <c r="X7" s="18">
        <v>15.4</v>
      </c>
      <c r="Y7" s="14">
        <v>5.2</v>
      </c>
      <c r="Z7" s="13">
        <v>5.5</v>
      </c>
      <c r="AA7" s="14">
        <v>9</v>
      </c>
      <c r="AB7" s="27">
        <v>31.8</v>
      </c>
      <c r="AC7" s="13">
        <v>29.3</v>
      </c>
      <c r="AD7" s="18">
        <v>31.6</v>
      </c>
      <c r="AE7" s="18">
        <v>30.9</v>
      </c>
      <c r="AF7" s="18">
        <v>32.1</v>
      </c>
      <c r="AG7" s="18">
        <v>31.1</v>
      </c>
      <c r="AH7" s="14">
        <v>33.200000000000003</v>
      </c>
      <c r="AI7" s="48">
        <f t="shared" si="0"/>
        <v>31.6</v>
      </c>
      <c r="AJ7" s="48">
        <f t="shared" si="1"/>
        <v>33.200000000000003</v>
      </c>
      <c r="AK7" s="27">
        <v>22.2</v>
      </c>
      <c r="AL7" s="13">
        <v>25.3</v>
      </c>
      <c r="AM7" s="18">
        <v>14</v>
      </c>
      <c r="AN7" s="18">
        <v>41.2</v>
      </c>
      <c r="AO7" s="18">
        <v>39.1</v>
      </c>
      <c r="AP7" s="18">
        <v>54.7</v>
      </c>
      <c r="AQ7" s="14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</row>
    <row r="8" spans="1:72" s="17" customFormat="1" x14ac:dyDescent="0.35">
      <c r="A8" s="17">
        <v>6</v>
      </c>
      <c r="B8" s="17" t="s">
        <v>46</v>
      </c>
      <c r="C8" s="18" t="s">
        <v>47</v>
      </c>
      <c r="D8" s="18"/>
      <c r="E8" s="13" t="s">
        <v>56</v>
      </c>
      <c r="F8" s="18" t="s">
        <v>50</v>
      </c>
      <c r="G8" s="18" t="s">
        <v>51</v>
      </c>
      <c r="H8" s="18">
        <v>15</v>
      </c>
      <c r="I8" s="18">
        <v>7</v>
      </c>
      <c r="J8" s="14">
        <v>5</v>
      </c>
      <c r="K8" s="13">
        <v>54.8</v>
      </c>
      <c r="L8" s="18">
        <v>161</v>
      </c>
      <c r="M8" s="18">
        <v>133.69999999999999</v>
      </c>
      <c r="N8" s="18" t="e">
        <f>M8-#REF!</f>
        <v>#REF!</v>
      </c>
      <c r="O8" s="14">
        <v>163</v>
      </c>
      <c r="P8" s="13">
        <v>26</v>
      </c>
      <c r="Q8" s="18">
        <v>28.6</v>
      </c>
      <c r="R8" s="18">
        <v>69.8</v>
      </c>
      <c r="S8" s="18">
        <v>48.8</v>
      </c>
      <c r="T8" s="14">
        <v>35</v>
      </c>
      <c r="U8" s="18">
        <v>4.7</v>
      </c>
      <c r="V8" s="18">
        <v>9.6</v>
      </c>
      <c r="W8" s="18">
        <v>8</v>
      </c>
      <c r="X8" s="18">
        <v>15</v>
      </c>
      <c r="Y8" s="14">
        <v>10.5</v>
      </c>
      <c r="Z8" s="13">
        <v>6.4</v>
      </c>
      <c r="AA8" s="14">
        <v>9</v>
      </c>
      <c r="AB8" s="27">
        <v>37.5</v>
      </c>
      <c r="AC8" s="13">
        <v>33.6</v>
      </c>
      <c r="AD8" s="18">
        <v>30.1</v>
      </c>
      <c r="AE8" s="18">
        <v>29.7</v>
      </c>
      <c r="AF8" s="18">
        <v>26.9</v>
      </c>
      <c r="AG8" s="18">
        <v>32.700000000000003</v>
      </c>
      <c r="AH8" s="14">
        <v>28.1</v>
      </c>
      <c r="AI8" s="48">
        <f t="shared" si="0"/>
        <v>33.6</v>
      </c>
      <c r="AJ8" s="48">
        <f t="shared" si="1"/>
        <v>32.700000000000003</v>
      </c>
      <c r="AK8" s="27">
        <v>21.1</v>
      </c>
      <c r="AL8" s="13">
        <v>21.8</v>
      </c>
      <c r="AM8" s="18">
        <v>11.9</v>
      </c>
      <c r="AN8" s="18">
        <v>42.9</v>
      </c>
      <c r="AO8" s="18">
        <v>40.700000000000003</v>
      </c>
      <c r="AP8" s="18">
        <v>57.3</v>
      </c>
      <c r="AQ8" s="14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</row>
    <row r="9" spans="1:72" s="17" customFormat="1" x14ac:dyDescent="0.35">
      <c r="A9" s="17">
        <v>7</v>
      </c>
      <c r="B9" s="17" t="s">
        <v>46</v>
      </c>
      <c r="C9" s="18" t="s">
        <v>47</v>
      </c>
      <c r="D9" s="18"/>
      <c r="E9" s="13" t="s">
        <v>56</v>
      </c>
      <c r="F9" s="18" t="s">
        <v>50</v>
      </c>
      <c r="G9" s="18" t="s">
        <v>51</v>
      </c>
      <c r="H9" s="18">
        <v>16</v>
      </c>
      <c r="I9" s="18">
        <v>10</v>
      </c>
      <c r="J9" s="14">
        <v>4</v>
      </c>
      <c r="K9" s="13">
        <v>54</v>
      </c>
      <c r="L9" s="18">
        <v>166</v>
      </c>
      <c r="M9" s="18">
        <v>139.1</v>
      </c>
      <c r="N9" s="18" t="e">
        <f>M9-#REF!</f>
        <v>#REF!</v>
      </c>
      <c r="O9" s="14">
        <v>164.4</v>
      </c>
      <c r="P9" s="13">
        <v>25.4</v>
      </c>
      <c r="Q9" s="18">
        <v>29.5</v>
      </c>
      <c r="R9" s="18">
        <v>71.8</v>
      </c>
      <c r="S9" s="18">
        <v>48</v>
      </c>
      <c r="T9" s="14">
        <v>22.3</v>
      </c>
      <c r="U9" s="18">
        <v>12.9</v>
      </c>
      <c r="V9" s="18">
        <v>9.4</v>
      </c>
      <c r="W9" s="18">
        <v>7</v>
      </c>
      <c r="X9" s="18">
        <v>13</v>
      </c>
      <c r="Y9" s="14">
        <v>13.1</v>
      </c>
      <c r="Z9" s="13">
        <v>6</v>
      </c>
      <c r="AA9" s="14">
        <v>8.6</v>
      </c>
      <c r="AB9" s="27">
        <v>42.3</v>
      </c>
      <c r="AC9" s="13">
        <v>37</v>
      </c>
      <c r="AD9" s="18">
        <v>34</v>
      </c>
      <c r="AE9" s="18">
        <v>33.6</v>
      </c>
      <c r="AF9" s="18">
        <v>36.6</v>
      </c>
      <c r="AG9" s="18">
        <v>33.299999999999997</v>
      </c>
      <c r="AH9" s="14">
        <v>31.3</v>
      </c>
      <c r="AI9" s="48">
        <f t="shared" si="0"/>
        <v>37</v>
      </c>
      <c r="AJ9" s="48">
        <f t="shared" si="1"/>
        <v>36.6</v>
      </c>
      <c r="AK9" s="27">
        <v>19.600000000000001</v>
      </c>
      <c r="AL9" s="13">
        <v>22.3</v>
      </c>
      <c r="AM9" s="18">
        <v>12</v>
      </c>
      <c r="AN9" s="18">
        <v>42</v>
      </c>
      <c r="AO9" s="18">
        <v>39.9</v>
      </c>
      <c r="AP9" s="18">
        <v>56.9</v>
      </c>
      <c r="AQ9" s="14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</row>
    <row r="10" spans="1:72" s="17" customFormat="1" x14ac:dyDescent="0.35">
      <c r="A10" s="17">
        <v>8</v>
      </c>
      <c r="B10" s="17" t="s">
        <v>46</v>
      </c>
      <c r="C10" s="18" t="s">
        <v>47</v>
      </c>
      <c r="D10" s="18"/>
      <c r="E10" s="13" t="s">
        <v>49</v>
      </c>
      <c r="F10" s="18" t="s">
        <v>50</v>
      </c>
      <c r="G10" s="18" t="s">
        <v>51</v>
      </c>
      <c r="H10" s="18">
        <v>14</v>
      </c>
      <c r="I10" s="18">
        <v>5</v>
      </c>
      <c r="J10" s="14">
        <v>4.5</v>
      </c>
      <c r="K10" s="13">
        <v>79.8</v>
      </c>
      <c r="L10" s="18">
        <v>177.5</v>
      </c>
      <c r="M10" s="18">
        <v>141.9</v>
      </c>
      <c r="N10" s="18" t="e">
        <f>M10-#REF!</f>
        <v>#REF!</v>
      </c>
      <c r="O10" s="14">
        <v>178</v>
      </c>
      <c r="P10" s="13">
        <v>28.4</v>
      </c>
      <c r="Q10" s="18">
        <v>33.4</v>
      </c>
      <c r="R10" s="18">
        <v>87.8</v>
      </c>
      <c r="S10" s="18">
        <v>54.5</v>
      </c>
      <c r="T10" s="14">
        <v>36.5</v>
      </c>
      <c r="U10" s="18">
        <v>18.2</v>
      </c>
      <c r="V10" s="18">
        <v>17</v>
      </c>
      <c r="W10" s="18">
        <v>15</v>
      </c>
      <c r="X10" s="18">
        <v>15.5</v>
      </c>
      <c r="Y10" s="14">
        <v>13.4</v>
      </c>
      <c r="Z10" s="13">
        <v>7</v>
      </c>
      <c r="AA10" s="14">
        <v>10.199999999999999</v>
      </c>
      <c r="AB10" s="27">
        <v>37.5</v>
      </c>
      <c r="AC10" s="13">
        <v>39.6</v>
      </c>
      <c r="AD10" s="18">
        <v>40.700000000000003</v>
      </c>
      <c r="AE10" s="18">
        <v>37.9</v>
      </c>
      <c r="AF10" s="18">
        <v>36</v>
      </c>
      <c r="AG10" s="18">
        <v>41.6</v>
      </c>
      <c r="AH10" s="14">
        <v>41.2</v>
      </c>
      <c r="AI10" s="48">
        <f t="shared" si="0"/>
        <v>40.700000000000003</v>
      </c>
      <c r="AJ10" s="48">
        <f t="shared" si="1"/>
        <v>41.6</v>
      </c>
      <c r="AK10" s="27">
        <v>25.3</v>
      </c>
      <c r="AL10" s="13">
        <v>28.6</v>
      </c>
      <c r="AM10" s="18">
        <v>22.8</v>
      </c>
      <c r="AN10" s="18">
        <v>57</v>
      </c>
      <c r="AO10" s="18">
        <v>54.1</v>
      </c>
      <c r="AP10" s="18">
        <v>52.3</v>
      </c>
      <c r="AQ10" s="14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</row>
    <row r="11" spans="1:72" s="17" customFormat="1" x14ac:dyDescent="0.35">
      <c r="A11" s="17">
        <v>9</v>
      </c>
      <c r="B11" s="17" t="s">
        <v>46</v>
      </c>
      <c r="C11" s="18" t="s">
        <v>47</v>
      </c>
      <c r="D11" s="18"/>
      <c r="E11" s="13" t="s">
        <v>65</v>
      </c>
      <c r="F11" s="18" t="s">
        <v>66</v>
      </c>
      <c r="G11" s="18" t="s">
        <v>57</v>
      </c>
      <c r="H11" s="18">
        <v>16</v>
      </c>
      <c r="I11" s="18">
        <v>16</v>
      </c>
      <c r="J11" s="14"/>
      <c r="K11" s="13">
        <v>68.3</v>
      </c>
      <c r="L11" s="18">
        <v>165.7</v>
      </c>
      <c r="M11" s="18">
        <v>139.1</v>
      </c>
      <c r="N11" s="18" t="e">
        <f>M11-#REF!</f>
        <v>#REF!</v>
      </c>
      <c r="O11" s="14">
        <v>162.80000000000001</v>
      </c>
      <c r="P11" s="13">
        <v>26.3</v>
      </c>
      <c r="Q11" s="18">
        <v>30.5</v>
      </c>
      <c r="R11" s="18">
        <v>78.7</v>
      </c>
      <c r="S11" s="18">
        <v>49.3</v>
      </c>
      <c r="T11" s="14">
        <v>35.4</v>
      </c>
      <c r="U11" s="18">
        <v>12.4</v>
      </c>
      <c r="V11" s="18">
        <v>13.2</v>
      </c>
      <c r="W11" s="18">
        <v>13.5</v>
      </c>
      <c r="X11" s="18">
        <v>6.9</v>
      </c>
      <c r="Y11" s="14">
        <v>12.1</v>
      </c>
      <c r="Z11" s="13">
        <v>6</v>
      </c>
      <c r="AA11" s="14">
        <v>9</v>
      </c>
      <c r="AB11" s="27">
        <v>42.4</v>
      </c>
      <c r="AC11" s="13">
        <v>36.700000000000003</v>
      </c>
      <c r="AD11" s="18">
        <v>34.200000000000003</v>
      </c>
      <c r="AE11" s="18">
        <v>37</v>
      </c>
      <c r="AF11" s="18">
        <v>36.4</v>
      </c>
      <c r="AG11" s="18">
        <v>35.6</v>
      </c>
      <c r="AH11" s="14">
        <v>29.7</v>
      </c>
      <c r="AI11" s="48">
        <f t="shared" si="0"/>
        <v>37</v>
      </c>
      <c r="AJ11" s="48">
        <f t="shared" si="1"/>
        <v>36.4</v>
      </c>
      <c r="AK11" s="27">
        <v>24.9</v>
      </c>
      <c r="AL11" s="13">
        <v>26.7</v>
      </c>
      <c r="AM11" s="18">
        <v>18.2</v>
      </c>
      <c r="AN11" s="18">
        <v>50.1</v>
      </c>
      <c r="AO11" s="18">
        <v>47.6</v>
      </c>
      <c r="AP11" s="18">
        <v>53.7</v>
      </c>
      <c r="AQ11" s="14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</row>
    <row r="12" spans="1:72" s="17" customFormat="1" x14ac:dyDescent="0.35">
      <c r="A12" s="17">
        <v>10</v>
      </c>
      <c r="B12" s="17" t="s">
        <v>46</v>
      </c>
      <c r="C12" s="18" t="s">
        <v>47</v>
      </c>
      <c r="D12" s="18"/>
      <c r="E12" s="13" t="s">
        <v>56</v>
      </c>
      <c r="F12" s="18" t="s">
        <v>68</v>
      </c>
      <c r="G12" s="18" t="s">
        <v>51</v>
      </c>
      <c r="H12" s="18">
        <v>22</v>
      </c>
      <c r="I12" s="18">
        <v>14</v>
      </c>
      <c r="J12" s="14">
        <v>14</v>
      </c>
      <c r="K12" s="13">
        <v>59.4</v>
      </c>
      <c r="L12" s="18">
        <v>162.30000000000001</v>
      </c>
      <c r="M12" s="18">
        <v>135</v>
      </c>
      <c r="N12" s="18" t="e">
        <f>M12-#REF!</f>
        <v>#REF!</v>
      </c>
      <c r="O12" s="14">
        <v>167</v>
      </c>
      <c r="P12" s="13">
        <v>26.2</v>
      </c>
      <c r="Q12" s="18">
        <v>31.8</v>
      </c>
      <c r="R12" s="18">
        <v>77.599999999999994</v>
      </c>
      <c r="S12" s="18">
        <v>49.5</v>
      </c>
      <c r="T12" s="14">
        <v>33.200000000000003</v>
      </c>
      <c r="U12" s="18">
        <v>10</v>
      </c>
      <c r="V12" s="18">
        <v>8.9</v>
      </c>
      <c r="W12" s="18">
        <v>12.9</v>
      </c>
      <c r="X12" s="18">
        <v>14.5</v>
      </c>
      <c r="Y12" s="14">
        <v>9.9</v>
      </c>
      <c r="Z12" s="13">
        <v>4.5</v>
      </c>
      <c r="AA12" s="14">
        <v>7.1</v>
      </c>
      <c r="AB12" s="27">
        <v>39</v>
      </c>
      <c r="AC12" s="13">
        <v>43.9</v>
      </c>
      <c r="AD12" s="18">
        <v>45.4</v>
      </c>
      <c r="AE12" s="18">
        <v>40.4</v>
      </c>
      <c r="AF12" s="18">
        <v>43.1</v>
      </c>
      <c r="AG12" s="18">
        <v>43.1</v>
      </c>
      <c r="AH12" s="14">
        <v>39</v>
      </c>
      <c r="AI12" s="48">
        <f t="shared" si="0"/>
        <v>45.4</v>
      </c>
      <c r="AJ12" s="48">
        <f t="shared" si="1"/>
        <v>43.1</v>
      </c>
      <c r="AK12" s="27">
        <v>22.6</v>
      </c>
      <c r="AL12" s="13">
        <v>19.2</v>
      </c>
      <c r="AM12" s="18">
        <v>11.4</v>
      </c>
      <c r="AN12" s="18">
        <v>48</v>
      </c>
      <c r="AO12" s="18">
        <v>45.6</v>
      </c>
      <c r="AP12" s="18">
        <v>59.9</v>
      </c>
      <c r="AQ12" s="14">
        <v>36.799999999999997</v>
      </c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</row>
    <row r="13" spans="1:72" s="17" customFormat="1" x14ac:dyDescent="0.35">
      <c r="A13" s="17">
        <v>11</v>
      </c>
      <c r="B13" s="17" t="s">
        <v>46</v>
      </c>
      <c r="C13" s="18" t="s">
        <v>47</v>
      </c>
      <c r="D13" s="18"/>
      <c r="E13" s="13" t="s">
        <v>56</v>
      </c>
      <c r="F13" s="18" t="s">
        <v>66</v>
      </c>
      <c r="G13" s="18" t="s">
        <v>51</v>
      </c>
      <c r="H13" s="18">
        <v>14</v>
      </c>
      <c r="I13" s="18">
        <v>9</v>
      </c>
      <c r="J13" s="14">
        <v>2.5</v>
      </c>
      <c r="K13" s="13">
        <v>57.5</v>
      </c>
      <c r="L13" s="18">
        <v>160.9</v>
      </c>
      <c r="M13" s="18">
        <v>134.5</v>
      </c>
      <c r="N13" s="18" t="e">
        <f>M13-#REF!</f>
        <v>#REF!</v>
      </c>
      <c r="O13" s="14">
        <v>159</v>
      </c>
      <c r="P13" s="13">
        <v>23.5</v>
      </c>
      <c r="Q13" s="18">
        <v>28.2</v>
      </c>
      <c r="R13" s="18">
        <v>77.5</v>
      </c>
      <c r="S13" s="18">
        <v>45</v>
      </c>
      <c r="T13" s="14">
        <v>32.799999999999997</v>
      </c>
      <c r="U13" s="18">
        <v>8.8000000000000007</v>
      </c>
      <c r="V13" s="18">
        <v>9.5</v>
      </c>
      <c r="W13" s="18">
        <v>13</v>
      </c>
      <c r="X13" s="18">
        <v>12.2</v>
      </c>
      <c r="Y13" s="14">
        <v>15.8</v>
      </c>
      <c r="Z13" s="13">
        <v>4.5</v>
      </c>
      <c r="AA13" s="14">
        <v>7.5</v>
      </c>
      <c r="AB13" s="27">
        <v>39</v>
      </c>
      <c r="AC13" s="13">
        <v>25.1</v>
      </c>
      <c r="AD13" s="18">
        <v>24.9</v>
      </c>
      <c r="AE13" s="18">
        <v>21.2</v>
      </c>
      <c r="AF13" s="18">
        <v>29.7</v>
      </c>
      <c r="AG13" s="18">
        <v>29.9</v>
      </c>
      <c r="AH13" s="14">
        <v>26.6</v>
      </c>
      <c r="AI13" s="48">
        <f t="shared" si="0"/>
        <v>25.1</v>
      </c>
      <c r="AJ13" s="48">
        <f t="shared" si="1"/>
        <v>29.9</v>
      </c>
      <c r="AK13" s="27">
        <v>22.2</v>
      </c>
      <c r="AL13" s="13">
        <v>27.8</v>
      </c>
      <c r="AM13" s="18">
        <v>16</v>
      </c>
      <c r="AN13" s="18">
        <v>41.5</v>
      </c>
      <c r="AO13" s="18">
        <v>39.4</v>
      </c>
      <c r="AP13" s="18">
        <v>52.9</v>
      </c>
      <c r="AQ13" s="14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</row>
    <row r="14" spans="1:72" s="17" customFormat="1" x14ac:dyDescent="0.35">
      <c r="A14" s="17">
        <v>12</v>
      </c>
      <c r="B14" s="17" t="s">
        <v>46</v>
      </c>
      <c r="C14" s="18" t="s">
        <v>47</v>
      </c>
      <c r="D14" s="18"/>
      <c r="E14" s="13" t="s">
        <v>65</v>
      </c>
      <c r="F14" s="18" t="s">
        <v>66</v>
      </c>
      <c r="G14" s="18" t="s">
        <v>51</v>
      </c>
      <c r="H14" s="18">
        <v>17</v>
      </c>
      <c r="I14" s="18">
        <v>5</v>
      </c>
      <c r="J14" s="14">
        <v>5</v>
      </c>
      <c r="K14" s="13">
        <v>49.5</v>
      </c>
      <c r="L14" s="18">
        <v>160.4</v>
      </c>
      <c r="M14" s="18">
        <v>137.19999999999999</v>
      </c>
      <c r="N14" s="18" t="e">
        <f>M14-#REF!</f>
        <v>#REF!</v>
      </c>
      <c r="O14" s="14">
        <v>162</v>
      </c>
      <c r="P14" s="13">
        <v>24</v>
      </c>
      <c r="Q14" s="18">
        <v>26.9</v>
      </c>
      <c r="R14" s="18">
        <v>68.900000000000006</v>
      </c>
      <c r="S14" s="18">
        <v>43.1</v>
      </c>
      <c r="T14" s="14">
        <v>33.1</v>
      </c>
      <c r="U14" s="18">
        <v>11</v>
      </c>
      <c r="V14" s="18">
        <v>7.5</v>
      </c>
      <c r="W14" s="18">
        <v>6.8</v>
      </c>
      <c r="X14" s="18">
        <v>15</v>
      </c>
      <c r="Y14" s="14">
        <v>8.1</v>
      </c>
      <c r="Z14" s="13">
        <v>4.3</v>
      </c>
      <c r="AA14" s="14">
        <v>6.8</v>
      </c>
      <c r="AB14" s="27">
        <v>37.5</v>
      </c>
      <c r="AC14" s="13">
        <v>31</v>
      </c>
      <c r="AD14" s="18">
        <v>29</v>
      </c>
      <c r="AE14" s="18">
        <v>24.9</v>
      </c>
      <c r="AF14" s="18">
        <v>26.9</v>
      </c>
      <c r="AG14" s="18">
        <v>27.9</v>
      </c>
      <c r="AH14" s="14">
        <v>24.7</v>
      </c>
      <c r="AI14" s="48">
        <f t="shared" si="0"/>
        <v>31</v>
      </c>
      <c r="AJ14" s="48">
        <f t="shared" si="1"/>
        <v>27.9</v>
      </c>
      <c r="AK14" s="27">
        <v>19.2</v>
      </c>
      <c r="AL14" s="13">
        <v>18.7</v>
      </c>
      <c r="AM14" s="18">
        <v>9.3000000000000007</v>
      </c>
      <c r="AN14" s="18">
        <v>40.200000000000003</v>
      </c>
      <c r="AO14" s="18">
        <v>38.1</v>
      </c>
      <c r="AP14" s="18">
        <v>59.4</v>
      </c>
      <c r="AQ14" s="14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</row>
    <row r="15" spans="1:72" s="17" customFormat="1" x14ac:dyDescent="0.35">
      <c r="A15" s="17">
        <v>13</v>
      </c>
      <c r="B15" s="17" t="s">
        <v>46</v>
      </c>
      <c r="C15" s="18" t="s">
        <v>47</v>
      </c>
      <c r="D15" s="18"/>
      <c r="E15" s="13" t="s">
        <v>56</v>
      </c>
      <c r="F15" s="18" t="s">
        <v>50</v>
      </c>
      <c r="G15" s="18" t="s">
        <v>51</v>
      </c>
      <c r="H15" s="18">
        <v>15</v>
      </c>
      <c r="I15" s="18">
        <v>10</v>
      </c>
      <c r="J15" s="14">
        <v>8</v>
      </c>
      <c r="K15" s="13">
        <v>53.2</v>
      </c>
      <c r="L15" s="18">
        <v>163.69999999999999</v>
      </c>
      <c r="M15" s="18">
        <v>140.4</v>
      </c>
      <c r="N15" s="18" t="e">
        <f>M15-#REF!</f>
        <v>#REF!</v>
      </c>
      <c r="O15" s="14">
        <v>158</v>
      </c>
      <c r="P15" s="13">
        <v>24.4</v>
      </c>
      <c r="Q15" s="18">
        <v>29</v>
      </c>
      <c r="R15" s="18">
        <v>70.3</v>
      </c>
      <c r="S15" s="18">
        <v>48</v>
      </c>
      <c r="T15" s="14">
        <v>31.6</v>
      </c>
      <c r="U15" s="18">
        <v>14.3</v>
      </c>
      <c r="V15" s="18">
        <v>12</v>
      </c>
      <c r="W15" s="18">
        <v>11</v>
      </c>
      <c r="X15" s="18">
        <v>11.2</v>
      </c>
      <c r="Y15" s="14">
        <v>9.8000000000000007</v>
      </c>
      <c r="Z15" s="13">
        <v>5.8</v>
      </c>
      <c r="AA15" s="14">
        <v>8.6999999999999993</v>
      </c>
      <c r="AB15" s="27">
        <v>41</v>
      </c>
      <c r="AC15" s="13">
        <v>24</v>
      </c>
      <c r="AD15" s="18">
        <v>19</v>
      </c>
      <c r="AE15" s="18">
        <v>16.899999999999999</v>
      </c>
      <c r="AF15" s="18">
        <v>24.6</v>
      </c>
      <c r="AG15" s="18">
        <v>20</v>
      </c>
      <c r="AH15" s="14">
        <v>19.899999999999999</v>
      </c>
      <c r="AI15" s="48">
        <f t="shared" si="0"/>
        <v>24</v>
      </c>
      <c r="AJ15" s="48">
        <f t="shared" si="1"/>
        <v>24.6</v>
      </c>
      <c r="AK15" s="27">
        <v>19.899999999999999</v>
      </c>
      <c r="AL15" s="13">
        <v>21.4</v>
      </c>
      <c r="AM15" s="18">
        <v>11.4</v>
      </c>
      <c r="AN15" s="18">
        <v>41.8</v>
      </c>
      <c r="AO15" s="18">
        <v>39.700000000000003</v>
      </c>
      <c r="AP15" s="18">
        <v>57.5</v>
      </c>
      <c r="AQ15" s="14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</row>
    <row r="16" spans="1:72" s="17" customFormat="1" x14ac:dyDescent="0.35">
      <c r="A16" s="17">
        <v>14</v>
      </c>
      <c r="B16" s="17" t="s">
        <v>46</v>
      </c>
      <c r="C16" s="18" t="s">
        <v>47</v>
      </c>
      <c r="D16" s="18"/>
      <c r="E16" s="13" t="s">
        <v>56</v>
      </c>
      <c r="F16" s="18" t="s">
        <v>73</v>
      </c>
      <c r="G16" s="18" t="s">
        <v>51</v>
      </c>
      <c r="H16" s="18">
        <v>13</v>
      </c>
      <c r="I16" s="18">
        <v>10</v>
      </c>
      <c r="J16" s="14">
        <v>2</v>
      </c>
      <c r="K16" s="13">
        <v>55.3</v>
      </c>
      <c r="L16" s="18">
        <v>171.7</v>
      </c>
      <c r="M16" s="18">
        <v>143.1</v>
      </c>
      <c r="N16" s="18" t="e">
        <f>M16-#REF!</f>
        <v>#REF!</v>
      </c>
      <c r="O16" s="14">
        <v>173</v>
      </c>
      <c r="P16" s="13">
        <v>22</v>
      </c>
      <c r="Q16" s="18">
        <v>25.4</v>
      </c>
      <c r="R16" s="18">
        <v>73.599999999999994</v>
      </c>
      <c r="S16" s="18">
        <v>49.8</v>
      </c>
      <c r="T16" s="14">
        <v>34.5</v>
      </c>
      <c r="U16" s="18">
        <v>12.5</v>
      </c>
      <c r="V16" s="18">
        <v>8.4</v>
      </c>
      <c r="W16" s="18">
        <v>10</v>
      </c>
      <c r="X16" s="18">
        <v>9.8000000000000007</v>
      </c>
      <c r="Y16" s="14">
        <v>8.4</v>
      </c>
      <c r="Z16" s="13">
        <v>6.4</v>
      </c>
      <c r="AA16" s="14">
        <v>9.1999999999999993</v>
      </c>
      <c r="AB16" s="27">
        <v>40.799999999999997</v>
      </c>
      <c r="AC16" s="13">
        <v>19.100000000000001</v>
      </c>
      <c r="AD16" s="18">
        <v>22.6</v>
      </c>
      <c r="AE16" s="18">
        <v>18.2</v>
      </c>
      <c r="AF16" s="18">
        <v>24</v>
      </c>
      <c r="AG16" s="18">
        <v>26.3</v>
      </c>
      <c r="AH16" s="14">
        <v>24.5</v>
      </c>
      <c r="AI16" s="48">
        <f t="shared" si="0"/>
        <v>22.6</v>
      </c>
      <c r="AJ16" s="48">
        <f t="shared" si="1"/>
        <v>26.3</v>
      </c>
      <c r="AK16" s="27">
        <v>18.8</v>
      </c>
      <c r="AL16" s="13">
        <v>21.9</v>
      </c>
      <c r="AM16" s="18">
        <v>12.1</v>
      </c>
      <c r="AN16" s="18">
        <v>43.2</v>
      </c>
      <c r="AO16" s="18">
        <v>41</v>
      </c>
      <c r="AP16" s="18">
        <v>57.1</v>
      </c>
      <c r="AQ16" s="14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</row>
    <row r="17" spans="1:72" s="17" customFormat="1" x14ac:dyDescent="0.35">
      <c r="A17" s="17">
        <v>15</v>
      </c>
      <c r="B17" s="17" t="s">
        <v>46</v>
      </c>
      <c r="C17" s="18" t="s">
        <v>47</v>
      </c>
      <c r="D17" s="18"/>
      <c r="E17" s="13" t="s">
        <v>75</v>
      </c>
      <c r="F17" s="18" t="s">
        <v>73</v>
      </c>
      <c r="G17" s="18" t="s">
        <v>51</v>
      </c>
      <c r="H17" s="18">
        <v>31</v>
      </c>
      <c r="I17" s="18">
        <v>15</v>
      </c>
      <c r="J17" s="14">
        <v>3</v>
      </c>
      <c r="K17" s="13">
        <v>51.9</v>
      </c>
      <c r="L17" s="18">
        <v>157.19999999999999</v>
      </c>
      <c r="M17" s="18">
        <v>132.5</v>
      </c>
      <c r="N17" s="18" t="e">
        <f>M17-#REF!</f>
        <v>#REF!</v>
      </c>
      <c r="O17" s="14">
        <v>154</v>
      </c>
      <c r="P17" s="13">
        <v>23.9</v>
      </c>
      <c r="Q17" s="18">
        <v>27.3</v>
      </c>
      <c r="R17" s="18">
        <v>72.5</v>
      </c>
      <c r="S17" s="18">
        <v>45.7</v>
      </c>
      <c r="T17" s="14">
        <v>32.5</v>
      </c>
      <c r="U17" s="18">
        <v>7.4</v>
      </c>
      <c r="V17" s="18">
        <v>8.3000000000000007</v>
      </c>
      <c r="W17" s="18">
        <v>4.9000000000000004</v>
      </c>
      <c r="X17" s="18">
        <v>6.5</v>
      </c>
      <c r="Y17" s="14">
        <v>6</v>
      </c>
      <c r="Z17" s="13">
        <v>4</v>
      </c>
      <c r="AA17" s="14">
        <v>7.4</v>
      </c>
      <c r="AB17" s="27">
        <v>39.6</v>
      </c>
      <c r="AC17" s="13">
        <v>28.8</v>
      </c>
      <c r="AD17" s="18">
        <v>27.9</v>
      </c>
      <c r="AE17" s="18">
        <v>26.6</v>
      </c>
      <c r="AF17" s="18">
        <v>30.8</v>
      </c>
      <c r="AG17" s="18">
        <v>32.4</v>
      </c>
      <c r="AH17" s="14">
        <v>30.7</v>
      </c>
      <c r="AI17" s="48">
        <f t="shared" si="0"/>
        <v>28.8</v>
      </c>
      <c r="AJ17" s="48">
        <f t="shared" si="1"/>
        <v>32.4</v>
      </c>
      <c r="AK17" s="27">
        <v>21</v>
      </c>
      <c r="AL17" s="13">
        <v>14.6</v>
      </c>
      <c r="AM17" s="18">
        <v>7.6</v>
      </c>
      <c r="AN17" s="18">
        <v>44.3</v>
      </c>
      <c r="AO17" s="18">
        <v>42</v>
      </c>
      <c r="AP17" s="18">
        <v>63.4</v>
      </c>
      <c r="AQ17" s="14">
        <v>37.1</v>
      </c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</row>
    <row r="18" spans="1:72" s="17" customFormat="1" x14ac:dyDescent="0.35">
      <c r="A18" s="17">
        <v>16</v>
      </c>
      <c r="B18" s="17" t="s">
        <v>46</v>
      </c>
      <c r="C18" s="18" t="s">
        <v>47</v>
      </c>
      <c r="D18" s="18"/>
      <c r="E18" s="13" t="s">
        <v>77</v>
      </c>
      <c r="F18" s="18" t="s">
        <v>73</v>
      </c>
      <c r="G18" s="18" t="s">
        <v>51</v>
      </c>
      <c r="H18" s="18">
        <v>29</v>
      </c>
      <c r="I18" s="18">
        <v>20</v>
      </c>
      <c r="J18" s="14">
        <v>15</v>
      </c>
      <c r="K18" s="13">
        <v>61.6</v>
      </c>
      <c r="L18" s="18">
        <v>159.9</v>
      </c>
      <c r="M18" s="18">
        <v>133.4</v>
      </c>
      <c r="N18" s="18">
        <v>84.4</v>
      </c>
      <c r="O18" s="14">
        <v>158.1</v>
      </c>
      <c r="P18" s="13">
        <v>25.9</v>
      </c>
      <c r="Q18" s="18">
        <v>29.6</v>
      </c>
      <c r="R18" s="18">
        <v>77.5</v>
      </c>
      <c r="S18" s="18">
        <v>52</v>
      </c>
      <c r="T18" s="14">
        <v>38.700000000000003</v>
      </c>
      <c r="U18" s="18">
        <v>9.5</v>
      </c>
      <c r="V18" s="18">
        <v>10.1</v>
      </c>
      <c r="W18" s="18">
        <v>7.1</v>
      </c>
      <c r="X18" s="18">
        <v>12</v>
      </c>
      <c r="Y18" s="14">
        <v>16.899999999999999</v>
      </c>
      <c r="Z18" s="13">
        <v>6.4</v>
      </c>
      <c r="AA18" s="14">
        <v>10</v>
      </c>
      <c r="AB18" s="27">
        <v>37.5</v>
      </c>
      <c r="AC18" s="13">
        <v>33.700000000000003</v>
      </c>
      <c r="AD18" s="18">
        <v>36.799999999999997</v>
      </c>
      <c r="AE18" s="18">
        <v>36</v>
      </c>
      <c r="AF18" s="18">
        <v>31.3</v>
      </c>
      <c r="AG18" s="18">
        <v>33.1</v>
      </c>
      <c r="AH18" s="14">
        <v>35</v>
      </c>
      <c r="AI18" s="48">
        <f t="shared" si="0"/>
        <v>36.799999999999997</v>
      </c>
      <c r="AJ18" s="48">
        <f t="shared" si="1"/>
        <v>35</v>
      </c>
      <c r="AK18" s="27">
        <v>24.1</v>
      </c>
      <c r="AL18" s="13">
        <v>21.8</v>
      </c>
      <c r="AM18" s="18">
        <v>13.4</v>
      </c>
      <c r="AN18" s="18">
        <v>48.2</v>
      </c>
      <c r="AO18" s="18">
        <v>45.8</v>
      </c>
      <c r="AP18" s="18">
        <v>58.6</v>
      </c>
      <c r="AQ18" s="14">
        <v>36.799999999999997</v>
      </c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</row>
    <row r="19" spans="1:72" s="17" customFormat="1" ht="15" thickBot="1" x14ac:dyDescent="0.4">
      <c r="A19" s="17">
        <v>17</v>
      </c>
      <c r="B19" s="17" t="s">
        <v>46</v>
      </c>
      <c r="C19" s="18" t="s">
        <v>47</v>
      </c>
      <c r="D19" s="18"/>
      <c r="E19" s="13" t="s">
        <v>79</v>
      </c>
      <c r="F19" s="18" t="s">
        <v>66</v>
      </c>
      <c r="G19" s="18" t="s">
        <v>51</v>
      </c>
      <c r="H19" s="18">
        <v>24</v>
      </c>
      <c r="I19" s="18">
        <v>15</v>
      </c>
      <c r="J19" s="14">
        <v>15</v>
      </c>
      <c r="K19" s="13">
        <v>63.4</v>
      </c>
      <c r="L19" s="18">
        <v>158.19999999999999</v>
      </c>
      <c r="M19" s="18">
        <v>134.1</v>
      </c>
      <c r="N19" s="18">
        <v>85.1</v>
      </c>
      <c r="O19" s="14">
        <v>155.4</v>
      </c>
      <c r="P19" s="13">
        <v>24.9</v>
      </c>
      <c r="Q19" s="18">
        <v>31.2</v>
      </c>
      <c r="R19" s="18">
        <v>77.5</v>
      </c>
      <c r="S19" s="18">
        <v>52.8</v>
      </c>
      <c r="T19" s="14">
        <v>36.6</v>
      </c>
      <c r="U19" s="18">
        <v>12.9</v>
      </c>
      <c r="V19" s="18">
        <v>10.5</v>
      </c>
      <c r="W19" s="18">
        <v>12.5</v>
      </c>
      <c r="X19" s="18">
        <v>12.8</v>
      </c>
      <c r="Y19" s="14">
        <v>12.8</v>
      </c>
      <c r="Z19" s="13">
        <v>5.9</v>
      </c>
      <c r="AA19" s="14">
        <v>10.1</v>
      </c>
      <c r="AB19" s="27">
        <v>39.299999999999997</v>
      </c>
      <c r="AC19" s="13">
        <v>30.7</v>
      </c>
      <c r="AD19" s="18">
        <v>32.200000000000003</v>
      </c>
      <c r="AE19" s="18">
        <v>33</v>
      </c>
      <c r="AF19" s="18">
        <v>36</v>
      </c>
      <c r="AG19" s="18">
        <v>31.9</v>
      </c>
      <c r="AH19" s="14">
        <v>33.1</v>
      </c>
      <c r="AI19" s="48">
        <f t="shared" si="0"/>
        <v>33</v>
      </c>
      <c r="AJ19" s="48">
        <f t="shared" si="1"/>
        <v>36</v>
      </c>
      <c r="AK19" s="27">
        <v>25.3</v>
      </c>
      <c r="AL19" s="13">
        <v>19.399999999999999</v>
      </c>
      <c r="AM19" s="18">
        <v>12.3</v>
      </c>
      <c r="AN19" s="18">
        <v>51.1</v>
      </c>
      <c r="AO19" s="18">
        <v>48.5</v>
      </c>
      <c r="AP19" s="18">
        <v>60.3</v>
      </c>
      <c r="AQ19" s="14">
        <v>36.4</v>
      </c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</row>
    <row r="20" spans="1:72" s="35" customFormat="1" x14ac:dyDescent="0.35">
      <c r="A20" s="89" t="s">
        <v>80</v>
      </c>
      <c r="B20" s="90"/>
      <c r="C20" s="90"/>
      <c r="D20" s="33" t="e">
        <f t="shared" ref="D20:G20" si="2">AVERAGE(D3:D19)</f>
        <v>#DIV/0!</v>
      </c>
      <c r="E20" s="33" t="e">
        <f t="shared" si="2"/>
        <v>#DIV/0!</v>
      </c>
      <c r="F20" s="33" t="e">
        <f t="shared" si="2"/>
        <v>#DIV/0!</v>
      </c>
      <c r="G20" s="33" t="e">
        <f t="shared" si="2"/>
        <v>#DIV/0!</v>
      </c>
      <c r="H20" s="33">
        <f>AVERAGE(H3:H19)</f>
        <v>19.058823529411764</v>
      </c>
      <c r="I20" s="33">
        <f t="shared" ref="I20:AQ20" si="3">AVERAGE(I3:I19)</f>
        <v>11.647058823529411</v>
      </c>
      <c r="J20" s="33">
        <f t="shared" si="3"/>
        <v>6.90625</v>
      </c>
      <c r="K20" s="33">
        <f t="shared" si="3"/>
        <v>60.082352941176467</v>
      </c>
      <c r="L20" s="33">
        <f t="shared" si="3"/>
        <v>163.33529411764704</v>
      </c>
      <c r="M20" s="33">
        <f t="shared" si="3"/>
        <v>136.9</v>
      </c>
      <c r="N20" s="33" t="e">
        <f t="shared" si="3"/>
        <v>#REF!</v>
      </c>
      <c r="O20" s="33">
        <f t="shared" si="3"/>
        <v>162.98235294117646</v>
      </c>
      <c r="P20" s="33">
        <f t="shared" si="3"/>
        <v>25.235294117647054</v>
      </c>
      <c r="Q20" s="33">
        <f t="shared" si="3"/>
        <v>30.017647058823528</v>
      </c>
      <c r="R20" s="33">
        <f t="shared" si="3"/>
        <v>75.970588235294116</v>
      </c>
      <c r="S20" s="33">
        <f t="shared" si="3"/>
        <v>49.823529411764703</v>
      </c>
      <c r="T20" s="33">
        <f t="shared" si="3"/>
        <v>34.229411764705887</v>
      </c>
      <c r="U20" s="33">
        <f t="shared" si="3"/>
        <v>11.817647058823532</v>
      </c>
      <c r="V20" s="33">
        <f t="shared" si="3"/>
        <v>10</v>
      </c>
      <c r="W20" s="33">
        <f t="shared" si="3"/>
        <v>10.170588235294119</v>
      </c>
      <c r="X20" s="33">
        <f t="shared" si="3"/>
        <v>12.241176470588234</v>
      </c>
      <c r="Y20" s="33">
        <f t="shared" si="3"/>
        <v>10.717647058823532</v>
      </c>
      <c r="Z20" s="33">
        <f t="shared" si="3"/>
        <v>5.6647058823529415</v>
      </c>
      <c r="AA20" s="33">
        <f t="shared" si="3"/>
        <v>8.9187499999999993</v>
      </c>
      <c r="AB20" s="33">
        <f t="shared" si="3"/>
        <v>39.582352941176467</v>
      </c>
      <c r="AC20" s="33">
        <f t="shared" si="3"/>
        <v>31.823529411764707</v>
      </c>
      <c r="AD20" s="33">
        <f t="shared" si="3"/>
        <v>31.217647058823527</v>
      </c>
      <c r="AE20" s="33">
        <f t="shared" si="3"/>
        <v>29.982352941176465</v>
      </c>
      <c r="AF20" s="33">
        <f t="shared" si="3"/>
        <v>32.076470588235289</v>
      </c>
      <c r="AG20" s="33">
        <f t="shared" si="3"/>
        <v>31.935294117647064</v>
      </c>
      <c r="AH20" s="33">
        <f t="shared" si="3"/>
        <v>30.547058823529408</v>
      </c>
      <c r="AI20" s="46">
        <f t="shared" si="0"/>
        <v>31.823529411764707</v>
      </c>
      <c r="AJ20" s="46">
        <f t="shared" si="1"/>
        <v>32.076470588235289</v>
      </c>
      <c r="AK20" s="33">
        <f t="shared" si="3"/>
        <v>22.658823529411766</v>
      </c>
      <c r="AL20" s="33">
        <f t="shared" si="3"/>
        <v>22.941176470588232</v>
      </c>
      <c r="AM20" s="33">
        <f t="shared" si="3"/>
        <v>14.111764705882354</v>
      </c>
      <c r="AN20" s="33">
        <f t="shared" si="3"/>
        <v>46.535294117647062</v>
      </c>
      <c r="AO20" s="33">
        <f t="shared" si="3"/>
        <v>44.152941176470591</v>
      </c>
      <c r="AP20" s="33">
        <f t="shared" si="3"/>
        <v>56.788235294117648</v>
      </c>
      <c r="AQ20" s="33">
        <f t="shared" si="3"/>
        <v>36.957142857142848</v>
      </c>
      <c r="AR20" s="33"/>
      <c r="AS20" s="33"/>
      <c r="AT20" s="33"/>
      <c r="AU20" s="33"/>
      <c r="AV20" s="33"/>
      <c r="AW20" s="33"/>
      <c r="AX20" s="33"/>
      <c r="AY20" s="33"/>
      <c r="AZ20" s="33"/>
      <c r="BA20" s="33"/>
      <c r="BB20" s="33"/>
      <c r="BC20" s="33"/>
      <c r="BD20" s="33"/>
      <c r="BE20" s="33"/>
      <c r="BF20" s="33"/>
      <c r="BG20" s="33"/>
      <c r="BH20" s="33"/>
      <c r="BI20" s="33"/>
      <c r="BJ20" s="33"/>
      <c r="BK20" s="33"/>
      <c r="BL20" s="33"/>
      <c r="BM20" s="33"/>
      <c r="BN20" s="33"/>
      <c r="BO20" s="33"/>
      <c r="BP20" s="33"/>
      <c r="BQ20" s="33"/>
      <c r="BR20" s="33"/>
      <c r="BS20" s="33"/>
      <c r="BT20" s="33"/>
    </row>
    <row r="21" spans="1:72" s="38" customFormat="1" x14ac:dyDescent="0.35">
      <c r="A21" s="87" t="s">
        <v>81</v>
      </c>
      <c r="B21" s="88"/>
      <c r="C21" s="88"/>
      <c r="D21" s="36" t="e">
        <f t="shared" ref="D21:AQ21" si="4">_xlfn.STDEV.S(D3:D19)</f>
        <v>#DIV/0!</v>
      </c>
      <c r="E21" s="36" t="e">
        <f t="shared" si="4"/>
        <v>#DIV/0!</v>
      </c>
      <c r="F21" s="36" t="e">
        <f t="shared" si="4"/>
        <v>#DIV/0!</v>
      </c>
      <c r="G21" s="36" t="e">
        <f t="shared" si="4"/>
        <v>#DIV/0!</v>
      </c>
      <c r="H21" s="36">
        <f t="shared" si="4"/>
        <v>5.8145355385801683</v>
      </c>
      <c r="I21" s="36">
        <f t="shared" si="4"/>
        <v>5.1349437249909116</v>
      </c>
      <c r="J21" s="36">
        <f t="shared" si="4"/>
        <v>4.3940063343908218</v>
      </c>
      <c r="K21" s="36">
        <f t="shared" si="4"/>
        <v>7.6613669875320998</v>
      </c>
      <c r="L21" s="36">
        <f t="shared" si="4"/>
        <v>5.1948220826692646</v>
      </c>
      <c r="M21" s="36">
        <f t="shared" si="4"/>
        <v>3.2289704241445136</v>
      </c>
      <c r="N21" s="36" t="e">
        <f t="shared" si="4"/>
        <v>#REF!</v>
      </c>
      <c r="O21" s="36">
        <f t="shared" si="4"/>
        <v>6.3382011736491179</v>
      </c>
      <c r="P21" s="36">
        <f t="shared" si="4"/>
        <v>1.4924565221768555</v>
      </c>
      <c r="Q21" s="36">
        <f t="shared" si="4"/>
        <v>2.4617664628569171</v>
      </c>
      <c r="R21" s="36">
        <f t="shared" si="4"/>
        <v>4.5915363313767799</v>
      </c>
      <c r="S21" s="36">
        <f t="shared" si="4"/>
        <v>3.1832627545815129</v>
      </c>
      <c r="T21" s="36">
        <f t="shared" si="4"/>
        <v>3.6552641330487359</v>
      </c>
      <c r="U21" s="36">
        <f t="shared" si="4"/>
        <v>3.481241749382975</v>
      </c>
      <c r="V21" s="36">
        <f t="shared" si="4"/>
        <v>2.2811729439040782</v>
      </c>
      <c r="W21" s="36">
        <f t="shared" si="4"/>
        <v>3.4067515146181311</v>
      </c>
      <c r="X21" s="36">
        <f t="shared" si="4"/>
        <v>2.6488343718344827</v>
      </c>
      <c r="Y21" s="36">
        <f t="shared" si="4"/>
        <v>3.2338512825494905</v>
      </c>
      <c r="Z21" s="36">
        <f t="shared" si="4"/>
        <v>0.92191456794446891</v>
      </c>
      <c r="AA21" s="36">
        <f t="shared" si="4"/>
        <v>1.1928781720416073</v>
      </c>
      <c r="AB21" s="36">
        <f t="shared" si="4"/>
        <v>2.8755945676758845</v>
      </c>
      <c r="AC21" s="36">
        <f t="shared" si="4"/>
        <v>6.3131340683297648</v>
      </c>
      <c r="AD21" s="36">
        <f t="shared" si="4"/>
        <v>7.0037699931999056</v>
      </c>
      <c r="AE21" s="36">
        <f t="shared" si="4"/>
        <v>7.3497649022024749</v>
      </c>
      <c r="AF21" s="36">
        <f t="shared" si="4"/>
        <v>5.2174621958099481</v>
      </c>
      <c r="AG21" s="36">
        <f t="shared" si="4"/>
        <v>6.1126857002947554</v>
      </c>
      <c r="AH21" s="36">
        <f t="shared" si="4"/>
        <v>6.1490972555997203</v>
      </c>
      <c r="AI21" s="46">
        <f t="shared" si="0"/>
        <v>7.3497649022024749</v>
      </c>
      <c r="AJ21" s="46">
        <f t="shared" si="1"/>
        <v>6.1490972555997203</v>
      </c>
      <c r="AK21" s="36">
        <f t="shared" si="4"/>
        <v>2.4070362542786357</v>
      </c>
      <c r="AL21" s="36">
        <f t="shared" si="4"/>
        <v>3.9441505459873101</v>
      </c>
      <c r="AM21" s="36">
        <f t="shared" si="4"/>
        <v>3.9974808243663236</v>
      </c>
      <c r="AN21" s="36">
        <f t="shared" si="4"/>
        <v>4.7538065243116741</v>
      </c>
      <c r="AO21" s="36">
        <f t="shared" si="4"/>
        <v>4.5055684501318511</v>
      </c>
      <c r="AP21" s="36">
        <f t="shared" si="4"/>
        <v>3.0951337517426398</v>
      </c>
      <c r="AQ21" s="36">
        <f t="shared" si="4"/>
        <v>0.50284902590851699</v>
      </c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6"/>
      <c r="BJ21" s="36"/>
      <c r="BK21" s="36"/>
      <c r="BL21" s="36"/>
      <c r="BM21" s="36"/>
      <c r="BN21" s="36"/>
      <c r="BO21" s="36"/>
      <c r="BP21" s="36"/>
      <c r="BQ21" s="36"/>
      <c r="BR21" s="36"/>
      <c r="BS21" s="36"/>
      <c r="BT21" s="36"/>
    </row>
    <row r="22" spans="1:72" s="38" customFormat="1" x14ac:dyDescent="0.35">
      <c r="A22" s="83" t="s">
        <v>82</v>
      </c>
      <c r="B22" s="84"/>
      <c r="C22" s="84"/>
      <c r="D22" s="36"/>
      <c r="E22" s="36"/>
      <c r="F22" s="36"/>
      <c r="G22" s="36"/>
      <c r="H22" s="36">
        <f>H20-_xlfn.CONFIDENCE.NORM(0.05,H21,$A$19)</f>
        <v>16.294819577721075</v>
      </c>
      <c r="I22" s="36">
        <f t="shared" ref="I22:AQ22" si="5">I20-_xlfn.CONFIDENCE.NORM(0.05,I21,$A$19)</f>
        <v>9.2061063771281741</v>
      </c>
      <c r="J22" s="36">
        <f t="shared" si="5"/>
        <v>4.8175103592451656</v>
      </c>
      <c r="K22" s="36">
        <f t="shared" si="5"/>
        <v>56.440437178793452</v>
      </c>
      <c r="L22" s="36">
        <f t="shared" si="5"/>
        <v>160.86587782987007</v>
      </c>
      <c r="M22" s="36">
        <f t="shared" si="5"/>
        <v>135.36507309947459</v>
      </c>
      <c r="N22" s="36" t="e">
        <f t="shared" si="5"/>
        <v>#REF!</v>
      </c>
      <c r="O22" s="36">
        <f t="shared" si="5"/>
        <v>159.96941872238335</v>
      </c>
      <c r="P22" s="36">
        <f t="shared" si="5"/>
        <v>24.525838358429066</v>
      </c>
      <c r="Q22" s="36">
        <f t="shared" si="5"/>
        <v>28.847419069618105</v>
      </c>
      <c r="R22" s="36">
        <f t="shared" si="5"/>
        <v>73.787950519856608</v>
      </c>
      <c r="S22" s="36">
        <f t="shared" si="5"/>
        <v>48.310330158865895</v>
      </c>
      <c r="T22" s="36">
        <f t="shared" si="5"/>
        <v>32.491841422038931</v>
      </c>
      <c r="U22" s="36">
        <f t="shared" si="5"/>
        <v>10.162800186147136</v>
      </c>
      <c r="V22" s="36">
        <f t="shared" si="5"/>
        <v>8.9156191428180005</v>
      </c>
      <c r="W22" s="36">
        <f t="shared" si="5"/>
        <v>8.5511511218128078</v>
      </c>
      <c r="X22" s="36">
        <f t="shared" si="5"/>
        <v>10.982023676259898</v>
      </c>
      <c r="Y22" s="36">
        <f t="shared" si="5"/>
        <v>9.1803999881263891</v>
      </c>
      <c r="Z22" s="36">
        <f t="shared" si="5"/>
        <v>5.2264635684119112</v>
      </c>
      <c r="AA22" s="36">
        <f t="shared" si="5"/>
        <v>8.3517021318544238</v>
      </c>
      <c r="AB22" s="36">
        <f t="shared" si="5"/>
        <v>38.215407172975475</v>
      </c>
      <c r="AC22" s="36">
        <f t="shared" si="5"/>
        <v>28.822511119480343</v>
      </c>
      <c r="AD22" s="36">
        <f t="shared" si="5"/>
        <v>27.888327320472715</v>
      </c>
      <c r="AE22" s="36">
        <f t="shared" si="5"/>
        <v>26.488560685734203</v>
      </c>
      <c r="AF22" s="36">
        <f t="shared" si="5"/>
        <v>29.596292071597151</v>
      </c>
      <c r="AG22" s="36">
        <f t="shared" si="5"/>
        <v>29.029561180088386</v>
      </c>
      <c r="AH22" s="36">
        <f t="shared" si="5"/>
        <v>27.624017249350942</v>
      </c>
      <c r="AI22" s="46">
        <f t="shared" si="0"/>
        <v>28.822511119480343</v>
      </c>
      <c r="AJ22" s="46">
        <f t="shared" si="1"/>
        <v>29.596292071597151</v>
      </c>
      <c r="AK22" s="36">
        <f t="shared" si="5"/>
        <v>21.514612151814184</v>
      </c>
      <c r="AL22" s="36">
        <f t="shared" si="5"/>
        <v>21.0662807677693</v>
      </c>
      <c r="AM22" s="36">
        <f t="shared" si="5"/>
        <v>12.211517863801085</v>
      </c>
      <c r="AN22" s="36">
        <f t="shared" si="5"/>
        <v>44.275519466415169</v>
      </c>
      <c r="AO22" s="36">
        <f t="shared" si="5"/>
        <v>42.011169246770031</v>
      </c>
      <c r="AP22" s="36">
        <f t="shared" si="5"/>
        <v>55.316929140072382</v>
      </c>
      <c r="AQ22" s="36">
        <f t="shared" si="5"/>
        <v>36.718107996061867</v>
      </c>
      <c r="AR22" s="36"/>
      <c r="AS22" s="36"/>
      <c r="AT22" s="36"/>
      <c r="AU22" s="36"/>
      <c r="AV22" s="36"/>
      <c r="AW22" s="36"/>
      <c r="AX22" s="36"/>
      <c r="AY22" s="36"/>
      <c r="AZ22" s="36"/>
      <c r="BA22" s="36"/>
      <c r="BB22" s="36"/>
      <c r="BC22" s="36"/>
      <c r="BD22" s="36"/>
      <c r="BE22" s="36"/>
      <c r="BF22" s="36"/>
      <c r="BG22" s="36"/>
      <c r="BH22" s="36"/>
      <c r="BI22" s="36"/>
      <c r="BJ22" s="36"/>
      <c r="BK22" s="36"/>
      <c r="BL22" s="36"/>
      <c r="BM22" s="36"/>
      <c r="BN22" s="36"/>
      <c r="BO22" s="36"/>
      <c r="BP22" s="36"/>
      <c r="BQ22" s="36"/>
      <c r="BR22" s="36"/>
      <c r="BS22" s="36"/>
      <c r="BT22" s="36"/>
    </row>
    <row r="23" spans="1:72" s="41" customFormat="1" ht="15" thickBot="1" x14ac:dyDescent="0.4">
      <c r="A23" s="85" t="s">
        <v>83</v>
      </c>
      <c r="B23" s="86"/>
      <c r="C23" s="86"/>
      <c r="D23" s="39"/>
      <c r="E23" s="39"/>
      <c r="F23" s="39"/>
      <c r="G23" s="39"/>
      <c r="H23" s="39">
        <f>H20+_xlfn.CONFIDENCE.NORM(0.05,H21,$A$19)</f>
        <v>21.822827481102454</v>
      </c>
      <c r="I23" s="39">
        <f t="shared" ref="I23:AQ23" si="6">I20+_xlfn.CONFIDENCE.NORM(0.05,I21,$A$19)</f>
        <v>14.088011269930648</v>
      </c>
      <c r="J23" s="39">
        <f t="shared" si="6"/>
        <v>8.9949896407548344</v>
      </c>
      <c r="K23" s="39">
        <f t="shared" si="6"/>
        <v>63.724268703559481</v>
      </c>
      <c r="L23" s="39">
        <f t="shared" si="6"/>
        <v>165.804710405424</v>
      </c>
      <c r="M23" s="39">
        <f t="shared" si="6"/>
        <v>138.43492690052543</v>
      </c>
      <c r="N23" s="39" t="e">
        <f t="shared" si="6"/>
        <v>#REF!</v>
      </c>
      <c r="O23" s="39">
        <f t="shared" si="6"/>
        <v>165.99528715996956</v>
      </c>
      <c r="P23" s="39">
        <f t="shared" si="6"/>
        <v>25.944749876865043</v>
      </c>
      <c r="Q23" s="39">
        <f t="shared" si="6"/>
        <v>31.18787504802895</v>
      </c>
      <c r="R23" s="39">
        <f t="shared" si="6"/>
        <v>78.153225950731624</v>
      </c>
      <c r="S23" s="39">
        <f t="shared" si="6"/>
        <v>51.336728664663511</v>
      </c>
      <c r="T23" s="39">
        <f t="shared" si="6"/>
        <v>35.966982107372843</v>
      </c>
      <c r="U23" s="39">
        <f t="shared" si="6"/>
        <v>13.472493931499928</v>
      </c>
      <c r="V23" s="39">
        <f t="shared" si="6"/>
        <v>11.084380857182</v>
      </c>
      <c r="W23" s="39">
        <f t="shared" si="6"/>
        <v>11.79002534877543</v>
      </c>
      <c r="X23" s="39">
        <f t="shared" si="6"/>
        <v>13.500329264916571</v>
      </c>
      <c r="Y23" s="39">
        <f t="shared" si="6"/>
        <v>12.254894129520675</v>
      </c>
      <c r="Z23" s="39">
        <f t="shared" si="6"/>
        <v>6.1029481962939718</v>
      </c>
      <c r="AA23" s="39">
        <f t="shared" si="6"/>
        <v>9.4857978681455748</v>
      </c>
      <c r="AB23" s="39">
        <f t="shared" si="6"/>
        <v>40.949298709377459</v>
      </c>
      <c r="AC23" s="39">
        <f t="shared" si="6"/>
        <v>34.824547704049067</v>
      </c>
      <c r="AD23" s="39">
        <f t="shared" si="6"/>
        <v>34.546966797174342</v>
      </c>
      <c r="AE23" s="39">
        <f t="shared" si="6"/>
        <v>33.476145196618724</v>
      </c>
      <c r="AF23" s="39">
        <f t="shared" si="6"/>
        <v>34.556649104873422</v>
      </c>
      <c r="AG23" s="39">
        <f t="shared" si="6"/>
        <v>34.841027055205743</v>
      </c>
      <c r="AH23" s="39">
        <f t="shared" si="6"/>
        <v>33.470100397707874</v>
      </c>
      <c r="AI23" s="46">
        <f t="shared" si="0"/>
        <v>34.824547704049067</v>
      </c>
      <c r="AJ23" s="46">
        <f t="shared" si="1"/>
        <v>34.841027055205743</v>
      </c>
      <c r="AK23" s="39">
        <f t="shared" si="6"/>
        <v>23.803034907009348</v>
      </c>
      <c r="AL23" s="39">
        <f t="shared" si="6"/>
        <v>24.816072173407164</v>
      </c>
      <c r="AM23" s="39">
        <f t="shared" si="6"/>
        <v>16.012011547963624</v>
      </c>
      <c r="AN23" s="39">
        <f t="shared" si="6"/>
        <v>48.795068768878956</v>
      </c>
      <c r="AO23" s="39">
        <f t="shared" si="6"/>
        <v>46.294713106171152</v>
      </c>
      <c r="AP23" s="39">
        <f t="shared" si="6"/>
        <v>58.259541448162913</v>
      </c>
      <c r="AQ23" s="39">
        <f t="shared" si="6"/>
        <v>37.196177718223829</v>
      </c>
      <c r="AR23" s="39"/>
      <c r="AS23" s="39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BJ23" s="39"/>
      <c r="BK23" s="39"/>
      <c r="BL23" s="39"/>
      <c r="BM23" s="39"/>
      <c r="BN23" s="39"/>
      <c r="BO23" s="39"/>
      <c r="BP23" s="39"/>
      <c r="BQ23" s="39"/>
      <c r="BR23" s="39"/>
      <c r="BS23" s="39"/>
      <c r="BT23" s="39"/>
    </row>
    <row r="24" spans="1:72" x14ac:dyDescent="0.35">
      <c r="E24" s="11"/>
      <c r="J24" s="12"/>
      <c r="K24" s="11"/>
      <c r="O24" s="12"/>
      <c r="P24" s="11"/>
      <c r="T24" s="12"/>
      <c r="Y24" s="12"/>
      <c r="Z24" s="11"/>
      <c r="AA24" s="12"/>
      <c r="AB24" s="26"/>
      <c r="AC24" s="11"/>
      <c r="AH24" s="12"/>
      <c r="AI24"/>
      <c r="AJ24"/>
      <c r="AK24" s="26"/>
      <c r="AL24" s="11"/>
      <c r="AQ24" s="12"/>
    </row>
    <row r="25" spans="1:72" s="19" customFormat="1" x14ac:dyDescent="0.35">
      <c r="A25" s="19">
        <v>1</v>
      </c>
      <c r="B25" s="19" t="s">
        <v>84</v>
      </c>
      <c r="C25" s="20" t="s">
        <v>47</v>
      </c>
      <c r="D25" s="20"/>
      <c r="E25" s="2" t="s">
        <v>86</v>
      </c>
      <c r="F25" s="20" t="s">
        <v>59</v>
      </c>
      <c r="G25" s="20" t="s">
        <v>51</v>
      </c>
      <c r="H25" s="20">
        <v>30</v>
      </c>
      <c r="I25" s="20">
        <v>22</v>
      </c>
      <c r="J25" s="3">
        <v>20</v>
      </c>
      <c r="K25" s="2">
        <v>58.2</v>
      </c>
      <c r="L25" s="20">
        <v>166.1</v>
      </c>
      <c r="M25" s="20">
        <v>140</v>
      </c>
      <c r="N25" s="20">
        <f t="shared" ref="N25:N30" si="7">M25-$M$1</f>
        <v>91</v>
      </c>
      <c r="O25" s="3">
        <v>163.80000000000001</v>
      </c>
      <c r="P25" s="2">
        <v>25.6</v>
      </c>
      <c r="Q25" s="20">
        <v>31</v>
      </c>
      <c r="R25" s="20">
        <v>79.099999999999994</v>
      </c>
      <c r="S25" s="20">
        <v>47.6</v>
      </c>
      <c r="T25" s="3">
        <v>35</v>
      </c>
      <c r="U25" s="20">
        <v>13</v>
      </c>
      <c r="V25" s="20">
        <v>7.9</v>
      </c>
      <c r="W25" s="20">
        <v>7.7</v>
      </c>
      <c r="X25" s="20">
        <v>8.1999999999999993</v>
      </c>
      <c r="Y25" s="3">
        <v>5.5</v>
      </c>
      <c r="Z25" s="2">
        <v>6.1</v>
      </c>
      <c r="AA25" s="3">
        <v>8.9</v>
      </c>
      <c r="AB25" s="28">
        <v>41</v>
      </c>
      <c r="AC25" s="2">
        <v>40.4</v>
      </c>
      <c r="AD25" s="20">
        <v>42.7</v>
      </c>
      <c r="AE25" s="20">
        <v>40.9</v>
      </c>
      <c r="AF25" s="20">
        <v>42</v>
      </c>
      <c r="AG25" s="20">
        <v>45.2</v>
      </c>
      <c r="AH25" s="3">
        <v>43.3</v>
      </c>
      <c r="AI25" s="46">
        <f t="shared" si="0"/>
        <v>42.7</v>
      </c>
      <c r="AJ25" s="46">
        <f t="shared" si="1"/>
        <v>45.2</v>
      </c>
      <c r="AK25" s="28">
        <v>21.1</v>
      </c>
      <c r="AL25" s="2">
        <v>15</v>
      </c>
      <c r="AM25" s="20">
        <v>8.6999999999999993</v>
      </c>
      <c r="AN25" s="20">
        <v>49.5</v>
      </c>
      <c r="AO25" s="20">
        <v>47</v>
      </c>
      <c r="AP25" s="20">
        <v>62</v>
      </c>
      <c r="AQ25" s="3">
        <v>36</v>
      </c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</row>
    <row r="26" spans="1:72" s="19" customFormat="1" x14ac:dyDescent="0.35">
      <c r="A26" s="19">
        <v>2</v>
      </c>
      <c r="B26" s="19" t="s">
        <v>84</v>
      </c>
      <c r="C26" s="20" t="s">
        <v>47</v>
      </c>
      <c r="D26" s="20"/>
      <c r="E26" s="2" t="s">
        <v>77</v>
      </c>
      <c r="F26" s="20" t="s">
        <v>73</v>
      </c>
      <c r="G26" s="20" t="s">
        <v>51</v>
      </c>
      <c r="H26" s="20">
        <v>20</v>
      </c>
      <c r="I26" s="20">
        <v>14</v>
      </c>
      <c r="J26" s="3">
        <v>14</v>
      </c>
      <c r="K26" s="2">
        <v>73.400000000000006</v>
      </c>
      <c r="L26" s="20">
        <v>176</v>
      </c>
      <c r="M26" s="20">
        <v>140.69999999999999</v>
      </c>
      <c r="N26" s="20">
        <f t="shared" si="7"/>
        <v>91.699999999999989</v>
      </c>
      <c r="O26" s="3">
        <v>176.1</v>
      </c>
      <c r="P26" s="2">
        <v>26.8</v>
      </c>
      <c r="Q26" s="20">
        <v>32.9</v>
      </c>
      <c r="R26" s="20">
        <v>82.3</v>
      </c>
      <c r="S26" s="20">
        <v>53</v>
      </c>
      <c r="T26" s="3">
        <v>40.299999999999997</v>
      </c>
      <c r="U26" s="20">
        <v>10.4</v>
      </c>
      <c r="V26" s="20">
        <v>8.1</v>
      </c>
      <c r="W26" s="20">
        <v>6.4</v>
      </c>
      <c r="X26" s="20">
        <v>10.7</v>
      </c>
      <c r="Y26" s="3">
        <v>6.1</v>
      </c>
      <c r="Z26" s="2">
        <v>6.6</v>
      </c>
      <c r="AA26" s="3">
        <v>9.4</v>
      </c>
      <c r="AB26" s="28">
        <v>42.5</v>
      </c>
      <c r="AC26" s="2">
        <v>41.8</v>
      </c>
      <c r="AD26" s="20">
        <v>33.1</v>
      </c>
      <c r="AE26" s="20">
        <v>37.6</v>
      </c>
      <c r="AF26" s="20">
        <v>40</v>
      </c>
      <c r="AG26" s="20">
        <v>34.5</v>
      </c>
      <c r="AH26" s="3">
        <v>38.200000000000003</v>
      </c>
      <c r="AI26" s="46">
        <f t="shared" si="0"/>
        <v>41.8</v>
      </c>
      <c r="AJ26" s="46">
        <f t="shared" si="1"/>
        <v>40</v>
      </c>
      <c r="AK26" s="28">
        <v>23.7</v>
      </c>
      <c r="AL26" s="2">
        <v>19.899999999999999</v>
      </c>
      <c r="AM26" s="20">
        <v>14.6</v>
      </c>
      <c r="AN26" s="20">
        <v>58.8</v>
      </c>
      <c r="AO26" s="20">
        <v>55.8</v>
      </c>
      <c r="AP26" s="20">
        <v>59.3</v>
      </c>
      <c r="AQ26" s="3">
        <v>34.700000000000003</v>
      </c>
      <c r="AR26" s="20"/>
      <c r="AS26" s="20"/>
      <c r="AT26" s="20"/>
      <c r="AU26" s="20"/>
      <c r="AV26" s="20"/>
      <c r="AW26" s="20"/>
      <c r="AX26" s="20"/>
      <c r="AY26" s="20"/>
      <c r="AZ26" s="20"/>
      <c r="BA26" s="20"/>
      <c r="BB26" s="20"/>
      <c r="BC26" s="20"/>
      <c r="BD26" s="20"/>
      <c r="BE26" s="20"/>
      <c r="BF26" s="20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</row>
    <row r="27" spans="1:72" s="19" customFormat="1" x14ac:dyDescent="0.35">
      <c r="A27" s="19">
        <v>3</v>
      </c>
      <c r="B27" s="19" t="s">
        <v>84</v>
      </c>
      <c r="C27" s="20" t="s">
        <v>47</v>
      </c>
      <c r="D27" s="20"/>
      <c r="E27" s="2" t="s">
        <v>77</v>
      </c>
      <c r="F27" s="20" t="s">
        <v>59</v>
      </c>
      <c r="G27" s="20" t="s">
        <v>51</v>
      </c>
      <c r="H27" s="20">
        <v>25</v>
      </c>
      <c r="I27" s="20">
        <v>18</v>
      </c>
      <c r="J27" s="3">
        <v>14</v>
      </c>
      <c r="K27" s="2">
        <v>68.5</v>
      </c>
      <c r="L27" s="20">
        <v>166.2</v>
      </c>
      <c r="M27" s="20">
        <v>137.30000000000001</v>
      </c>
      <c r="N27" s="20">
        <f t="shared" si="7"/>
        <v>88.300000000000011</v>
      </c>
      <c r="O27" s="3">
        <v>166.4</v>
      </c>
      <c r="P27" s="2">
        <v>27.7</v>
      </c>
      <c r="Q27" s="20">
        <v>32.200000000000003</v>
      </c>
      <c r="R27" s="20">
        <v>80.5</v>
      </c>
      <c r="S27" s="20">
        <v>53.4</v>
      </c>
      <c r="T27" s="3">
        <v>36.5</v>
      </c>
      <c r="U27" s="20">
        <v>9.6</v>
      </c>
      <c r="V27" s="20">
        <v>9.1</v>
      </c>
      <c r="W27" s="20">
        <v>7.8</v>
      </c>
      <c r="X27" s="20">
        <v>11.6</v>
      </c>
      <c r="Y27" s="3">
        <v>7.1</v>
      </c>
      <c r="Z27" s="2">
        <v>6.5</v>
      </c>
      <c r="AA27" s="3">
        <v>9.6999999999999993</v>
      </c>
      <c r="AB27" s="28">
        <v>39.299999999999997</v>
      </c>
      <c r="AC27" s="2">
        <v>42.5</v>
      </c>
      <c r="AD27" s="20">
        <v>42.5</v>
      </c>
      <c r="AE27" s="20">
        <v>42.5</v>
      </c>
      <c r="AF27" s="20">
        <v>42.7</v>
      </c>
      <c r="AG27" s="20">
        <v>45.4</v>
      </c>
      <c r="AH27" s="3">
        <v>44.2</v>
      </c>
      <c r="AI27" s="46">
        <f t="shared" si="0"/>
        <v>42.5</v>
      </c>
      <c r="AJ27" s="46">
        <f t="shared" si="1"/>
        <v>45.4</v>
      </c>
      <c r="AK27" s="28">
        <v>24.8</v>
      </c>
      <c r="AL27" s="2">
        <v>22.9</v>
      </c>
      <c r="AM27" s="20">
        <v>15.7</v>
      </c>
      <c r="AN27" s="20">
        <v>52.8</v>
      </c>
      <c r="AO27" s="20">
        <v>50.1</v>
      </c>
      <c r="AP27" s="20">
        <v>57.8</v>
      </c>
      <c r="AQ27" s="3">
        <v>36.4</v>
      </c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</row>
    <row r="28" spans="1:72" s="19" customFormat="1" x14ac:dyDescent="0.35">
      <c r="A28" s="19">
        <v>4</v>
      </c>
      <c r="B28" s="19" t="s">
        <v>84</v>
      </c>
      <c r="C28" s="20" t="s">
        <v>47</v>
      </c>
      <c r="D28" s="20"/>
      <c r="E28" s="2" t="s">
        <v>90</v>
      </c>
      <c r="F28" s="20" t="s">
        <v>50</v>
      </c>
      <c r="G28" s="20" t="s">
        <v>51</v>
      </c>
      <c r="H28" s="20">
        <v>23</v>
      </c>
      <c r="I28" s="20">
        <v>12</v>
      </c>
      <c r="J28" s="3">
        <v>12</v>
      </c>
      <c r="K28" s="2">
        <v>58.7</v>
      </c>
      <c r="L28" s="20">
        <v>159</v>
      </c>
      <c r="M28" s="20">
        <v>135.19999999999999</v>
      </c>
      <c r="N28" s="20">
        <f t="shared" si="7"/>
        <v>86.199999999999989</v>
      </c>
      <c r="O28" s="3">
        <v>159</v>
      </c>
      <c r="P28" s="2">
        <v>26.2</v>
      </c>
      <c r="Q28" s="20">
        <v>31.5</v>
      </c>
      <c r="R28" s="20">
        <v>78.900000000000006</v>
      </c>
      <c r="S28" s="20">
        <v>48</v>
      </c>
      <c r="T28" s="3">
        <v>34.9</v>
      </c>
      <c r="U28" s="20">
        <v>11.2</v>
      </c>
      <c r="V28" s="20">
        <v>9</v>
      </c>
      <c r="W28" s="20">
        <v>4.2</v>
      </c>
      <c r="X28" s="20">
        <v>15</v>
      </c>
      <c r="Y28" s="3">
        <v>9.9</v>
      </c>
      <c r="Z28" s="2">
        <v>6.4</v>
      </c>
      <c r="AA28" s="3">
        <v>9.3000000000000007</v>
      </c>
      <c r="AB28" s="28">
        <v>37.799999999999997</v>
      </c>
      <c r="AC28" s="2">
        <v>23</v>
      </c>
      <c r="AD28" s="20">
        <v>31.8</v>
      </c>
      <c r="AE28" s="20">
        <v>34.200000000000003</v>
      </c>
      <c r="AF28" s="20">
        <v>33.4</v>
      </c>
      <c r="AG28" s="20">
        <v>33.700000000000003</v>
      </c>
      <c r="AH28" s="3">
        <v>32.799999999999997</v>
      </c>
      <c r="AI28" s="46">
        <f t="shared" si="0"/>
        <v>34.200000000000003</v>
      </c>
      <c r="AJ28" s="46">
        <f t="shared" si="1"/>
        <v>33.700000000000003</v>
      </c>
      <c r="AK28" s="28">
        <v>23.2</v>
      </c>
      <c r="AL28" s="2">
        <v>19.899999999999999</v>
      </c>
      <c r="AM28" s="20">
        <v>11.7</v>
      </c>
      <c r="AN28" s="20">
        <v>47</v>
      </c>
      <c r="AO28" s="20">
        <v>44.6</v>
      </c>
      <c r="AP28" s="20">
        <v>59.5</v>
      </c>
      <c r="AQ28" s="3">
        <v>36.700000000000003</v>
      </c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0"/>
      <c r="BF28" s="20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</row>
    <row r="29" spans="1:72" s="19" customFormat="1" x14ac:dyDescent="0.35">
      <c r="A29" s="19">
        <v>5</v>
      </c>
      <c r="B29" s="19" t="s">
        <v>84</v>
      </c>
      <c r="C29" s="20" t="s">
        <v>47</v>
      </c>
      <c r="D29" s="20"/>
      <c r="E29" s="2" t="s">
        <v>77</v>
      </c>
      <c r="F29" s="20" t="s">
        <v>50</v>
      </c>
      <c r="G29" s="20" t="s">
        <v>51</v>
      </c>
      <c r="H29" s="20">
        <v>25</v>
      </c>
      <c r="I29" s="20">
        <v>19</v>
      </c>
      <c r="J29" s="3">
        <v>14</v>
      </c>
      <c r="K29" s="2">
        <v>56.3</v>
      </c>
      <c r="L29" s="20">
        <v>165.4</v>
      </c>
      <c r="M29" s="20">
        <v>136.80000000000001</v>
      </c>
      <c r="N29" s="20">
        <f t="shared" si="7"/>
        <v>87.800000000000011</v>
      </c>
      <c r="O29" s="3">
        <v>170</v>
      </c>
      <c r="P29" s="2">
        <v>24.1</v>
      </c>
      <c r="Q29" s="20">
        <v>28.6</v>
      </c>
      <c r="R29" s="20">
        <v>77.400000000000006</v>
      </c>
      <c r="S29" s="20">
        <v>48.1</v>
      </c>
      <c r="T29" s="3">
        <v>32.5</v>
      </c>
      <c r="U29" s="20">
        <v>8.3000000000000007</v>
      </c>
      <c r="V29" s="20">
        <v>8.1999999999999993</v>
      </c>
      <c r="W29" s="20">
        <v>4.5</v>
      </c>
      <c r="X29" s="20">
        <v>10.199999999999999</v>
      </c>
      <c r="Y29" s="3">
        <v>11</v>
      </c>
      <c r="Z29" s="2">
        <v>6.2</v>
      </c>
      <c r="AA29" s="3">
        <v>8.9</v>
      </c>
      <c r="AB29" s="28">
        <v>40.4</v>
      </c>
      <c r="AC29" s="2">
        <v>37</v>
      </c>
      <c r="AD29" s="20">
        <v>39.299999999999997</v>
      </c>
      <c r="AE29" s="20">
        <v>40</v>
      </c>
      <c r="AF29" s="20">
        <v>39.700000000000003</v>
      </c>
      <c r="AG29" s="20">
        <v>37.6</v>
      </c>
      <c r="AH29" s="3">
        <v>39.5</v>
      </c>
      <c r="AI29" s="46">
        <f t="shared" si="0"/>
        <v>40</v>
      </c>
      <c r="AJ29" s="46">
        <f t="shared" si="1"/>
        <v>39.700000000000003</v>
      </c>
      <c r="AK29" s="28">
        <v>20.6</v>
      </c>
      <c r="AL29" s="2">
        <v>12.9</v>
      </c>
      <c r="AM29" s="20">
        <v>7.3</v>
      </c>
      <c r="AN29" s="20">
        <v>49</v>
      </c>
      <c r="AO29" s="20">
        <v>46.5</v>
      </c>
      <c r="AP29" s="20">
        <v>63.8</v>
      </c>
      <c r="AQ29" s="3">
        <v>36.200000000000003</v>
      </c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</row>
    <row r="30" spans="1:72" s="19" customFormat="1" x14ac:dyDescent="0.35">
      <c r="A30" s="19">
        <v>6</v>
      </c>
      <c r="B30" s="19" t="s">
        <v>84</v>
      </c>
      <c r="C30" s="20" t="s">
        <v>47</v>
      </c>
      <c r="D30" s="20"/>
      <c r="E30" s="2" t="s">
        <v>77</v>
      </c>
      <c r="F30" s="20" t="s">
        <v>59</v>
      </c>
      <c r="G30" s="20" t="s">
        <v>51</v>
      </c>
      <c r="H30" s="20">
        <v>25</v>
      </c>
      <c r="I30" s="20">
        <v>22</v>
      </c>
      <c r="J30" s="3">
        <v>18</v>
      </c>
      <c r="K30" s="2">
        <v>68.3</v>
      </c>
      <c r="L30" s="20">
        <v>172.5</v>
      </c>
      <c r="M30" s="20">
        <v>140.1</v>
      </c>
      <c r="N30" s="20">
        <f t="shared" si="7"/>
        <v>91.1</v>
      </c>
      <c r="O30" s="3">
        <v>176</v>
      </c>
      <c r="P30" s="2">
        <v>25.1</v>
      </c>
      <c r="Q30" s="20">
        <v>30.9</v>
      </c>
      <c r="R30" s="20">
        <v>88.1</v>
      </c>
      <c r="S30" s="20">
        <v>56.6</v>
      </c>
      <c r="T30" s="3">
        <v>35.200000000000003</v>
      </c>
      <c r="U30" s="20">
        <v>10.9</v>
      </c>
      <c r="V30" s="20">
        <v>8.9</v>
      </c>
      <c r="W30" s="20">
        <v>7.5</v>
      </c>
      <c r="X30" s="20">
        <v>8</v>
      </c>
      <c r="Y30" s="3">
        <v>5.5</v>
      </c>
      <c r="Z30" s="2">
        <v>6.3</v>
      </c>
      <c r="AA30" s="3">
        <v>9.1</v>
      </c>
      <c r="AB30" s="28">
        <v>41.9</v>
      </c>
      <c r="AC30" s="2">
        <v>43.1</v>
      </c>
      <c r="AD30" s="20">
        <v>43.6</v>
      </c>
      <c r="AE30" s="20">
        <v>37.799999999999997</v>
      </c>
      <c r="AF30" s="20">
        <v>40.700000000000003</v>
      </c>
      <c r="AG30" s="20">
        <v>40.5</v>
      </c>
      <c r="AH30" s="3">
        <v>42.2</v>
      </c>
      <c r="AI30" s="46">
        <f t="shared" si="0"/>
        <v>43.6</v>
      </c>
      <c r="AJ30" s="46">
        <f t="shared" si="1"/>
        <v>42.2</v>
      </c>
      <c r="AK30" s="28">
        <v>23</v>
      </c>
      <c r="AL30" s="2">
        <v>19.7</v>
      </c>
      <c r="AM30" s="20">
        <v>13.5</v>
      </c>
      <c r="AN30" s="20">
        <v>54.8</v>
      </c>
      <c r="AO30" s="20">
        <v>52</v>
      </c>
      <c r="AP30" s="20">
        <v>40.6</v>
      </c>
      <c r="AQ30" s="3">
        <v>35.5</v>
      </c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</row>
    <row r="31" spans="1:72" s="19" customFormat="1" ht="15" thickBot="1" x14ac:dyDescent="0.4">
      <c r="A31" s="19">
        <v>7</v>
      </c>
      <c r="B31" s="19" t="s">
        <v>84</v>
      </c>
      <c r="C31" s="20" t="s">
        <v>47</v>
      </c>
      <c r="D31" s="20"/>
      <c r="E31" s="2" t="s">
        <v>94</v>
      </c>
      <c r="F31" s="20" t="s">
        <v>59</v>
      </c>
      <c r="G31" s="20" t="s">
        <v>51</v>
      </c>
      <c r="H31" s="20">
        <v>24</v>
      </c>
      <c r="I31" s="20">
        <v>18</v>
      </c>
      <c r="J31" s="3">
        <v>16</v>
      </c>
      <c r="K31" s="2">
        <v>56.3</v>
      </c>
      <c r="L31" s="20">
        <v>166.6</v>
      </c>
      <c r="M31" s="20">
        <v>135.30000000000001</v>
      </c>
      <c r="N31" s="20">
        <f>M31-$M$1</f>
        <v>86.300000000000011</v>
      </c>
      <c r="O31" s="3">
        <v>164.4</v>
      </c>
      <c r="P31" s="2">
        <v>24</v>
      </c>
      <c r="Q31" s="20">
        <v>30.6</v>
      </c>
      <c r="R31" s="20">
        <v>74</v>
      </c>
      <c r="S31" s="20">
        <v>47.4</v>
      </c>
      <c r="T31" s="3">
        <v>32.5</v>
      </c>
      <c r="U31" s="20">
        <v>7.2</v>
      </c>
      <c r="V31" s="20">
        <v>6.4</v>
      </c>
      <c r="W31" s="20">
        <v>4.8</v>
      </c>
      <c r="X31" s="20">
        <v>7.2</v>
      </c>
      <c r="Y31" s="3">
        <v>4.5</v>
      </c>
      <c r="Z31" s="2">
        <v>5.9</v>
      </c>
      <c r="AA31" s="3">
        <v>8.9</v>
      </c>
      <c r="AB31" s="28">
        <v>40.299999999999997</v>
      </c>
      <c r="AC31" s="2">
        <v>28.7</v>
      </c>
      <c r="AD31" s="20">
        <v>33.200000000000003</v>
      </c>
      <c r="AE31" s="20">
        <v>31.2</v>
      </c>
      <c r="AF31" s="20">
        <v>34.200000000000003</v>
      </c>
      <c r="AG31" s="20">
        <v>29.4</v>
      </c>
      <c r="AH31" s="3">
        <v>28.2</v>
      </c>
      <c r="AI31" s="46">
        <f t="shared" si="0"/>
        <v>33.200000000000003</v>
      </c>
      <c r="AJ31" s="46">
        <f t="shared" si="1"/>
        <v>34.200000000000003</v>
      </c>
      <c r="AK31" s="28">
        <v>20.3</v>
      </c>
      <c r="AL31" s="2">
        <v>15.1</v>
      </c>
      <c r="AM31" s="20">
        <v>8.5</v>
      </c>
      <c r="AN31" s="20">
        <v>47.8</v>
      </c>
      <c r="AO31" s="20">
        <v>45.4</v>
      </c>
      <c r="AP31" s="20">
        <v>61.3</v>
      </c>
      <c r="AQ31" s="3">
        <v>36.799999999999997</v>
      </c>
      <c r="AR31" s="20"/>
      <c r="AS31" s="20"/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20"/>
      <c r="BH31" s="20"/>
      <c r="BI31" s="20"/>
      <c r="BJ31" s="20"/>
      <c r="BK31" s="20"/>
      <c r="BL31" s="20"/>
      <c r="BM31" s="20"/>
      <c r="BN31" s="20"/>
      <c r="BO31" s="20"/>
      <c r="BP31" s="20"/>
      <c r="BQ31" s="20"/>
      <c r="BR31" s="20"/>
      <c r="BS31" s="20"/>
      <c r="BT31" s="20"/>
    </row>
    <row r="32" spans="1:72" s="35" customFormat="1" x14ac:dyDescent="0.35">
      <c r="A32" s="89" t="s">
        <v>80</v>
      </c>
      <c r="B32" s="90"/>
      <c r="C32" s="90"/>
      <c r="D32" s="33" t="e">
        <f t="shared" ref="D32:G32" si="8">AVERAGE(D25:D31)</f>
        <v>#DIV/0!</v>
      </c>
      <c r="E32" s="33" t="e">
        <f t="shared" si="8"/>
        <v>#DIV/0!</v>
      </c>
      <c r="F32" s="33" t="e">
        <f t="shared" si="8"/>
        <v>#DIV/0!</v>
      </c>
      <c r="G32" s="33" t="e">
        <f t="shared" si="8"/>
        <v>#DIV/0!</v>
      </c>
      <c r="H32" s="33">
        <f>AVERAGE(H25:H31)</f>
        <v>24.571428571428573</v>
      </c>
      <c r="I32" s="33">
        <f t="shared" ref="I32:AQ32" si="9">AVERAGE(I25:I31)</f>
        <v>17.857142857142858</v>
      </c>
      <c r="J32" s="33">
        <f t="shared" si="9"/>
        <v>15.428571428571429</v>
      </c>
      <c r="K32" s="33">
        <f t="shared" si="9"/>
        <v>62.814285714285724</v>
      </c>
      <c r="L32" s="33">
        <f t="shared" si="9"/>
        <v>167.4</v>
      </c>
      <c r="M32" s="33">
        <f t="shared" si="9"/>
        <v>137.91428571428574</v>
      </c>
      <c r="N32" s="33">
        <f t="shared" si="9"/>
        <v>88.914285714285725</v>
      </c>
      <c r="O32" s="33">
        <f t="shared" si="9"/>
        <v>167.95714285714286</v>
      </c>
      <c r="P32" s="33">
        <f t="shared" si="9"/>
        <v>25.642857142857142</v>
      </c>
      <c r="Q32" s="33">
        <f t="shared" si="9"/>
        <v>31.099999999999998</v>
      </c>
      <c r="R32" s="33">
        <f t="shared" si="9"/>
        <v>80.04285714285713</v>
      </c>
      <c r="S32" s="33">
        <f t="shared" si="9"/>
        <v>50.585714285714282</v>
      </c>
      <c r="T32" s="33">
        <f t="shared" si="9"/>
        <v>35.271428571428565</v>
      </c>
      <c r="U32" s="33">
        <f t="shared" si="9"/>
        <v>10.085714285714285</v>
      </c>
      <c r="V32" s="33">
        <f t="shared" si="9"/>
        <v>8.2285714285714278</v>
      </c>
      <c r="W32" s="33">
        <f t="shared" si="9"/>
        <v>6.1285714285714281</v>
      </c>
      <c r="X32" s="33">
        <f t="shared" si="9"/>
        <v>10.12857142857143</v>
      </c>
      <c r="Y32" s="33">
        <f t="shared" si="9"/>
        <v>7.0857142857142863</v>
      </c>
      <c r="Z32" s="33">
        <f t="shared" si="9"/>
        <v>6.2857142857142856</v>
      </c>
      <c r="AA32" s="33">
        <f t="shared" si="9"/>
        <v>9.1714285714285726</v>
      </c>
      <c r="AB32" s="33">
        <f t="shared" si="9"/>
        <v>40.457142857142856</v>
      </c>
      <c r="AC32" s="33">
        <f t="shared" si="9"/>
        <v>36.642857142857146</v>
      </c>
      <c r="AD32" s="33">
        <f t="shared" si="9"/>
        <v>38.028571428571432</v>
      </c>
      <c r="AE32" s="33">
        <f t="shared" si="9"/>
        <v>37.74285714285714</v>
      </c>
      <c r="AF32" s="33">
        <f t="shared" si="9"/>
        <v>38.957142857142856</v>
      </c>
      <c r="AG32" s="33">
        <f t="shared" si="9"/>
        <v>38.042857142857144</v>
      </c>
      <c r="AH32" s="33">
        <f t="shared" si="9"/>
        <v>38.342857142857142</v>
      </c>
      <c r="AI32" s="46">
        <f t="shared" si="0"/>
        <v>38.028571428571432</v>
      </c>
      <c r="AJ32" s="46">
        <f t="shared" si="1"/>
        <v>38.957142857142856</v>
      </c>
      <c r="AK32" s="33">
        <f t="shared" si="9"/>
        <v>22.38571428571429</v>
      </c>
      <c r="AL32" s="33">
        <f t="shared" si="9"/>
        <v>17.914285714285715</v>
      </c>
      <c r="AM32" s="33">
        <f t="shared" si="9"/>
        <v>11.428571428571429</v>
      </c>
      <c r="AN32" s="33">
        <f t="shared" si="9"/>
        <v>51.385714285714293</v>
      </c>
      <c r="AO32" s="33">
        <f t="shared" si="9"/>
        <v>48.771428571428565</v>
      </c>
      <c r="AP32" s="33">
        <f t="shared" si="9"/>
        <v>57.75714285714286</v>
      </c>
      <c r="AQ32" s="33">
        <f t="shared" si="9"/>
        <v>36.042857142857144</v>
      </c>
      <c r="AR32" s="33"/>
      <c r="AS32" s="33"/>
      <c r="AT32" s="33"/>
      <c r="AU32" s="33"/>
      <c r="AV32" s="33"/>
      <c r="AW32" s="33"/>
      <c r="AX32" s="33"/>
      <c r="AY32" s="33"/>
      <c r="AZ32" s="33"/>
      <c r="BA32" s="33"/>
      <c r="BB32" s="33"/>
      <c r="BC32" s="33"/>
      <c r="BD32" s="33"/>
      <c r="BE32" s="33"/>
      <c r="BF32" s="33"/>
      <c r="BG32" s="33"/>
      <c r="BH32" s="33"/>
      <c r="BI32" s="33"/>
      <c r="BJ32" s="33"/>
      <c r="BK32" s="33"/>
      <c r="BL32" s="33"/>
      <c r="BM32" s="33"/>
      <c r="BN32" s="33"/>
      <c r="BO32" s="33"/>
      <c r="BP32" s="33"/>
      <c r="BQ32" s="33"/>
      <c r="BR32" s="33"/>
      <c r="BS32" s="33"/>
      <c r="BT32" s="33"/>
    </row>
    <row r="33" spans="1:72" s="38" customFormat="1" x14ac:dyDescent="0.35">
      <c r="A33" s="87" t="s">
        <v>81</v>
      </c>
      <c r="B33" s="88"/>
      <c r="C33" s="88"/>
      <c r="D33" s="36" t="e">
        <f t="shared" ref="D33:G33" si="10">_xlfn.STDEV.S(D25:D31)</f>
        <v>#DIV/0!</v>
      </c>
      <c r="E33" s="36" t="e">
        <f t="shared" si="10"/>
        <v>#DIV/0!</v>
      </c>
      <c r="F33" s="36" t="e">
        <f t="shared" si="10"/>
        <v>#DIV/0!</v>
      </c>
      <c r="G33" s="36" t="e">
        <f t="shared" si="10"/>
        <v>#DIV/0!</v>
      </c>
      <c r="H33" s="36">
        <f>_xlfn.STDEV.S(H25:H31)</f>
        <v>2.9920529661723716</v>
      </c>
      <c r="I33" s="36">
        <f t="shared" ref="I33:AQ33" si="11">_xlfn.STDEV.S(I25:I31)</f>
        <v>3.7606990231680482</v>
      </c>
      <c r="J33" s="36">
        <f t="shared" si="11"/>
        <v>2.7602622373694188</v>
      </c>
      <c r="K33" s="36">
        <f t="shared" si="11"/>
        <v>7.0423548550723263</v>
      </c>
      <c r="L33" s="36">
        <f t="shared" si="11"/>
        <v>5.4512995392536148</v>
      </c>
      <c r="M33" s="36">
        <f t="shared" si="11"/>
        <v>2.3348294523216362</v>
      </c>
      <c r="N33" s="36">
        <f t="shared" si="11"/>
        <v>2.3348294523216362</v>
      </c>
      <c r="O33" s="36">
        <f t="shared" si="11"/>
        <v>6.4259518472252113</v>
      </c>
      <c r="P33" s="36">
        <f t="shared" si="11"/>
        <v>1.3697410252272051</v>
      </c>
      <c r="Q33" s="36">
        <f t="shared" si="11"/>
        <v>1.3638181696985852</v>
      </c>
      <c r="R33" s="36">
        <f t="shared" si="11"/>
        <v>4.3953980262911099</v>
      </c>
      <c r="S33" s="36">
        <f t="shared" si="11"/>
        <v>3.6934304611605415</v>
      </c>
      <c r="T33" s="36">
        <f t="shared" si="11"/>
        <v>2.6575140549733596</v>
      </c>
      <c r="U33" s="36">
        <f t="shared" si="11"/>
        <v>1.9256415133911315</v>
      </c>
      <c r="V33" s="36">
        <f t="shared" si="11"/>
        <v>0.9375753937938216</v>
      </c>
      <c r="W33" s="36">
        <f t="shared" si="11"/>
        <v>1.5997023532668906</v>
      </c>
      <c r="X33" s="36">
        <f t="shared" si="11"/>
        <v>2.6787523748406206</v>
      </c>
      <c r="Y33" s="36">
        <f t="shared" si="11"/>
        <v>2.4470584868562564</v>
      </c>
      <c r="Z33" s="36">
        <f t="shared" si="11"/>
        <v>0.24102953780654776</v>
      </c>
      <c r="AA33" s="36">
        <f t="shared" si="11"/>
        <v>0.30937725468153854</v>
      </c>
      <c r="AB33" s="36">
        <f t="shared" si="11"/>
        <v>1.5799336936056778</v>
      </c>
      <c r="AC33" s="36">
        <f t="shared" si="11"/>
        <v>7.8108593515389826</v>
      </c>
      <c r="AD33" s="36">
        <f t="shared" si="11"/>
        <v>5.1780672989427341</v>
      </c>
      <c r="AE33" s="36">
        <f t="shared" si="11"/>
        <v>3.9386364573107198</v>
      </c>
      <c r="AF33" s="36">
        <f t="shared" si="11"/>
        <v>3.6845882369934473</v>
      </c>
      <c r="AG33" s="36">
        <f t="shared" si="11"/>
        <v>6.0235253085595577</v>
      </c>
      <c r="AH33" s="36">
        <f t="shared" si="11"/>
        <v>5.8979818985981058</v>
      </c>
      <c r="AI33" s="46">
        <f t="shared" si="0"/>
        <v>7.8108593515389826</v>
      </c>
      <c r="AJ33" s="46">
        <f t="shared" si="1"/>
        <v>6.0235253085595577</v>
      </c>
      <c r="AK33" s="36">
        <f t="shared" si="11"/>
        <v>1.7218483977289936</v>
      </c>
      <c r="AL33" s="36">
        <f t="shared" si="11"/>
        <v>3.593711438716535</v>
      </c>
      <c r="AM33" s="36">
        <f t="shared" si="11"/>
        <v>3.3099417344893332</v>
      </c>
      <c r="AN33" s="36">
        <f t="shared" si="11"/>
        <v>4.2811324714490242</v>
      </c>
      <c r="AO33" s="36">
        <f t="shared" si="11"/>
        <v>4.0549205852126065</v>
      </c>
      <c r="AP33" s="36">
        <f t="shared" si="11"/>
        <v>7.8193898190879887</v>
      </c>
      <c r="AQ33" s="36">
        <f t="shared" si="11"/>
        <v>0.7367883976130063</v>
      </c>
      <c r="AR33" s="36"/>
      <c r="AS33" s="36"/>
      <c r="AT33" s="36"/>
      <c r="AU33" s="36"/>
      <c r="AV33" s="36"/>
      <c r="AW33" s="36"/>
      <c r="AX33" s="36"/>
      <c r="AY33" s="36"/>
      <c r="AZ33" s="36"/>
      <c r="BA33" s="36"/>
      <c r="BB33" s="36"/>
      <c r="BC33" s="36"/>
      <c r="BD33" s="36"/>
      <c r="BE33" s="36"/>
      <c r="BF33" s="36"/>
      <c r="BG33" s="36"/>
      <c r="BH33" s="36"/>
      <c r="BI33" s="36"/>
      <c r="BJ33" s="36"/>
      <c r="BK33" s="36"/>
      <c r="BL33" s="36"/>
      <c r="BM33" s="36"/>
      <c r="BN33" s="36"/>
      <c r="BO33" s="36"/>
      <c r="BP33" s="36"/>
      <c r="BQ33" s="36"/>
      <c r="BR33" s="36"/>
      <c r="BS33" s="36"/>
      <c r="BT33" s="36"/>
    </row>
    <row r="34" spans="1:72" s="38" customFormat="1" x14ac:dyDescent="0.35">
      <c r="A34" s="83" t="s">
        <v>82</v>
      </c>
      <c r="B34" s="84"/>
      <c r="C34" s="84"/>
      <c r="D34" s="36"/>
      <c r="E34" s="36"/>
      <c r="F34" s="36"/>
      <c r="G34" s="36"/>
      <c r="H34" s="36">
        <f>H32-_xlfn.CONFIDENCE.NORM(0.05,H33,$A$31)</f>
        <v>22.354925444695009</v>
      </c>
      <c r="I34" s="36">
        <f t="shared" ref="I34:AQ34" si="12">I32-_xlfn.CONFIDENCE.NORM(0.05,I33,$A$31)</f>
        <v>15.071229226001737</v>
      </c>
      <c r="J34" s="36">
        <f t="shared" si="12"/>
        <v>13.383778121466106</v>
      </c>
      <c r="K34" s="36">
        <f t="shared" si="12"/>
        <v>57.597332093373169</v>
      </c>
      <c r="L34" s="36">
        <f t="shared" si="12"/>
        <v>163.36169499332962</v>
      </c>
      <c r="M34" s="36">
        <f t="shared" si="12"/>
        <v>136.18465163361606</v>
      </c>
      <c r="N34" s="36">
        <f t="shared" si="12"/>
        <v>87.184651633616056</v>
      </c>
      <c r="O34" s="36">
        <f t="shared" si="12"/>
        <v>163.19681858392829</v>
      </c>
      <c r="P34" s="36">
        <f t="shared" si="12"/>
        <v>24.628157436817101</v>
      </c>
      <c r="Q34" s="36">
        <f t="shared" si="12"/>
        <v>30.089687926113132</v>
      </c>
      <c r="R34" s="36">
        <f t="shared" si="12"/>
        <v>76.786760550096645</v>
      </c>
      <c r="S34" s="36">
        <f t="shared" si="12"/>
        <v>47.849632986990471</v>
      </c>
      <c r="T34" s="36">
        <f t="shared" si="12"/>
        <v>33.302750784376485</v>
      </c>
      <c r="U34" s="36">
        <f t="shared" si="12"/>
        <v>8.6592053021986839</v>
      </c>
      <c r="V34" s="36">
        <f t="shared" si="12"/>
        <v>7.5340186197182657</v>
      </c>
      <c r="W34" s="36">
        <f t="shared" si="12"/>
        <v>4.9435171170513188</v>
      </c>
      <c r="X34" s="36">
        <f t="shared" si="12"/>
        <v>8.1441603630899326</v>
      </c>
      <c r="Y34" s="36">
        <f t="shared" si="12"/>
        <v>5.2729413004969112</v>
      </c>
      <c r="Z34" s="36">
        <f t="shared" si="12"/>
        <v>6.1071603863604258</v>
      </c>
      <c r="AA34" s="36">
        <f t="shared" si="12"/>
        <v>8.942242905233929</v>
      </c>
      <c r="AB34" s="36">
        <f t="shared" si="12"/>
        <v>39.286733104541256</v>
      </c>
      <c r="AC34" s="36">
        <f t="shared" si="12"/>
        <v>30.856597885117502</v>
      </c>
      <c r="AD34" s="36">
        <f t="shared" si="12"/>
        <v>34.192675978757329</v>
      </c>
      <c r="AE34" s="36">
        <f t="shared" si="12"/>
        <v>34.825128037993068</v>
      </c>
      <c r="AF34" s="36">
        <f t="shared" si="12"/>
        <v>36.227611849384893</v>
      </c>
      <c r="AG34" s="36">
        <f t="shared" si="12"/>
        <v>33.580649143424338</v>
      </c>
      <c r="AH34" s="36">
        <f t="shared" si="12"/>
        <v>33.97365129407688</v>
      </c>
      <c r="AI34" s="46">
        <f t="shared" si="0"/>
        <v>34.825128037993068</v>
      </c>
      <c r="AJ34" s="46">
        <f t="shared" si="1"/>
        <v>36.227611849384893</v>
      </c>
      <c r="AK34" s="36">
        <f t="shared" si="12"/>
        <v>21.110174580877519</v>
      </c>
      <c r="AL34" s="36">
        <f t="shared" si="12"/>
        <v>15.252075943753704</v>
      </c>
      <c r="AM34" s="36">
        <f t="shared" si="12"/>
        <v>8.9765773339659312</v>
      </c>
      <c r="AN34" s="36">
        <f t="shared" si="12"/>
        <v>48.21426524513582</v>
      </c>
      <c r="AO34" s="36">
        <f t="shared" si="12"/>
        <v>45.767556562010988</v>
      </c>
      <c r="AP34" s="36">
        <f t="shared" si="12"/>
        <v>51.964564256728259</v>
      </c>
      <c r="AQ34" s="36">
        <f t="shared" si="12"/>
        <v>35.497046689127309</v>
      </c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6"/>
      <c r="BJ34" s="36"/>
      <c r="BK34" s="36"/>
      <c r="BL34" s="36"/>
      <c r="BM34" s="36"/>
      <c r="BN34" s="36"/>
      <c r="BO34" s="36"/>
      <c r="BP34" s="36"/>
      <c r="BQ34" s="36"/>
      <c r="BR34" s="36"/>
      <c r="BS34" s="36"/>
      <c r="BT34" s="36"/>
    </row>
    <row r="35" spans="1:72" s="41" customFormat="1" ht="15" thickBot="1" x14ac:dyDescent="0.4">
      <c r="A35" s="85" t="s">
        <v>83</v>
      </c>
      <c r="B35" s="86"/>
      <c r="C35" s="86"/>
      <c r="D35" s="39"/>
      <c r="E35" s="39"/>
      <c r="F35" s="39"/>
      <c r="G35" s="39"/>
      <c r="H35" s="39">
        <f>H32+_xlfn.CONFIDENCE.NORM(0.05,H33,$A$31)</f>
        <v>26.787931698162136</v>
      </c>
      <c r="I35" s="39">
        <f t="shared" ref="I35:AQ35" si="13">I32+_xlfn.CONFIDENCE.NORM(0.05,I33,$A$31)</f>
        <v>20.643056488283978</v>
      </c>
      <c r="J35" s="39">
        <f t="shared" si="13"/>
        <v>17.473364735676753</v>
      </c>
      <c r="K35" s="39">
        <f t="shared" si="13"/>
        <v>68.031239335198279</v>
      </c>
      <c r="L35" s="39">
        <f t="shared" si="13"/>
        <v>171.43830500667039</v>
      </c>
      <c r="M35" s="39">
        <f t="shared" si="13"/>
        <v>139.64391979495542</v>
      </c>
      <c r="N35" s="39">
        <f t="shared" si="13"/>
        <v>90.643919794955394</v>
      </c>
      <c r="O35" s="39">
        <f t="shared" si="13"/>
        <v>172.71746713035742</v>
      </c>
      <c r="P35" s="39">
        <f t="shared" si="13"/>
        <v>26.657556848897183</v>
      </c>
      <c r="Q35" s="39">
        <f t="shared" si="13"/>
        <v>32.110312073886867</v>
      </c>
      <c r="R35" s="39">
        <f t="shared" si="13"/>
        <v>83.298953735617616</v>
      </c>
      <c r="S35" s="39">
        <f t="shared" si="13"/>
        <v>53.321795584438092</v>
      </c>
      <c r="T35" s="39">
        <f t="shared" si="13"/>
        <v>37.240106358480645</v>
      </c>
      <c r="U35" s="39">
        <f t="shared" si="13"/>
        <v>11.512223269229887</v>
      </c>
      <c r="V35" s="39">
        <f t="shared" si="13"/>
        <v>8.9231242374245898</v>
      </c>
      <c r="W35" s="39">
        <f t="shared" si="13"/>
        <v>7.3136257400915374</v>
      </c>
      <c r="X35" s="39">
        <f t="shared" si="13"/>
        <v>12.112982494052927</v>
      </c>
      <c r="Y35" s="39">
        <f t="shared" si="13"/>
        <v>8.8984872709316623</v>
      </c>
      <c r="Z35" s="39">
        <f t="shared" si="13"/>
        <v>6.4642681850681454</v>
      </c>
      <c r="AA35" s="39">
        <f t="shared" si="13"/>
        <v>9.4006142376232162</v>
      </c>
      <c r="AB35" s="39">
        <f t="shared" si="13"/>
        <v>41.627552609744455</v>
      </c>
      <c r="AC35" s="39">
        <f t="shared" si="13"/>
        <v>42.42911640059679</v>
      </c>
      <c r="AD35" s="39">
        <f t="shared" si="13"/>
        <v>41.864466878385535</v>
      </c>
      <c r="AE35" s="39">
        <f t="shared" si="13"/>
        <v>40.660586247721213</v>
      </c>
      <c r="AF35" s="39">
        <f t="shared" si="13"/>
        <v>41.686673864900818</v>
      </c>
      <c r="AG35" s="39">
        <f t="shared" si="13"/>
        <v>42.505065142289951</v>
      </c>
      <c r="AH35" s="39">
        <f t="shared" si="13"/>
        <v>42.712062991637403</v>
      </c>
      <c r="AI35" s="46">
        <f t="shared" si="0"/>
        <v>42.42911640059679</v>
      </c>
      <c r="AJ35" s="46">
        <f t="shared" si="1"/>
        <v>42.712062991637403</v>
      </c>
      <c r="AK35" s="39">
        <f t="shared" si="13"/>
        <v>23.66125399055106</v>
      </c>
      <c r="AL35" s="39">
        <f t="shared" si="13"/>
        <v>20.576495484817723</v>
      </c>
      <c r="AM35" s="39">
        <f t="shared" si="13"/>
        <v>13.880565523176926</v>
      </c>
      <c r="AN35" s="39">
        <f t="shared" si="13"/>
        <v>54.557163326292766</v>
      </c>
      <c r="AO35" s="39">
        <f t="shared" si="13"/>
        <v>51.775300580846142</v>
      </c>
      <c r="AP35" s="39">
        <f t="shared" si="13"/>
        <v>63.54972145755746</v>
      </c>
      <c r="AQ35" s="39">
        <f t="shared" si="13"/>
        <v>36.58866759658698</v>
      </c>
      <c r="AR35" s="39"/>
      <c r="AS35" s="39"/>
      <c r="AT35" s="39"/>
      <c r="AU35" s="39"/>
      <c r="AV35" s="39"/>
      <c r="AW35" s="39"/>
      <c r="AX35" s="39"/>
      <c r="AY35" s="39"/>
      <c r="AZ35" s="39"/>
      <c r="BA35" s="39"/>
      <c r="BB35" s="39"/>
      <c r="BC35" s="39"/>
      <c r="BD35" s="39"/>
      <c r="BE35" s="39"/>
      <c r="BF35" s="39"/>
      <c r="BG35" s="39"/>
      <c r="BH35" s="39"/>
      <c r="BI35" s="39"/>
      <c r="BJ35" s="39"/>
      <c r="BK35" s="39"/>
      <c r="BL35" s="39"/>
      <c r="BM35" s="39"/>
      <c r="BN35" s="39"/>
      <c r="BO35" s="39"/>
      <c r="BP35" s="39"/>
      <c r="BQ35" s="39"/>
      <c r="BR35" s="39"/>
      <c r="BS35" s="39"/>
      <c r="BT35" s="39"/>
    </row>
    <row r="36" spans="1:72" x14ac:dyDescent="0.35">
      <c r="E36" s="11"/>
      <c r="J36" s="12"/>
      <c r="K36" s="11"/>
      <c r="O36" s="12"/>
      <c r="P36" s="11"/>
      <c r="T36" s="12"/>
      <c r="Y36" s="12"/>
      <c r="Z36" s="11"/>
      <c r="AA36" s="12"/>
      <c r="AB36" s="26"/>
      <c r="AC36" s="11"/>
      <c r="AH36" s="12"/>
      <c r="AI36"/>
      <c r="AJ36"/>
      <c r="AK36" s="26"/>
      <c r="AL36" s="11"/>
      <c r="AQ36" s="12"/>
    </row>
    <row r="37" spans="1:72" x14ac:dyDescent="0.35">
      <c r="A37" s="21">
        <v>1</v>
      </c>
      <c r="B37" s="21" t="s">
        <v>95</v>
      </c>
      <c r="C37" s="22" t="s">
        <v>47</v>
      </c>
      <c r="D37" s="22"/>
      <c r="E37" s="6" t="s">
        <v>86</v>
      </c>
      <c r="F37" s="22" t="s">
        <v>73</v>
      </c>
      <c r="G37" s="22" t="s">
        <v>51</v>
      </c>
      <c r="H37" s="22">
        <v>30</v>
      </c>
      <c r="I37" s="22">
        <v>13</v>
      </c>
      <c r="J37" s="7">
        <v>13</v>
      </c>
      <c r="K37" s="6">
        <v>55.3</v>
      </c>
      <c r="L37" s="22">
        <v>160.80000000000001</v>
      </c>
      <c r="M37" s="22">
        <v>135.5</v>
      </c>
      <c r="N37" s="22">
        <f>M37-$M$1</f>
        <v>86.5</v>
      </c>
      <c r="O37" s="7">
        <v>157.80000000000001</v>
      </c>
      <c r="P37" s="6">
        <v>24.5</v>
      </c>
      <c r="Q37" s="22">
        <v>31.4</v>
      </c>
      <c r="R37" s="22">
        <v>78.400000000000006</v>
      </c>
      <c r="S37" s="22">
        <v>49.5</v>
      </c>
      <c r="T37" s="7">
        <v>34</v>
      </c>
      <c r="U37" s="22">
        <v>7.6</v>
      </c>
      <c r="V37" s="22">
        <v>6.5</v>
      </c>
      <c r="W37" s="22">
        <v>5.4</v>
      </c>
      <c r="X37" s="22">
        <v>6.9</v>
      </c>
      <c r="Y37" s="7">
        <v>6.1</v>
      </c>
      <c r="Z37" s="6">
        <v>6.3</v>
      </c>
      <c r="AA37" s="7">
        <v>8.6999999999999993</v>
      </c>
      <c r="AB37" s="29">
        <v>41.8</v>
      </c>
      <c r="AC37" s="6">
        <v>31.6</v>
      </c>
      <c r="AD37" s="22">
        <v>29.3</v>
      </c>
      <c r="AE37" s="22">
        <v>31.3</v>
      </c>
      <c r="AF37" s="22">
        <v>25.6</v>
      </c>
      <c r="AG37" s="22">
        <v>33.9</v>
      </c>
      <c r="AH37" s="7">
        <v>31.8</v>
      </c>
      <c r="AI37" s="46">
        <f t="shared" si="0"/>
        <v>31.6</v>
      </c>
      <c r="AJ37" s="46">
        <f t="shared" si="1"/>
        <v>33.9</v>
      </c>
      <c r="AK37" s="29">
        <v>21.4</v>
      </c>
      <c r="AL37" s="6">
        <v>14.1</v>
      </c>
      <c r="AM37" s="22">
        <v>7.8</v>
      </c>
      <c r="AN37" s="22">
        <v>47.5</v>
      </c>
      <c r="AO37" s="22">
        <v>45.1</v>
      </c>
      <c r="AP37" s="22">
        <v>63.3</v>
      </c>
      <c r="AQ37" s="7">
        <v>36</v>
      </c>
    </row>
    <row r="38" spans="1:72" x14ac:dyDescent="0.35">
      <c r="A38" s="21">
        <v>2</v>
      </c>
      <c r="B38" s="21" t="s">
        <v>95</v>
      </c>
      <c r="C38" s="22" t="s">
        <v>47</v>
      </c>
      <c r="D38" s="22"/>
      <c r="E38" s="6" t="s">
        <v>98</v>
      </c>
      <c r="F38" s="22" t="s">
        <v>68</v>
      </c>
      <c r="G38" s="22" t="s">
        <v>51</v>
      </c>
      <c r="H38" s="22">
        <v>20</v>
      </c>
      <c r="I38" s="22">
        <v>16</v>
      </c>
      <c r="J38" s="7">
        <v>8</v>
      </c>
      <c r="K38" s="6">
        <v>66.599999999999994</v>
      </c>
      <c r="L38" s="22">
        <v>173.3</v>
      </c>
      <c r="M38" s="22">
        <v>140</v>
      </c>
      <c r="N38" s="22">
        <f t="shared" ref="N38:N57" si="14">M38-$M$1</f>
        <v>91</v>
      </c>
      <c r="O38" s="7">
        <v>169</v>
      </c>
      <c r="P38" s="6">
        <v>26.3</v>
      </c>
      <c r="Q38" s="22">
        <v>31.9</v>
      </c>
      <c r="R38" s="22">
        <v>80.5</v>
      </c>
      <c r="S38" s="22">
        <v>51.1</v>
      </c>
      <c r="T38" s="7">
        <v>35.5</v>
      </c>
      <c r="U38" s="22">
        <v>12.2</v>
      </c>
      <c r="V38" s="22">
        <v>10</v>
      </c>
      <c r="W38" s="22">
        <v>11.4</v>
      </c>
      <c r="X38" s="22">
        <v>9</v>
      </c>
      <c r="Y38" s="7">
        <v>12.9</v>
      </c>
      <c r="Z38" s="6">
        <v>6.6</v>
      </c>
      <c r="AA38" s="7">
        <v>9.1999999999999993</v>
      </c>
      <c r="AB38" s="29">
        <v>48</v>
      </c>
      <c r="AC38" s="6">
        <v>39.799999999999997</v>
      </c>
      <c r="AD38" s="22">
        <v>35.4</v>
      </c>
      <c r="AE38" s="22">
        <v>37.6</v>
      </c>
      <c r="AF38" s="22">
        <v>33.299999999999997</v>
      </c>
      <c r="AG38" s="22">
        <v>31.8</v>
      </c>
      <c r="AH38" s="7">
        <v>36.6</v>
      </c>
      <c r="AI38" s="46">
        <f t="shared" si="0"/>
        <v>39.799999999999997</v>
      </c>
      <c r="AJ38" s="46">
        <f t="shared" si="1"/>
        <v>36.6</v>
      </c>
      <c r="AK38" s="29">
        <v>22.2</v>
      </c>
      <c r="AL38" s="6">
        <v>20.100000000000001</v>
      </c>
      <c r="AM38" s="22">
        <v>13.4</v>
      </c>
      <c r="AN38" s="22">
        <v>53.2</v>
      </c>
      <c r="AO38" s="22">
        <v>50.5</v>
      </c>
      <c r="AP38" s="22">
        <v>57.5</v>
      </c>
      <c r="AQ38" s="7">
        <v>39.700000000000003</v>
      </c>
    </row>
    <row r="39" spans="1:72" x14ac:dyDescent="0.35">
      <c r="A39" s="21">
        <v>3</v>
      </c>
      <c r="B39" s="21" t="s">
        <v>95</v>
      </c>
      <c r="C39" s="22" t="s">
        <v>47</v>
      </c>
      <c r="D39" s="22"/>
      <c r="E39" s="6" t="s">
        <v>100</v>
      </c>
      <c r="F39" s="22" t="s">
        <v>50</v>
      </c>
      <c r="G39" s="22" t="s">
        <v>51</v>
      </c>
      <c r="H39" s="22">
        <v>31</v>
      </c>
      <c r="I39" s="22">
        <v>25</v>
      </c>
      <c r="J39" s="7">
        <v>17</v>
      </c>
      <c r="K39" s="6">
        <v>53.3</v>
      </c>
      <c r="L39" s="22">
        <v>159.19999999999999</v>
      </c>
      <c r="M39" s="22">
        <v>132.4</v>
      </c>
      <c r="N39" s="22">
        <f t="shared" si="14"/>
        <v>83.4</v>
      </c>
      <c r="O39" s="7">
        <v>160.19999999999999</v>
      </c>
      <c r="P39" s="6">
        <v>24.3</v>
      </c>
      <c r="Q39" s="22">
        <v>29.5</v>
      </c>
      <c r="R39" s="22">
        <v>73</v>
      </c>
      <c r="S39" s="22">
        <v>52.8</v>
      </c>
      <c r="T39" s="7">
        <v>37</v>
      </c>
      <c r="U39" s="22">
        <v>6.8</v>
      </c>
      <c r="V39" s="22">
        <v>8.1999999999999993</v>
      </c>
      <c r="W39" s="22">
        <v>7.5</v>
      </c>
      <c r="X39" s="22">
        <v>6.6</v>
      </c>
      <c r="Y39" s="7">
        <v>6.1</v>
      </c>
      <c r="Z39" s="6">
        <v>5.8</v>
      </c>
      <c r="AA39" s="7">
        <v>8.5</v>
      </c>
      <c r="AB39" s="29">
        <v>39.4</v>
      </c>
      <c r="AC39" s="6">
        <v>24.6</v>
      </c>
      <c r="AD39" s="22">
        <v>26.3</v>
      </c>
      <c r="AE39" s="22">
        <v>25.9</v>
      </c>
      <c r="AF39" s="22">
        <v>25.4</v>
      </c>
      <c r="AG39" s="22">
        <v>24.7</v>
      </c>
      <c r="AH39" s="7">
        <v>25.9</v>
      </c>
      <c r="AI39" s="46">
        <f t="shared" si="0"/>
        <v>26.3</v>
      </c>
      <c r="AJ39" s="46">
        <f t="shared" si="1"/>
        <v>25.9</v>
      </c>
      <c r="AK39" s="29">
        <v>21</v>
      </c>
      <c r="AL39" s="6">
        <v>13.3</v>
      </c>
      <c r="AM39" s="22">
        <v>7.1</v>
      </c>
      <c r="AN39" s="22">
        <v>46.2</v>
      </c>
      <c r="AO39" s="22">
        <v>43.9</v>
      </c>
      <c r="AP39" s="22">
        <v>64.2</v>
      </c>
      <c r="AQ39" s="7">
        <v>36.299999999999997</v>
      </c>
    </row>
    <row r="40" spans="1:72" x14ac:dyDescent="0.35">
      <c r="A40" s="21">
        <v>4</v>
      </c>
      <c r="B40" s="21" t="s">
        <v>95</v>
      </c>
      <c r="C40" s="22" t="s">
        <v>47</v>
      </c>
      <c r="D40" s="22"/>
      <c r="E40" s="6" t="s">
        <v>75</v>
      </c>
      <c r="F40" s="22" t="s">
        <v>50</v>
      </c>
      <c r="G40" s="22" t="s">
        <v>51</v>
      </c>
      <c r="H40" s="22">
        <v>21</v>
      </c>
      <c r="I40" s="22">
        <v>17</v>
      </c>
      <c r="J40" s="7">
        <v>7</v>
      </c>
      <c r="K40" s="6">
        <v>56</v>
      </c>
      <c r="L40" s="22">
        <v>168.5</v>
      </c>
      <c r="M40" s="22">
        <v>136.4</v>
      </c>
      <c r="N40" s="22">
        <f t="shared" si="14"/>
        <v>87.4</v>
      </c>
      <c r="O40" s="7">
        <v>166.8</v>
      </c>
      <c r="P40" s="6">
        <v>24.6</v>
      </c>
      <c r="Q40" s="22">
        <v>30.2</v>
      </c>
      <c r="R40" s="22">
        <v>76.900000000000006</v>
      </c>
      <c r="S40" s="22">
        <v>49</v>
      </c>
      <c r="T40" s="7">
        <v>33.5</v>
      </c>
      <c r="U40" s="22">
        <v>6.2</v>
      </c>
      <c r="V40" s="22">
        <v>7.2</v>
      </c>
      <c r="W40" s="22">
        <v>4.4000000000000004</v>
      </c>
      <c r="X40" s="22">
        <v>9</v>
      </c>
      <c r="Y40" s="7">
        <v>8.1999999999999993</v>
      </c>
      <c r="Z40" s="6">
        <v>6.2</v>
      </c>
      <c r="AA40" s="7">
        <v>8.1999999999999993</v>
      </c>
      <c r="AB40" s="29">
        <v>40.4</v>
      </c>
      <c r="AC40" s="6">
        <v>35.1</v>
      </c>
      <c r="AD40" s="22">
        <v>33.1</v>
      </c>
      <c r="AE40" s="22">
        <v>31.9</v>
      </c>
      <c r="AF40" s="22">
        <v>30.9</v>
      </c>
      <c r="AG40" s="22">
        <v>31.9</v>
      </c>
      <c r="AH40" s="7">
        <v>33.5</v>
      </c>
      <c r="AI40" s="46">
        <f t="shared" si="0"/>
        <v>35.1</v>
      </c>
      <c r="AJ40" s="46">
        <f t="shared" si="1"/>
        <v>33.5</v>
      </c>
      <c r="AK40" s="29">
        <v>19.7</v>
      </c>
      <c r="AL40" s="6">
        <v>10.7</v>
      </c>
      <c r="AM40" s="22">
        <v>6</v>
      </c>
      <c r="AN40" s="22">
        <v>50</v>
      </c>
      <c r="AO40" s="22">
        <v>47.5</v>
      </c>
      <c r="AP40" s="22">
        <v>64.5</v>
      </c>
      <c r="AQ40" s="7">
        <v>35.700000000000003</v>
      </c>
    </row>
    <row r="41" spans="1:72" x14ac:dyDescent="0.35">
      <c r="A41" s="21">
        <v>5</v>
      </c>
      <c r="B41" s="21" t="s">
        <v>95</v>
      </c>
      <c r="C41" s="22" t="s">
        <v>47</v>
      </c>
      <c r="D41" s="22"/>
      <c r="E41" s="6" t="s">
        <v>49</v>
      </c>
      <c r="F41" s="22" t="s">
        <v>50</v>
      </c>
      <c r="G41" s="22" t="s">
        <v>51</v>
      </c>
      <c r="H41" s="22">
        <v>21</v>
      </c>
      <c r="I41" s="22">
        <v>20</v>
      </c>
      <c r="J41" s="7">
        <v>14</v>
      </c>
      <c r="K41" s="6">
        <v>64.099999999999994</v>
      </c>
      <c r="L41" s="22">
        <v>170.6</v>
      </c>
      <c r="M41" s="22">
        <v>138.9</v>
      </c>
      <c r="N41" s="22">
        <f t="shared" si="14"/>
        <v>89.9</v>
      </c>
      <c r="O41" s="7">
        <v>170.4</v>
      </c>
      <c r="P41" s="6">
        <v>25.1</v>
      </c>
      <c r="Q41" s="22">
        <v>30.5</v>
      </c>
      <c r="R41" s="22">
        <v>77</v>
      </c>
      <c r="S41" s="22">
        <v>48.8</v>
      </c>
      <c r="T41" s="7">
        <v>33.9</v>
      </c>
      <c r="U41" s="22">
        <v>12</v>
      </c>
      <c r="V41" s="22">
        <v>7.8</v>
      </c>
      <c r="W41" s="22">
        <v>6.7</v>
      </c>
      <c r="X41" s="22">
        <v>12</v>
      </c>
      <c r="Y41" s="7">
        <v>10.9</v>
      </c>
      <c r="Z41" s="6">
        <v>6.4</v>
      </c>
      <c r="AA41" s="7">
        <v>9.3000000000000007</v>
      </c>
      <c r="AB41" s="29">
        <v>44</v>
      </c>
      <c r="AC41" s="6">
        <v>40.299999999999997</v>
      </c>
      <c r="AD41" s="22">
        <v>40.299999999999997</v>
      </c>
      <c r="AE41" s="22">
        <v>37.1</v>
      </c>
      <c r="AF41" s="22">
        <v>39</v>
      </c>
      <c r="AG41" s="22">
        <v>39.4</v>
      </c>
      <c r="AH41" s="7">
        <v>40.1</v>
      </c>
      <c r="AI41" s="46">
        <f t="shared" si="0"/>
        <v>40.299999999999997</v>
      </c>
      <c r="AJ41" s="46">
        <f t="shared" si="1"/>
        <v>40.1</v>
      </c>
      <c r="AK41" s="29">
        <v>22</v>
      </c>
      <c r="AL41" s="6">
        <v>20.8</v>
      </c>
      <c r="AM41" s="22">
        <v>13.3</v>
      </c>
      <c r="AN41" s="22">
        <v>50.8</v>
      </c>
      <c r="AO41" s="22">
        <v>48.2</v>
      </c>
      <c r="AP41" s="22">
        <v>57.3</v>
      </c>
      <c r="AQ41" s="7">
        <v>37.1</v>
      </c>
    </row>
    <row r="42" spans="1:72" x14ac:dyDescent="0.35">
      <c r="A42" s="21">
        <v>6</v>
      </c>
      <c r="B42" s="21" t="s">
        <v>95</v>
      </c>
      <c r="C42" s="22" t="s">
        <v>47</v>
      </c>
      <c r="D42" s="22"/>
      <c r="E42" s="6" t="s">
        <v>104</v>
      </c>
      <c r="F42" s="22" t="s">
        <v>50</v>
      </c>
      <c r="G42" s="22" t="s">
        <v>51</v>
      </c>
      <c r="H42" s="22">
        <v>20</v>
      </c>
      <c r="I42" s="22">
        <v>18</v>
      </c>
      <c r="J42" s="7">
        <v>8</v>
      </c>
      <c r="K42" s="6">
        <v>73.400000000000006</v>
      </c>
      <c r="L42" s="22">
        <v>174.2</v>
      </c>
      <c r="M42" s="22">
        <v>135.9</v>
      </c>
      <c r="N42" s="22">
        <f t="shared" si="14"/>
        <v>86.9</v>
      </c>
      <c r="O42" s="7">
        <v>180.3</v>
      </c>
      <c r="P42" s="6">
        <v>25.9</v>
      </c>
      <c r="Q42" s="22">
        <v>35</v>
      </c>
      <c r="R42" s="22">
        <v>82</v>
      </c>
      <c r="S42" s="22">
        <v>54.4</v>
      </c>
      <c r="T42" s="7">
        <v>35.4</v>
      </c>
      <c r="U42" s="22">
        <v>7.5</v>
      </c>
      <c r="V42" s="22">
        <v>10.199999999999999</v>
      </c>
      <c r="W42" s="22">
        <v>7.5</v>
      </c>
      <c r="X42" s="22">
        <v>8.5</v>
      </c>
      <c r="Y42" s="7">
        <v>12</v>
      </c>
      <c r="Z42" s="6">
        <v>6.3</v>
      </c>
      <c r="AA42" s="7">
        <v>9.4</v>
      </c>
      <c r="AB42" s="29">
        <v>46</v>
      </c>
      <c r="AC42" s="6">
        <v>41.2</v>
      </c>
      <c r="AD42" s="22">
        <v>36.1</v>
      </c>
      <c r="AE42" s="22">
        <v>39.6</v>
      </c>
      <c r="AF42" s="22">
        <v>41.9</v>
      </c>
      <c r="AG42" s="22">
        <v>38.799999999999997</v>
      </c>
      <c r="AH42" s="7">
        <v>40.700000000000003</v>
      </c>
      <c r="AI42" s="46">
        <f t="shared" si="0"/>
        <v>41.2</v>
      </c>
      <c r="AJ42" s="46">
        <f t="shared" si="1"/>
        <v>41.9</v>
      </c>
      <c r="AK42" s="29">
        <v>24.2</v>
      </c>
      <c r="AL42" s="6">
        <v>24.2</v>
      </c>
      <c r="AM42" s="22">
        <v>17.8</v>
      </c>
      <c r="AN42" s="22">
        <v>55.6</v>
      </c>
      <c r="AO42" s="22">
        <v>52.8</v>
      </c>
      <c r="AP42" s="22">
        <v>55.6</v>
      </c>
      <c r="AQ42" s="7">
        <v>36.299999999999997</v>
      </c>
    </row>
    <row r="43" spans="1:72" x14ac:dyDescent="0.35">
      <c r="A43" s="21">
        <v>7</v>
      </c>
      <c r="B43" s="21" t="s">
        <v>95</v>
      </c>
      <c r="C43" s="22" t="s">
        <v>47</v>
      </c>
      <c r="D43" s="22"/>
      <c r="E43" s="6" t="s">
        <v>106</v>
      </c>
      <c r="F43" s="22" t="s">
        <v>50</v>
      </c>
      <c r="G43" s="22" t="s">
        <v>51</v>
      </c>
      <c r="H43" s="22">
        <v>30</v>
      </c>
      <c r="I43" s="22">
        <v>25</v>
      </c>
      <c r="J43" s="7">
        <v>15</v>
      </c>
      <c r="K43" s="6">
        <v>65.599999999999994</v>
      </c>
      <c r="L43" s="22">
        <v>165.3</v>
      </c>
      <c r="M43" s="22">
        <v>138.6</v>
      </c>
      <c r="N43" s="22">
        <f t="shared" si="14"/>
        <v>89.6</v>
      </c>
      <c r="O43" s="7">
        <v>164.1</v>
      </c>
      <c r="P43" s="6">
        <v>26.2</v>
      </c>
      <c r="Q43" s="22">
        <v>32</v>
      </c>
      <c r="R43" s="22">
        <v>78.2</v>
      </c>
      <c r="S43" s="22">
        <v>55.5</v>
      </c>
      <c r="T43" s="7">
        <v>35.299999999999997</v>
      </c>
      <c r="U43" s="22">
        <v>9.6</v>
      </c>
      <c r="V43" s="22">
        <v>10.4</v>
      </c>
      <c r="W43" s="22">
        <v>8.8000000000000007</v>
      </c>
      <c r="X43" s="22">
        <v>12.4</v>
      </c>
      <c r="Y43" s="7">
        <v>6.6</v>
      </c>
      <c r="Z43" s="6">
        <v>5.9</v>
      </c>
      <c r="AA43" s="7">
        <v>9.6</v>
      </c>
      <c r="AB43" s="29">
        <v>40.299999999999997</v>
      </c>
      <c r="AC43" s="6">
        <v>37.9</v>
      </c>
      <c r="AD43" s="22">
        <v>38.200000000000003</v>
      </c>
      <c r="AE43" s="22">
        <v>32.799999999999997</v>
      </c>
      <c r="AF43" s="22">
        <v>32.5</v>
      </c>
      <c r="AG43" s="22">
        <v>32.799999999999997</v>
      </c>
      <c r="AH43" s="7">
        <v>32.4</v>
      </c>
      <c r="AI43" s="46">
        <f t="shared" si="0"/>
        <v>38.200000000000003</v>
      </c>
      <c r="AJ43" s="46">
        <f t="shared" si="1"/>
        <v>32.799999999999997</v>
      </c>
      <c r="AK43" s="29">
        <v>24</v>
      </c>
      <c r="AL43" s="6">
        <v>23.5</v>
      </c>
      <c r="AM43" s="22">
        <v>15.4</v>
      </c>
      <c r="AN43" s="22">
        <v>50.2</v>
      </c>
      <c r="AO43" s="22">
        <v>47.7</v>
      </c>
      <c r="AP43" s="22">
        <v>56.6</v>
      </c>
      <c r="AQ43" s="7">
        <v>36.9</v>
      </c>
    </row>
    <row r="44" spans="1:72" x14ac:dyDescent="0.35">
      <c r="A44" s="21">
        <v>8</v>
      </c>
      <c r="B44" s="21" t="s">
        <v>95</v>
      </c>
      <c r="C44" s="22" t="s">
        <v>47</v>
      </c>
      <c r="D44" s="22"/>
      <c r="E44" s="6" t="s">
        <v>108</v>
      </c>
      <c r="F44" s="22" t="s">
        <v>50</v>
      </c>
      <c r="G44" s="22" t="s">
        <v>51</v>
      </c>
      <c r="H44" s="22">
        <v>33</v>
      </c>
      <c r="I44" s="22">
        <v>23</v>
      </c>
      <c r="J44" s="7">
        <v>9</v>
      </c>
      <c r="K44" s="6">
        <v>63.8</v>
      </c>
      <c r="L44" s="22">
        <v>174.4</v>
      </c>
      <c r="M44" s="22">
        <v>137.69999999999999</v>
      </c>
      <c r="N44" s="22">
        <f t="shared" si="14"/>
        <v>88.699999999999989</v>
      </c>
      <c r="O44" s="7">
        <v>173.2</v>
      </c>
      <c r="P44" s="6">
        <v>24.9</v>
      </c>
      <c r="Q44" s="22">
        <v>31.4</v>
      </c>
      <c r="R44" s="22">
        <v>79.8</v>
      </c>
      <c r="S44" s="22">
        <v>48.5</v>
      </c>
      <c r="T44" s="7">
        <v>34.4</v>
      </c>
      <c r="U44" s="22">
        <v>8.4</v>
      </c>
      <c r="V44" s="22">
        <v>6.6</v>
      </c>
      <c r="W44" s="22">
        <v>3.9</v>
      </c>
      <c r="X44" s="22">
        <v>11</v>
      </c>
      <c r="Y44" s="7">
        <v>12</v>
      </c>
      <c r="Z44" s="6">
        <v>6.3</v>
      </c>
      <c r="AA44" s="7">
        <v>8.9</v>
      </c>
      <c r="AB44" s="29">
        <v>44</v>
      </c>
      <c r="AC44" s="6">
        <v>36.1</v>
      </c>
      <c r="AD44" s="22">
        <v>38.799999999999997</v>
      </c>
      <c r="AE44" s="22">
        <v>40.4</v>
      </c>
      <c r="AF44" s="22">
        <v>41</v>
      </c>
      <c r="AG44" s="22">
        <v>40.9</v>
      </c>
      <c r="AH44" s="7">
        <v>44.2</v>
      </c>
      <c r="AI44" s="46">
        <f t="shared" si="0"/>
        <v>40.4</v>
      </c>
      <c r="AJ44" s="46">
        <f t="shared" si="1"/>
        <v>44.2</v>
      </c>
      <c r="AK44" s="29">
        <v>21</v>
      </c>
      <c r="AL44" s="6">
        <v>19.2</v>
      </c>
      <c r="AM44" s="22">
        <v>12.2</v>
      </c>
      <c r="AN44" s="22">
        <v>51.6</v>
      </c>
      <c r="AO44" s="22">
        <v>49</v>
      </c>
      <c r="AP44" s="22">
        <v>57.2</v>
      </c>
      <c r="AQ44" s="7">
        <v>37.299999999999997</v>
      </c>
    </row>
    <row r="45" spans="1:72" x14ac:dyDescent="0.35">
      <c r="A45" s="21">
        <v>9</v>
      </c>
      <c r="B45" s="21" t="s">
        <v>95</v>
      </c>
      <c r="C45" s="22" t="s">
        <v>47</v>
      </c>
      <c r="D45" s="22"/>
      <c r="E45" s="6" t="s">
        <v>108</v>
      </c>
      <c r="F45" s="22" t="s">
        <v>50</v>
      </c>
      <c r="G45" s="22" t="s">
        <v>57</v>
      </c>
      <c r="H45" s="22">
        <v>26</v>
      </c>
      <c r="I45" s="22">
        <v>15</v>
      </c>
      <c r="J45" s="7">
        <v>15</v>
      </c>
      <c r="K45" s="6">
        <v>57.7</v>
      </c>
      <c r="L45" s="22">
        <v>160.30000000000001</v>
      </c>
      <c r="M45" s="22">
        <v>132.6</v>
      </c>
      <c r="N45" s="22">
        <f t="shared" si="14"/>
        <v>83.6</v>
      </c>
      <c r="O45" s="7">
        <v>165</v>
      </c>
      <c r="P45" s="6">
        <v>26.3</v>
      </c>
      <c r="Q45" s="22">
        <v>31.8</v>
      </c>
      <c r="R45" s="22">
        <v>78.099999999999994</v>
      </c>
      <c r="S45" s="22">
        <v>49.7</v>
      </c>
      <c r="T45" s="7">
        <v>34.6</v>
      </c>
      <c r="U45" s="22">
        <v>20</v>
      </c>
      <c r="V45" s="22">
        <v>8.1999999999999993</v>
      </c>
      <c r="W45" s="22">
        <v>9.4</v>
      </c>
      <c r="X45" s="22">
        <v>8.9</v>
      </c>
      <c r="Y45" s="7">
        <v>14.2</v>
      </c>
      <c r="Z45" s="6">
        <v>5.9</v>
      </c>
      <c r="AA45" s="7">
        <v>9.1</v>
      </c>
      <c r="AB45" s="29">
        <v>39.799999999999997</v>
      </c>
      <c r="AC45" s="6">
        <v>26.5</v>
      </c>
      <c r="AD45" s="22">
        <v>29.6</v>
      </c>
      <c r="AE45" s="22">
        <v>28.5</v>
      </c>
      <c r="AF45" s="22">
        <v>26.6</v>
      </c>
      <c r="AG45" s="22">
        <v>25.1</v>
      </c>
      <c r="AH45" s="7">
        <v>28.1</v>
      </c>
      <c r="AI45" s="46">
        <f t="shared" si="0"/>
        <v>29.6</v>
      </c>
      <c r="AJ45" s="46">
        <f t="shared" si="1"/>
        <v>28.1</v>
      </c>
      <c r="AK45" s="29">
        <v>22.5</v>
      </c>
      <c r="AL45" s="6">
        <v>22.6</v>
      </c>
      <c r="AM45" s="22">
        <v>13</v>
      </c>
      <c r="AN45" s="22">
        <v>44.7</v>
      </c>
      <c r="AO45" s="22">
        <v>42.4</v>
      </c>
      <c r="AP45" s="22">
        <v>56.8</v>
      </c>
      <c r="AQ45" s="7">
        <v>38.700000000000003</v>
      </c>
    </row>
    <row r="46" spans="1:72" x14ac:dyDescent="0.35">
      <c r="A46" s="21">
        <v>10</v>
      </c>
      <c r="B46" s="21" t="s">
        <v>95</v>
      </c>
      <c r="C46" s="22" t="s">
        <v>47</v>
      </c>
      <c r="D46" s="22"/>
      <c r="E46" s="6" t="s">
        <v>86</v>
      </c>
      <c r="F46" s="22" t="s">
        <v>50</v>
      </c>
      <c r="G46" s="22" t="s">
        <v>51</v>
      </c>
      <c r="H46" s="22">
        <v>21</v>
      </c>
      <c r="I46" s="22">
        <v>12</v>
      </c>
      <c r="J46" s="7">
        <v>12</v>
      </c>
      <c r="K46" s="6">
        <v>59.6</v>
      </c>
      <c r="L46" s="22">
        <v>164.3</v>
      </c>
      <c r="M46" s="22">
        <v>135.5</v>
      </c>
      <c r="N46" s="22">
        <f t="shared" si="14"/>
        <v>86.5</v>
      </c>
      <c r="O46" s="7">
        <v>160</v>
      </c>
      <c r="P46" s="6">
        <v>25.5</v>
      </c>
      <c r="Q46" s="22">
        <v>31.3</v>
      </c>
      <c r="R46" s="22">
        <v>77</v>
      </c>
      <c r="S46" s="22">
        <v>48</v>
      </c>
      <c r="T46" s="7">
        <v>34.4</v>
      </c>
      <c r="U46" s="22">
        <v>14.2</v>
      </c>
      <c r="V46" s="22">
        <v>10.4</v>
      </c>
      <c r="W46" s="22">
        <v>7.9</v>
      </c>
      <c r="X46" s="22">
        <v>13</v>
      </c>
      <c r="Y46" s="7">
        <v>14.4</v>
      </c>
      <c r="Z46" s="6">
        <v>4.8</v>
      </c>
      <c r="AA46" s="7">
        <v>7.5</v>
      </c>
      <c r="AB46" s="29">
        <v>42</v>
      </c>
      <c r="AC46" s="6">
        <v>33</v>
      </c>
      <c r="AD46" s="22">
        <v>32.9</v>
      </c>
      <c r="AE46" s="22">
        <v>32.9</v>
      </c>
      <c r="AF46" s="22">
        <v>26.5</v>
      </c>
      <c r="AG46" s="22">
        <v>32.5</v>
      </c>
      <c r="AH46" s="7">
        <v>36.5</v>
      </c>
      <c r="AI46" s="46">
        <f t="shared" si="0"/>
        <v>33</v>
      </c>
      <c r="AJ46" s="46">
        <f t="shared" si="1"/>
        <v>36.5</v>
      </c>
      <c r="AK46" s="29">
        <v>22.1</v>
      </c>
      <c r="AL46" s="6">
        <v>18.600000000000001</v>
      </c>
      <c r="AM46" s="22">
        <v>11.1</v>
      </c>
      <c r="AN46" s="22">
        <v>48.5</v>
      </c>
      <c r="AO46" s="22">
        <v>46</v>
      </c>
      <c r="AP46" s="22">
        <v>59.7</v>
      </c>
      <c r="AQ46" s="7">
        <v>36.799999999999997</v>
      </c>
    </row>
    <row r="47" spans="1:72" s="21" customFormat="1" x14ac:dyDescent="0.35">
      <c r="A47" s="21">
        <v>11</v>
      </c>
      <c r="B47" s="21" t="s">
        <v>95</v>
      </c>
      <c r="C47" s="22" t="s">
        <v>47</v>
      </c>
      <c r="D47" s="22"/>
      <c r="E47" s="6" t="s">
        <v>77</v>
      </c>
      <c r="F47" s="22" t="s">
        <v>50</v>
      </c>
      <c r="G47" s="22" t="s">
        <v>51</v>
      </c>
      <c r="H47" s="22">
        <v>20</v>
      </c>
      <c r="I47" s="22">
        <v>16</v>
      </c>
      <c r="J47" s="7">
        <v>14</v>
      </c>
      <c r="K47" s="6">
        <v>59.6</v>
      </c>
      <c r="L47" s="22">
        <v>161.1</v>
      </c>
      <c r="M47" s="22">
        <v>134.5</v>
      </c>
      <c r="N47" s="22">
        <f t="shared" si="14"/>
        <v>85.5</v>
      </c>
      <c r="O47" s="7">
        <v>162.19999999999999</v>
      </c>
      <c r="P47" s="6">
        <v>25</v>
      </c>
      <c r="Q47" s="22">
        <v>32</v>
      </c>
      <c r="R47" s="22">
        <v>81.7</v>
      </c>
      <c r="S47" s="22">
        <v>48.5</v>
      </c>
      <c r="T47" s="7">
        <v>35.5</v>
      </c>
      <c r="U47" s="22">
        <v>9.3000000000000007</v>
      </c>
      <c r="V47" s="22">
        <v>8</v>
      </c>
      <c r="W47" s="22">
        <v>5.7</v>
      </c>
      <c r="X47" s="22">
        <v>8.1999999999999993</v>
      </c>
      <c r="Y47" s="7">
        <v>7.8</v>
      </c>
      <c r="Z47" s="6">
        <v>6</v>
      </c>
      <c r="AA47" s="7">
        <v>9</v>
      </c>
      <c r="AB47" s="29">
        <v>40.6</v>
      </c>
      <c r="AC47" s="6">
        <v>25.7</v>
      </c>
      <c r="AD47" s="22">
        <v>30.7</v>
      </c>
      <c r="AE47" s="22">
        <v>29</v>
      </c>
      <c r="AF47" s="22">
        <v>32.700000000000003</v>
      </c>
      <c r="AG47" s="22">
        <v>33.299999999999997</v>
      </c>
      <c r="AH47" s="7">
        <v>26.9</v>
      </c>
      <c r="AI47" s="46">
        <f t="shared" si="0"/>
        <v>30.7</v>
      </c>
      <c r="AJ47" s="46">
        <f t="shared" si="1"/>
        <v>33.299999999999997</v>
      </c>
      <c r="AK47" s="29">
        <v>23</v>
      </c>
      <c r="AL47" s="6">
        <v>20</v>
      </c>
      <c r="AM47" s="22">
        <v>11.9</v>
      </c>
      <c r="AN47" s="22">
        <v>47.7</v>
      </c>
      <c r="AO47" s="22">
        <v>45.3</v>
      </c>
      <c r="AP47" s="22">
        <v>59.1</v>
      </c>
      <c r="AQ47" s="7">
        <v>36.9</v>
      </c>
      <c r="AR47" s="22"/>
      <c r="AS47" s="22"/>
      <c r="AT47" s="22"/>
      <c r="AU47" s="22"/>
      <c r="AV47" s="22"/>
      <c r="AW47" s="22"/>
      <c r="AX47" s="22"/>
      <c r="AY47" s="22"/>
      <c r="AZ47" s="22"/>
      <c r="BA47" s="22"/>
      <c r="BB47" s="22"/>
      <c r="BC47" s="22"/>
      <c r="BD47" s="22"/>
      <c r="BE47" s="22"/>
      <c r="BF47" s="22"/>
      <c r="BG47" s="22"/>
      <c r="BH47" s="22"/>
      <c r="BI47" s="22"/>
      <c r="BJ47" s="22"/>
      <c r="BK47" s="22"/>
      <c r="BL47" s="22"/>
      <c r="BM47" s="22"/>
      <c r="BN47" s="22"/>
      <c r="BO47" s="22"/>
      <c r="BP47" s="22"/>
      <c r="BQ47" s="22"/>
      <c r="BR47" s="22"/>
      <c r="BS47" s="22"/>
      <c r="BT47" s="22"/>
    </row>
    <row r="48" spans="1:72" s="21" customFormat="1" x14ac:dyDescent="0.35">
      <c r="A48" s="21">
        <v>12</v>
      </c>
      <c r="B48" s="21" t="s">
        <v>95</v>
      </c>
      <c r="C48" s="22" t="s">
        <v>47</v>
      </c>
      <c r="D48" s="22"/>
      <c r="E48" s="6" t="s">
        <v>77</v>
      </c>
      <c r="F48" s="22" t="s">
        <v>73</v>
      </c>
      <c r="G48" s="22" t="s">
        <v>51</v>
      </c>
      <c r="H48" s="22">
        <v>19</v>
      </c>
      <c r="I48" s="22">
        <v>13</v>
      </c>
      <c r="J48" s="7">
        <v>6</v>
      </c>
      <c r="K48" s="6">
        <v>64</v>
      </c>
      <c r="L48" s="22">
        <v>166.7</v>
      </c>
      <c r="M48" s="22">
        <v>139.1</v>
      </c>
      <c r="N48" s="22">
        <f t="shared" si="14"/>
        <v>90.1</v>
      </c>
      <c r="O48" s="7">
        <v>166</v>
      </c>
      <c r="P48" s="6">
        <v>25</v>
      </c>
      <c r="Q48" s="22">
        <v>31</v>
      </c>
      <c r="R48" s="22">
        <v>80</v>
      </c>
      <c r="S48" s="22">
        <v>48.2</v>
      </c>
      <c r="T48" s="7">
        <v>35.5</v>
      </c>
      <c r="U48" s="22">
        <v>10.199999999999999</v>
      </c>
      <c r="V48" s="22">
        <v>8.5</v>
      </c>
      <c r="W48" s="22">
        <v>7</v>
      </c>
      <c r="X48" s="22">
        <v>10.8</v>
      </c>
      <c r="Y48" s="7">
        <v>9.8000000000000007</v>
      </c>
      <c r="Z48" s="6">
        <v>6.4</v>
      </c>
      <c r="AA48" s="7">
        <v>9</v>
      </c>
      <c r="AB48" s="29">
        <v>40.4</v>
      </c>
      <c r="AC48" s="6">
        <v>39.4</v>
      </c>
      <c r="AD48" s="22">
        <v>37.5</v>
      </c>
      <c r="AE48" s="22">
        <v>36.700000000000003</v>
      </c>
      <c r="AF48" s="22">
        <v>40.9</v>
      </c>
      <c r="AG48" s="22">
        <v>38.4</v>
      </c>
      <c r="AH48" s="7">
        <v>39.4</v>
      </c>
      <c r="AI48" s="46">
        <f t="shared" si="0"/>
        <v>39.4</v>
      </c>
      <c r="AJ48" s="46">
        <f t="shared" si="1"/>
        <v>40.9</v>
      </c>
      <c r="AK48" s="29">
        <v>23</v>
      </c>
      <c r="AL48" s="6">
        <v>21.7</v>
      </c>
      <c r="AM48" s="22">
        <v>13.9</v>
      </c>
      <c r="AN48" s="22">
        <v>50.1</v>
      </c>
      <c r="AO48" s="22">
        <v>47.6</v>
      </c>
      <c r="AP48" s="22">
        <v>57.3</v>
      </c>
      <c r="AQ48" s="7">
        <v>37.1</v>
      </c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  <c r="BF48" s="22"/>
      <c r="BG48" s="22"/>
      <c r="BH48" s="22"/>
      <c r="BI48" s="22"/>
      <c r="BJ48" s="22"/>
      <c r="BK48" s="22"/>
      <c r="BL48" s="22"/>
      <c r="BM48" s="22"/>
      <c r="BN48" s="22"/>
      <c r="BO48" s="22"/>
      <c r="BP48" s="22"/>
      <c r="BQ48" s="22"/>
      <c r="BR48" s="22"/>
      <c r="BS48" s="22"/>
      <c r="BT48" s="22"/>
    </row>
    <row r="49" spans="1:72" s="21" customFormat="1" x14ac:dyDescent="0.35">
      <c r="A49" s="21">
        <v>13</v>
      </c>
      <c r="B49" s="21" t="s">
        <v>95</v>
      </c>
      <c r="C49" s="22" t="s">
        <v>47</v>
      </c>
      <c r="D49" s="22"/>
      <c r="E49" s="6" t="s">
        <v>79</v>
      </c>
      <c r="F49" s="22" t="s">
        <v>73</v>
      </c>
      <c r="G49" s="22" t="s">
        <v>51</v>
      </c>
      <c r="H49" s="22">
        <v>19</v>
      </c>
      <c r="I49" s="22">
        <v>14</v>
      </c>
      <c r="J49" s="7">
        <v>9</v>
      </c>
      <c r="K49" s="6">
        <v>64.8</v>
      </c>
      <c r="L49" s="22">
        <v>176.5</v>
      </c>
      <c r="M49" s="22">
        <v>141.4</v>
      </c>
      <c r="N49" s="22">
        <f t="shared" si="14"/>
        <v>92.4</v>
      </c>
      <c r="O49" s="7">
        <v>182.3</v>
      </c>
      <c r="P49" s="6">
        <v>24</v>
      </c>
      <c r="Q49" s="22">
        <v>28.3</v>
      </c>
      <c r="R49" s="22">
        <v>81</v>
      </c>
      <c r="S49" s="22">
        <v>44.8</v>
      </c>
      <c r="T49" s="7">
        <v>33</v>
      </c>
      <c r="U49" s="22">
        <v>6.4</v>
      </c>
      <c r="V49" s="22">
        <v>7.6</v>
      </c>
      <c r="W49" s="22">
        <v>5.8</v>
      </c>
      <c r="X49" s="22">
        <v>8</v>
      </c>
      <c r="Y49" s="7">
        <v>10</v>
      </c>
      <c r="Z49" s="6">
        <v>6.2</v>
      </c>
      <c r="AA49" s="7">
        <v>9.6999999999999993</v>
      </c>
      <c r="AB49" s="29">
        <v>41.5</v>
      </c>
      <c r="AC49" s="6">
        <v>40.5</v>
      </c>
      <c r="AD49" s="22">
        <v>40.299999999999997</v>
      </c>
      <c r="AE49" s="22">
        <v>39.6</v>
      </c>
      <c r="AF49" s="22">
        <v>35.5</v>
      </c>
      <c r="AG49" s="22">
        <v>36.5</v>
      </c>
      <c r="AH49" s="7">
        <v>36.1</v>
      </c>
      <c r="AI49" s="46">
        <f t="shared" si="0"/>
        <v>40.5</v>
      </c>
      <c r="AJ49" s="46">
        <f t="shared" si="1"/>
        <v>36.5</v>
      </c>
      <c r="AK49" s="29">
        <v>20.8</v>
      </c>
      <c r="AL49" s="6">
        <v>18.100000000000001</v>
      </c>
      <c r="AM49" s="22">
        <v>11.7</v>
      </c>
      <c r="AN49" s="22">
        <v>53.1</v>
      </c>
      <c r="AO49" s="22">
        <v>50.4</v>
      </c>
      <c r="AP49" s="22">
        <v>58</v>
      </c>
      <c r="AQ49" s="7">
        <v>36.700000000000003</v>
      </c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  <c r="BC49" s="22"/>
      <c r="BD49" s="22"/>
      <c r="BE49" s="22"/>
      <c r="BF49" s="22"/>
      <c r="BG49" s="22"/>
      <c r="BH49" s="22"/>
      <c r="BI49" s="22"/>
      <c r="BJ49" s="22"/>
      <c r="BK49" s="22"/>
      <c r="BL49" s="22"/>
      <c r="BM49" s="22"/>
      <c r="BN49" s="22"/>
      <c r="BO49" s="22"/>
      <c r="BP49" s="22"/>
      <c r="BQ49" s="22"/>
      <c r="BR49" s="22"/>
      <c r="BS49" s="22"/>
      <c r="BT49" s="22"/>
    </row>
    <row r="50" spans="1:72" s="21" customFormat="1" x14ac:dyDescent="0.35">
      <c r="A50" s="21">
        <v>14</v>
      </c>
      <c r="B50" s="21" t="s">
        <v>95</v>
      </c>
      <c r="C50" s="22" t="s">
        <v>47</v>
      </c>
      <c r="D50" s="22"/>
      <c r="E50" s="6" t="s">
        <v>115</v>
      </c>
      <c r="F50" s="22" t="s">
        <v>73</v>
      </c>
      <c r="G50" s="22" t="s">
        <v>57</v>
      </c>
      <c r="H50" s="22">
        <v>23</v>
      </c>
      <c r="I50" s="22">
        <v>17</v>
      </c>
      <c r="J50" s="7">
        <v>17</v>
      </c>
      <c r="K50" s="6">
        <v>67.3</v>
      </c>
      <c r="L50" s="22">
        <v>173.2</v>
      </c>
      <c r="M50" s="22">
        <v>138.30000000000001</v>
      </c>
      <c r="N50" s="22">
        <f t="shared" si="14"/>
        <v>89.300000000000011</v>
      </c>
      <c r="O50" s="7">
        <v>180.2</v>
      </c>
      <c r="P50" s="6">
        <v>25</v>
      </c>
      <c r="Q50" s="22">
        <v>30.4</v>
      </c>
      <c r="R50" s="22">
        <v>78.599999999999994</v>
      </c>
      <c r="S50" s="22">
        <v>51.3</v>
      </c>
      <c r="T50" s="7">
        <v>35.4</v>
      </c>
      <c r="U50" s="22">
        <v>10.199999999999999</v>
      </c>
      <c r="V50" s="22">
        <v>7.8</v>
      </c>
      <c r="W50" s="22">
        <v>6.8</v>
      </c>
      <c r="X50" s="22">
        <v>14.4</v>
      </c>
      <c r="Y50" s="7">
        <v>9.9</v>
      </c>
      <c r="Z50" s="6">
        <v>6.5</v>
      </c>
      <c r="AA50" s="7">
        <v>9.1999999999999993</v>
      </c>
      <c r="AB50" s="29">
        <v>40.6</v>
      </c>
      <c r="AC50" s="6">
        <v>39.9</v>
      </c>
      <c r="AD50" s="22">
        <v>42.1</v>
      </c>
      <c r="AE50" s="22">
        <v>40.4</v>
      </c>
      <c r="AF50" s="22">
        <v>37.200000000000003</v>
      </c>
      <c r="AG50" s="22">
        <v>41.9</v>
      </c>
      <c r="AH50" s="7">
        <v>41.2</v>
      </c>
      <c r="AI50" s="46">
        <f t="shared" si="0"/>
        <v>42.1</v>
      </c>
      <c r="AJ50" s="46">
        <f t="shared" si="1"/>
        <v>41.9</v>
      </c>
      <c r="AK50" s="29">
        <v>22.4</v>
      </c>
      <c r="AL50" s="6">
        <v>19.2</v>
      </c>
      <c r="AM50" s="22">
        <v>12.9</v>
      </c>
      <c r="AN50" s="22">
        <v>54.4</v>
      </c>
      <c r="AO50" s="22">
        <v>51.6</v>
      </c>
      <c r="AP50" s="22">
        <v>59.1</v>
      </c>
      <c r="AQ50" s="7">
        <v>36.200000000000003</v>
      </c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  <c r="BC50" s="22"/>
      <c r="BD50" s="22"/>
      <c r="BE50" s="22"/>
      <c r="BF50" s="22"/>
      <c r="BG50" s="22"/>
      <c r="BH50" s="22"/>
      <c r="BI50" s="22"/>
      <c r="BJ50" s="22"/>
      <c r="BK50" s="22"/>
      <c r="BL50" s="22"/>
      <c r="BM50" s="22"/>
      <c r="BN50" s="22"/>
      <c r="BO50" s="22"/>
      <c r="BP50" s="22"/>
      <c r="BQ50" s="22"/>
      <c r="BR50" s="22"/>
      <c r="BS50" s="22"/>
      <c r="BT50" s="22"/>
    </row>
    <row r="51" spans="1:72" s="21" customFormat="1" x14ac:dyDescent="0.35">
      <c r="A51" s="21">
        <v>15</v>
      </c>
      <c r="B51" s="21" t="s">
        <v>95</v>
      </c>
      <c r="C51" s="22" t="s">
        <v>47</v>
      </c>
      <c r="D51" s="22"/>
      <c r="E51" s="6" t="s">
        <v>117</v>
      </c>
      <c r="F51" s="22" t="s">
        <v>50</v>
      </c>
      <c r="G51" s="22" t="s">
        <v>51</v>
      </c>
      <c r="H51" s="22">
        <v>26</v>
      </c>
      <c r="I51" s="22">
        <v>20</v>
      </c>
      <c r="J51" s="7">
        <v>18</v>
      </c>
      <c r="K51" s="6">
        <v>65.7</v>
      </c>
      <c r="L51" s="22">
        <v>161.4</v>
      </c>
      <c r="M51" s="22">
        <v>134.9</v>
      </c>
      <c r="N51" s="22">
        <f t="shared" si="14"/>
        <v>85.9</v>
      </c>
      <c r="O51" s="7">
        <v>159.19999999999999</v>
      </c>
      <c r="P51" s="6">
        <v>26.6</v>
      </c>
      <c r="Q51" s="22">
        <v>33.4</v>
      </c>
      <c r="R51" s="22">
        <v>77.3</v>
      </c>
      <c r="S51" s="22">
        <v>54.5</v>
      </c>
      <c r="T51" s="7">
        <v>38.299999999999997</v>
      </c>
      <c r="U51" s="22">
        <v>15.2</v>
      </c>
      <c r="V51" s="22">
        <v>12.8</v>
      </c>
      <c r="W51" s="22">
        <v>9</v>
      </c>
      <c r="X51" s="22">
        <v>17</v>
      </c>
      <c r="Y51" s="7">
        <v>12.4</v>
      </c>
      <c r="Z51" s="6">
        <v>6.1</v>
      </c>
      <c r="AA51" s="7">
        <v>9.3000000000000007</v>
      </c>
      <c r="AB51" s="29">
        <v>38</v>
      </c>
      <c r="AC51" s="6">
        <v>23.7</v>
      </c>
      <c r="AD51" s="22">
        <v>26.8</v>
      </c>
      <c r="AE51" s="22">
        <v>28.6</v>
      </c>
      <c r="AF51" s="22">
        <v>28.4</v>
      </c>
      <c r="AG51" s="22">
        <v>30.3</v>
      </c>
      <c r="AH51" s="7">
        <v>28.6</v>
      </c>
      <c r="AI51" s="46">
        <f t="shared" si="0"/>
        <v>28.6</v>
      </c>
      <c r="AJ51" s="46">
        <f t="shared" si="1"/>
        <v>30.3</v>
      </c>
      <c r="AK51" s="29">
        <v>25.2</v>
      </c>
      <c r="AL51" s="6">
        <v>20.9</v>
      </c>
      <c r="AM51" s="22">
        <v>13.7</v>
      </c>
      <c r="AN51" s="22">
        <v>52</v>
      </c>
      <c r="AO51" s="22">
        <v>49.4</v>
      </c>
      <c r="AP51" s="22">
        <v>59.4</v>
      </c>
      <c r="AQ51" s="7">
        <v>35.9</v>
      </c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2"/>
      <c r="BL51" s="22"/>
      <c r="BM51" s="22"/>
      <c r="BN51" s="22"/>
      <c r="BO51" s="22"/>
      <c r="BP51" s="22"/>
      <c r="BQ51" s="22"/>
      <c r="BR51" s="22"/>
      <c r="BS51" s="22"/>
      <c r="BT51" s="22"/>
    </row>
    <row r="52" spans="1:72" s="21" customFormat="1" x14ac:dyDescent="0.35">
      <c r="A52" s="21">
        <v>16</v>
      </c>
      <c r="B52" s="21" t="s">
        <v>95</v>
      </c>
      <c r="C52" s="22" t="s">
        <v>47</v>
      </c>
      <c r="D52" s="22"/>
      <c r="E52" s="6" t="s">
        <v>77</v>
      </c>
      <c r="F52" s="22" t="s">
        <v>68</v>
      </c>
      <c r="G52" s="22" t="s">
        <v>51</v>
      </c>
      <c r="H52" s="22">
        <v>19</v>
      </c>
      <c r="I52" s="22">
        <v>14</v>
      </c>
      <c r="J52" s="7">
        <v>14</v>
      </c>
      <c r="K52" s="6">
        <v>47</v>
      </c>
      <c r="L52" s="22">
        <v>156.6</v>
      </c>
      <c r="M52" s="22">
        <v>132.6</v>
      </c>
      <c r="N52" s="22">
        <f t="shared" si="14"/>
        <v>83.6</v>
      </c>
      <c r="O52" s="7">
        <v>157.19999999999999</v>
      </c>
      <c r="P52" s="6">
        <v>22.6</v>
      </c>
      <c r="Q52" s="22">
        <v>25.8</v>
      </c>
      <c r="R52" s="22">
        <v>74</v>
      </c>
      <c r="S52" s="22">
        <v>43</v>
      </c>
      <c r="T52" s="7">
        <v>30.1</v>
      </c>
      <c r="U52" s="22">
        <v>10.1</v>
      </c>
      <c r="V52" s="22">
        <v>8.3000000000000007</v>
      </c>
      <c r="W52" s="22">
        <v>6.2</v>
      </c>
      <c r="X52" s="22">
        <v>8.1999999999999993</v>
      </c>
      <c r="Y52" s="7">
        <v>7.2</v>
      </c>
      <c r="Z52" s="6">
        <v>6.1</v>
      </c>
      <c r="AA52" s="7">
        <v>8.3000000000000007</v>
      </c>
      <c r="AB52" s="29">
        <v>42.4</v>
      </c>
      <c r="AC52" s="6">
        <v>22.4</v>
      </c>
      <c r="AD52" s="22">
        <v>24.9</v>
      </c>
      <c r="AE52" s="22">
        <v>26.3</v>
      </c>
      <c r="AF52" s="22" t="s">
        <v>16</v>
      </c>
      <c r="AG52" s="22" t="s">
        <v>16</v>
      </c>
      <c r="AH52" s="7" t="s">
        <v>16</v>
      </c>
      <c r="AI52" s="46">
        <f t="shared" si="0"/>
        <v>26.3</v>
      </c>
      <c r="AJ52" s="46">
        <f t="shared" si="1"/>
        <v>0</v>
      </c>
      <c r="AK52" s="29">
        <v>19.2</v>
      </c>
      <c r="AL52" s="6">
        <v>10</v>
      </c>
      <c r="AM52" s="22">
        <v>4.7</v>
      </c>
      <c r="AN52" s="22">
        <v>42.3</v>
      </c>
      <c r="AO52" s="22">
        <v>40.1</v>
      </c>
      <c r="AP52" s="22">
        <v>65.7</v>
      </c>
      <c r="AQ52" s="7">
        <v>37.5</v>
      </c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22"/>
      <c r="BR52" s="22"/>
      <c r="BS52" s="22"/>
      <c r="BT52" s="22"/>
    </row>
    <row r="53" spans="1:72" s="21" customFormat="1" x14ac:dyDescent="0.35">
      <c r="A53" s="21">
        <v>17</v>
      </c>
      <c r="B53" s="21" t="s">
        <v>95</v>
      </c>
      <c r="C53" s="22" t="s">
        <v>47</v>
      </c>
      <c r="D53" s="22"/>
      <c r="E53" s="6" t="s">
        <v>120</v>
      </c>
      <c r="F53" s="22" t="s">
        <v>121</v>
      </c>
      <c r="G53" s="22" t="s">
        <v>51</v>
      </c>
      <c r="H53" s="22">
        <v>23</v>
      </c>
      <c r="I53" s="22">
        <v>17</v>
      </c>
      <c r="J53" s="7">
        <v>17</v>
      </c>
      <c r="K53" s="6">
        <v>59.6</v>
      </c>
      <c r="L53" s="22">
        <v>165.3</v>
      </c>
      <c r="M53" s="22">
        <v>132.19999999999999</v>
      </c>
      <c r="N53" s="22">
        <f t="shared" si="14"/>
        <v>83.199999999999989</v>
      </c>
      <c r="O53" s="7">
        <v>173.4</v>
      </c>
      <c r="P53" s="6">
        <v>24.2</v>
      </c>
      <c r="Q53" s="22">
        <v>29.5</v>
      </c>
      <c r="R53" s="22">
        <v>80.5</v>
      </c>
      <c r="S53" s="22">
        <v>53.3</v>
      </c>
      <c r="T53" s="7">
        <v>32.799999999999997</v>
      </c>
      <c r="U53" s="22">
        <v>9.6</v>
      </c>
      <c r="V53" s="22">
        <v>10.8</v>
      </c>
      <c r="W53" s="22">
        <v>10</v>
      </c>
      <c r="X53" s="22">
        <v>12.4</v>
      </c>
      <c r="Y53" s="7">
        <v>11</v>
      </c>
      <c r="Z53" s="6">
        <v>6.3</v>
      </c>
      <c r="AA53" s="7">
        <v>9</v>
      </c>
      <c r="AB53" s="29">
        <v>39.6</v>
      </c>
      <c r="AC53" s="6">
        <v>26.5</v>
      </c>
      <c r="AD53" s="22">
        <v>32.1</v>
      </c>
      <c r="AE53" s="22">
        <v>27.4</v>
      </c>
      <c r="AF53" s="22">
        <v>30.2</v>
      </c>
      <c r="AG53" s="22">
        <v>24.3</v>
      </c>
      <c r="AH53" s="7">
        <v>25.9</v>
      </c>
      <c r="AI53" s="46">
        <f t="shared" si="0"/>
        <v>32.1</v>
      </c>
      <c r="AJ53" s="46">
        <f t="shared" si="1"/>
        <v>30.2</v>
      </c>
      <c r="AK53" s="29">
        <v>21.8</v>
      </c>
      <c r="AL53" s="6">
        <v>21.3</v>
      </c>
      <c r="AM53" s="22">
        <v>12.7</v>
      </c>
      <c r="AN53" s="22">
        <v>46.9</v>
      </c>
      <c r="AO53" s="22">
        <v>44.5</v>
      </c>
      <c r="AP53" s="22">
        <v>56.9</v>
      </c>
      <c r="AQ53" s="7">
        <v>37.799999999999997</v>
      </c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2"/>
      <c r="BL53" s="22"/>
      <c r="BM53" s="22"/>
      <c r="BN53" s="22"/>
      <c r="BO53" s="22"/>
      <c r="BP53" s="22"/>
      <c r="BQ53" s="22"/>
      <c r="BR53" s="22"/>
      <c r="BS53" s="22"/>
      <c r="BT53" s="22"/>
    </row>
    <row r="54" spans="1:72" s="21" customFormat="1" x14ac:dyDescent="0.35">
      <c r="A54" s="21">
        <v>18</v>
      </c>
      <c r="B54" s="21" t="s">
        <v>95</v>
      </c>
      <c r="C54" s="22" t="s">
        <v>47</v>
      </c>
      <c r="D54" s="22"/>
      <c r="E54" s="6" t="s">
        <v>49</v>
      </c>
      <c r="F54" s="22" t="s">
        <v>50</v>
      </c>
      <c r="G54" s="22" t="s">
        <v>51</v>
      </c>
      <c r="H54" s="22">
        <v>19</v>
      </c>
      <c r="I54" s="22">
        <v>14</v>
      </c>
      <c r="J54" s="7">
        <v>6</v>
      </c>
      <c r="K54" s="6">
        <v>53.2</v>
      </c>
      <c r="L54" s="22">
        <v>158.4</v>
      </c>
      <c r="M54" s="22">
        <v>131.69999999999999</v>
      </c>
      <c r="N54" s="22">
        <f t="shared" si="14"/>
        <v>82.699999999999989</v>
      </c>
      <c r="O54" s="7">
        <v>158.5</v>
      </c>
      <c r="P54" s="6">
        <v>23.5</v>
      </c>
      <c r="Q54" s="22">
        <v>28.5</v>
      </c>
      <c r="R54" s="22">
        <v>73.3</v>
      </c>
      <c r="S54" s="22">
        <v>49</v>
      </c>
      <c r="T54" s="7">
        <v>34.9</v>
      </c>
      <c r="U54" s="22">
        <v>12.9</v>
      </c>
      <c r="V54" s="22">
        <v>11.9</v>
      </c>
      <c r="W54" s="22">
        <v>9.8000000000000007</v>
      </c>
      <c r="X54" s="22">
        <v>13</v>
      </c>
      <c r="Y54" s="7">
        <v>11.5</v>
      </c>
      <c r="Z54" s="6">
        <v>6</v>
      </c>
      <c r="AA54" s="7">
        <v>8.6</v>
      </c>
      <c r="AB54" s="29">
        <v>37.799999999999997</v>
      </c>
      <c r="AC54" s="6">
        <v>23.2</v>
      </c>
      <c r="AD54" s="22">
        <v>25.1</v>
      </c>
      <c r="AE54" s="22">
        <v>25.9</v>
      </c>
      <c r="AF54" s="22">
        <v>24.5</v>
      </c>
      <c r="AG54" s="22">
        <v>26.9</v>
      </c>
      <c r="AH54" s="7">
        <v>23.8</v>
      </c>
      <c r="AI54" s="46">
        <f t="shared" si="0"/>
        <v>25.9</v>
      </c>
      <c r="AJ54" s="46">
        <f t="shared" si="1"/>
        <v>26.9</v>
      </c>
      <c r="AK54" s="29">
        <v>21.2</v>
      </c>
      <c r="AL54" s="6">
        <v>18.7</v>
      </c>
      <c r="AM54" s="22">
        <v>9.9</v>
      </c>
      <c r="AN54" s="22">
        <v>43.3</v>
      </c>
      <c r="AO54" s="22">
        <v>41.1</v>
      </c>
      <c r="AP54" s="22">
        <v>59.4</v>
      </c>
      <c r="AQ54" s="7">
        <v>38.299999999999997</v>
      </c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2"/>
      <c r="BL54" s="22"/>
      <c r="BM54" s="22"/>
      <c r="BN54" s="22"/>
      <c r="BO54" s="22"/>
      <c r="BP54" s="22"/>
      <c r="BQ54" s="22"/>
      <c r="BR54" s="22"/>
      <c r="BS54" s="22"/>
      <c r="BT54" s="22"/>
    </row>
    <row r="55" spans="1:72" s="21" customFormat="1" x14ac:dyDescent="0.35">
      <c r="A55" s="21">
        <v>19</v>
      </c>
      <c r="B55" s="21" t="s">
        <v>95</v>
      </c>
      <c r="C55" s="22" t="s">
        <v>47</v>
      </c>
      <c r="D55" s="22"/>
      <c r="E55" s="6" t="s">
        <v>56</v>
      </c>
      <c r="F55" s="22" t="s">
        <v>73</v>
      </c>
      <c r="G55" s="22" t="s">
        <v>51</v>
      </c>
      <c r="H55" s="22">
        <v>23</v>
      </c>
      <c r="I55" s="22">
        <v>14</v>
      </c>
      <c r="J55" s="7">
        <v>9</v>
      </c>
      <c r="K55" s="6">
        <v>62.4</v>
      </c>
      <c r="L55" s="22">
        <v>174.5</v>
      </c>
      <c r="M55" s="22">
        <v>139.5</v>
      </c>
      <c r="N55" s="22">
        <f t="shared" si="14"/>
        <v>90.5</v>
      </c>
      <c r="O55" s="7">
        <v>176</v>
      </c>
      <c r="P55" s="6">
        <v>24.9</v>
      </c>
      <c r="Q55" s="22">
        <v>30</v>
      </c>
      <c r="R55" s="22">
        <v>73.599999999999994</v>
      </c>
      <c r="S55" s="22">
        <v>48.3</v>
      </c>
      <c r="T55" s="7">
        <v>32.6</v>
      </c>
      <c r="U55" s="22">
        <v>12.3</v>
      </c>
      <c r="V55" s="22">
        <v>10.3</v>
      </c>
      <c r="W55" s="22">
        <v>4.8</v>
      </c>
      <c r="X55" s="22">
        <v>10.5</v>
      </c>
      <c r="Y55" s="7">
        <v>8.9</v>
      </c>
      <c r="Z55" s="6">
        <v>6.5</v>
      </c>
      <c r="AA55" s="7">
        <v>8.9</v>
      </c>
      <c r="AB55" s="29">
        <v>42.3</v>
      </c>
      <c r="AC55" s="6">
        <v>33.299999999999997</v>
      </c>
      <c r="AD55" s="22">
        <v>37.799999999999997</v>
      </c>
      <c r="AE55" s="22">
        <v>36</v>
      </c>
      <c r="AF55" s="22">
        <v>32.799999999999997</v>
      </c>
      <c r="AG55" s="22">
        <v>27.8</v>
      </c>
      <c r="AH55" s="7">
        <v>39.799999999999997</v>
      </c>
      <c r="AI55" s="46">
        <f t="shared" si="0"/>
        <v>37.799999999999997</v>
      </c>
      <c r="AJ55" s="46">
        <f t="shared" si="1"/>
        <v>39.799999999999997</v>
      </c>
      <c r="AK55" s="29">
        <v>20.5</v>
      </c>
      <c r="AL55" s="6">
        <v>17.899999999999999</v>
      </c>
      <c r="AM55" s="22">
        <v>11.2</v>
      </c>
      <c r="AN55" s="22">
        <v>51.2</v>
      </c>
      <c r="AO55" s="22">
        <v>48.6</v>
      </c>
      <c r="AP55" s="22">
        <v>58</v>
      </c>
      <c r="AQ55" s="7">
        <v>36.700000000000003</v>
      </c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  <c r="BO55" s="22"/>
      <c r="BP55" s="22"/>
      <c r="BQ55" s="22"/>
      <c r="BR55" s="22"/>
      <c r="BS55" s="22"/>
      <c r="BT55" s="22"/>
    </row>
    <row r="56" spans="1:72" s="21" customFormat="1" x14ac:dyDescent="0.35">
      <c r="A56" s="21">
        <v>20</v>
      </c>
      <c r="B56" s="21" t="s">
        <v>95</v>
      </c>
      <c r="C56" s="22" t="s">
        <v>47</v>
      </c>
      <c r="D56" s="22"/>
      <c r="E56" s="6" t="s">
        <v>56</v>
      </c>
      <c r="F56" s="22" t="s">
        <v>50</v>
      </c>
      <c r="G56" s="22" t="s">
        <v>57</v>
      </c>
      <c r="H56" s="22">
        <v>23</v>
      </c>
      <c r="I56" s="22">
        <v>17</v>
      </c>
      <c r="J56" s="7">
        <v>10</v>
      </c>
      <c r="K56" s="6">
        <v>62.9</v>
      </c>
      <c r="L56" s="22">
        <v>166.5</v>
      </c>
      <c r="M56" s="22">
        <v>133.19999999999999</v>
      </c>
      <c r="N56" s="22">
        <f t="shared" si="14"/>
        <v>84.199999999999989</v>
      </c>
      <c r="O56" s="7">
        <v>168.3</v>
      </c>
      <c r="P56" s="6">
        <v>26</v>
      </c>
      <c r="Q56" s="22">
        <v>31.1</v>
      </c>
      <c r="R56" s="22">
        <v>79.599999999999994</v>
      </c>
      <c r="S56" s="22">
        <v>50.2</v>
      </c>
      <c r="T56" s="7">
        <v>35.4</v>
      </c>
      <c r="U56" s="22">
        <v>8.1999999999999993</v>
      </c>
      <c r="V56" s="22">
        <v>7.9</v>
      </c>
      <c r="W56" s="22">
        <v>11.9</v>
      </c>
      <c r="X56" s="22">
        <v>12.5</v>
      </c>
      <c r="Y56" s="7">
        <v>10</v>
      </c>
      <c r="Z56" s="6">
        <v>6.1</v>
      </c>
      <c r="AA56" s="7">
        <v>8.9</v>
      </c>
      <c r="AB56" s="29">
        <v>39.700000000000003</v>
      </c>
      <c r="AC56" s="6">
        <v>35.4</v>
      </c>
      <c r="AD56" s="22">
        <v>36.5</v>
      </c>
      <c r="AE56" s="22">
        <v>37.6</v>
      </c>
      <c r="AF56" s="22">
        <v>35.700000000000003</v>
      </c>
      <c r="AG56" s="22">
        <v>33.700000000000003</v>
      </c>
      <c r="AH56" s="7">
        <v>33.6</v>
      </c>
      <c r="AI56" s="46">
        <f t="shared" si="0"/>
        <v>37.6</v>
      </c>
      <c r="AJ56" s="46">
        <f t="shared" si="1"/>
        <v>35.700000000000003</v>
      </c>
      <c r="AK56" s="29">
        <v>22.7</v>
      </c>
      <c r="AL56" s="6">
        <v>21.9</v>
      </c>
      <c r="AM56" s="22">
        <v>13.8</v>
      </c>
      <c r="AN56" s="22">
        <v>49.1</v>
      </c>
      <c r="AO56" s="22">
        <v>46.6</v>
      </c>
      <c r="AP56" s="22">
        <v>57.4</v>
      </c>
      <c r="AQ56" s="7">
        <v>37.4</v>
      </c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  <c r="BO56" s="22"/>
      <c r="BP56" s="22"/>
      <c r="BQ56" s="22"/>
      <c r="BR56" s="22"/>
      <c r="BS56" s="22"/>
      <c r="BT56" s="22"/>
    </row>
    <row r="57" spans="1:72" s="21" customFormat="1" x14ac:dyDescent="0.35">
      <c r="A57" s="21">
        <v>21</v>
      </c>
      <c r="B57" s="21" t="s">
        <v>95</v>
      </c>
      <c r="C57" s="22" t="s">
        <v>47</v>
      </c>
      <c r="D57" s="22"/>
      <c r="E57" s="6" t="s">
        <v>90</v>
      </c>
      <c r="F57" s="22" t="s">
        <v>50</v>
      </c>
      <c r="G57" s="22" t="s">
        <v>51</v>
      </c>
      <c r="H57" s="22">
        <v>21</v>
      </c>
      <c r="I57" s="22">
        <v>18</v>
      </c>
      <c r="J57" s="7">
        <v>9</v>
      </c>
      <c r="K57" s="6">
        <v>61.6</v>
      </c>
      <c r="L57" s="22">
        <v>166.2</v>
      </c>
      <c r="M57" s="22">
        <v>138.69999999999999</v>
      </c>
      <c r="N57" s="22">
        <f t="shared" si="14"/>
        <v>89.699999999999989</v>
      </c>
      <c r="O57" s="7">
        <v>163.4</v>
      </c>
      <c r="P57" s="6">
        <v>25</v>
      </c>
      <c r="Q57" s="22">
        <v>31.4</v>
      </c>
      <c r="R57" s="22">
        <v>79</v>
      </c>
      <c r="S57" s="22" t="s">
        <v>126</v>
      </c>
      <c r="T57" s="7">
        <v>35</v>
      </c>
      <c r="U57" s="22">
        <v>9.1999999999999993</v>
      </c>
      <c r="V57" s="22">
        <v>6.9</v>
      </c>
      <c r="W57" s="22">
        <v>6.9</v>
      </c>
      <c r="X57" s="22">
        <v>11</v>
      </c>
      <c r="Y57" s="7">
        <v>8.8000000000000007</v>
      </c>
      <c r="Z57" s="6">
        <v>6</v>
      </c>
      <c r="AA57" s="7">
        <v>9.1999999999999993</v>
      </c>
      <c r="AB57" s="29">
        <v>42.2</v>
      </c>
      <c r="AC57" s="6">
        <v>33.700000000000003</v>
      </c>
      <c r="AD57" s="22">
        <v>30.9</v>
      </c>
      <c r="AE57" s="22">
        <v>30.1</v>
      </c>
      <c r="AF57" s="22">
        <v>25.9</v>
      </c>
      <c r="AG57" s="22">
        <v>30.5</v>
      </c>
      <c r="AH57" s="7">
        <v>30.3</v>
      </c>
      <c r="AI57" s="46">
        <f t="shared" si="0"/>
        <v>33.700000000000003</v>
      </c>
      <c r="AJ57" s="46">
        <f t="shared" si="1"/>
        <v>30.5</v>
      </c>
      <c r="AK57" s="29">
        <v>22.3</v>
      </c>
      <c r="AL57" s="6">
        <v>16.100000000000001</v>
      </c>
      <c r="AM57" s="22">
        <v>9.9</v>
      </c>
      <c r="AN57" s="22">
        <v>51.7</v>
      </c>
      <c r="AO57" s="22">
        <v>49.1</v>
      </c>
      <c r="AP57" s="22">
        <v>62.5</v>
      </c>
      <c r="AQ57" s="7">
        <v>35.6</v>
      </c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  <c r="BC57" s="22"/>
      <c r="BD57" s="22"/>
      <c r="BE57" s="22"/>
      <c r="BF57" s="22"/>
      <c r="BG57" s="22"/>
      <c r="BH57" s="22"/>
      <c r="BI57" s="22"/>
      <c r="BJ57" s="22"/>
      <c r="BK57" s="22"/>
      <c r="BL57" s="22"/>
      <c r="BM57" s="22"/>
      <c r="BN57" s="22"/>
      <c r="BO57" s="22"/>
      <c r="BP57" s="22"/>
      <c r="BQ57" s="22"/>
      <c r="BR57" s="22"/>
      <c r="BS57" s="22"/>
      <c r="BT57" s="22"/>
    </row>
    <row r="58" spans="1:72" s="21" customFormat="1" ht="15.75" customHeight="1" thickBot="1" x14ac:dyDescent="0.4">
      <c r="A58" s="21">
        <v>22</v>
      </c>
      <c r="B58" s="21" t="s">
        <v>95</v>
      </c>
      <c r="C58" s="22" t="s">
        <v>47</v>
      </c>
      <c r="D58" s="22"/>
      <c r="E58" s="6" t="s">
        <v>128</v>
      </c>
      <c r="F58" s="22" t="s">
        <v>50</v>
      </c>
      <c r="G58" s="22" t="s">
        <v>51</v>
      </c>
      <c r="H58" s="22">
        <v>22</v>
      </c>
      <c r="I58" s="22">
        <v>12</v>
      </c>
      <c r="J58" s="7">
        <v>10</v>
      </c>
      <c r="K58" s="6">
        <v>48</v>
      </c>
      <c r="L58" s="22">
        <v>145.5</v>
      </c>
      <c r="M58" s="22">
        <v>130.1</v>
      </c>
      <c r="N58" s="22" t="e">
        <f>M58-#REF!</f>
        <v>#REF!</v>
      </c>
      <c r="O58" s="7">
        <v>145.19999999999999</v>
      </c>
      <c r="P58" s="6">
        <v>22.2</v>
      </c>
      <c r="Q58" s="22">
        <v>27</v>
      </c>
      <c r="R58" s="22">
        <v>69.900000000000006</v>
      </c>
      <c r="S58" s="22">
        <v>47.2</v>
      </c>
      <c r="T58" s="7">
        <v>31.5</v>
      </c>
      <c r="U58" s="22">
        <v>8.9</v>
      </c>
      <c r="V58" s="22">
        <v>11.4</v>
      </c>
      <c r="W58" s="22">
        <v>8.1999999999999993</v>
      </c>
      <c r="X58" s="22">
        <v>10.199999999999999</v>
      </c>
      <c r="Y58" s="7">
        <v>7.3</v>
      </c>
      <c r="Z58" s="6">
        <v>5.4</v>
      </c>
      <c r="AA58" s="7">
        <v>8.5</v>
      </c>
      <c r="AB58" s="29">
        <v>36</v>
      </c>
      <c r="AC58" s="6">
        <v>27.8</v>
      </c>
      <c r="AD58" s="22">
        <v>28.5</v>
      </c>
      <c r="AE58" s="22">
        <v>28.9</v>
      </c>
      <c r="AF58" s="22">
        <v>28.7</v>
      </c>
      <c r="AG58" s="22">
        <v>27.8</v>
      </c>
      <c r="AH58" s="7">
        <v>27.4</v>
      </c>
      <c r="AI58" s="46">
        <f t="shared" si="0"/>
        <v>28.9</v>
      </c>
      <c r="AJ58" s="46">
        <f t="shared" si="1"/>
        <v>28.7</v>
      </c>
      <c r="AK58" s="29">
        <v>22.7</v>
      </c>
      <c r="AL58" s="6">
        <v>16.7</v>
      </c>
      <c r="AM58" s="22">
        <v>8</v>
      </c>
      <c r="AN58" s="22">
        <v>40</v>
      </c>
      <c r="AO58" s="22">
        <v>38</v>
      </c>
      <c r="AP58" s="22">
        <v>60.8</v>
      </c>
      <c r="AQ58" s="7">
        <v>39</v>
      </c>
      <c r="AR58" s="22"/>
      <c r="AS58" s="22"/>
      <c r="AT58" s="22"/>
      <c r="AU58" s="22"/>
      <c r="AV58" s="22"/>
      <c r="AW58" s="22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  <c r="BP58" s="22"/>
      <c r="BQ58" s="22"/>
      <c r="BR58" s="22"/>
      <c r="BS58" s="22"/>
      <c r="BT58" s="22"/>
    </row>
    <row r="59" spans="1:72" s="35" customFormat="1" ht="15" customHeight="1" x14ac:dyDescent="0.35">
      <c r="A59" s="89" t="s">
        <v>80</v>
      </c>
      <c r="B59" s="90"/>
      <c r="C59" s="90"/>
      <c r="D59" s="33"/>
      <c r="E59" s="33"/>
      <c r="F59" s="33"/>
      <c r="G59" s="33"/>
      <c r="H59" s="33">
        <f>AVERAGE(H37:H58)</f>
        <v>23.181818181818183</v>
      </c>
      <c r="I59" s="33">
        <f t="shared" ref="I59:AQ59" si="15">AVERAGE(I37:I58)</f>
        <v>16.818181818181817</v>
      </c>
      <c r="J59" s="33">
        <f t="shared" si="15"/>
        <v>11.681818181818182</v>
      </c>
      <c r="K59" s="33">
        <f t="shared" si="15"/>
        <v>60.522727272727273</v>
      </c>
      <c r="L59" s="33">
        <f t="shared" si="15"/>
        <v>165.58181818181816</v>
      </c>
      <c r="M59" s="33">
        <f t="shared" si="15"/>
        <v>135.8954545454545</v>
      </c>
      <c r="N59" s="33" t="e">
        <f t="shared" si="15"/>
        <v>#REF!</v>
      </c>
      <c r="O59" s="33">
        <f t="shared" si="15"/>
        <v>166.30454545454543</v>
      </c>
      <c r="P59" s="33">
        <f t="shared" si="15"/>
        <v>24.890909090909098</v>
      </c>
      <c r="Q59" s="33">
        <f t="shared" si="15"/>
        <v>30.609090909090909</v>
      </c>
      <c r="R59" s="33">
        <f t="shared" si="15"/>
        <v>77.699999999999989</v>
      </c>
      <c r="S59" s="33">
        <f t="shared" si="15"/>
        <v>49.790476190476184</v>
      </c>
      <c r="T59" s="33">
        <f t="shared" si="15"/>
        <v>34.454545454545446</v>
      </c>
      <c r="U59" s="33">
        <f t="shared" si="15"/>
        <v>10.318181818181817</v>
      </c>
      <c r="V59" s="33">
        <f t="shared" si="15"/>
        <v>8.9863636363636381</v>
      </c>
      <c r="W59" s="33">
        <f t="shared" si="15"/>
        <v>7.5000000000000009</v>
      </c>
      <c r="X59" s="33">
        <f t="shared" si="15"/>
        <v>10.613636363636363</v>
      </c>
      <c r="Y59" s="33">
        <f t="shared" si="15"/>
        <v>9.9090909090909101</v>
      </c>
      <c r="Z59" s="33">
        <f t="shared" si="15"/>
        <v>6.0954545454545448</v>
      </c>
      <c r="AA59" s="33">
        <f t="shared" si="15"/>
        <v>8.9090909090909083</v>
      </c>
      <c r="AB59" s="33">
        <f t="shared" si="15"/>
        <v>41.218181818181819</v>
      </c>
      <c r="AC59" s="33">
        <f t="shared" si="15"/>
        <v>32.618181818181817</v>
      </c>
      <c r="AD59" s="33">
        <f t="shared" si="15"/>
        <v>33.327272727272721</v>
      </c>
      <c r="AE59" s="33">
        <f t="shared" si="15"/>
        <v>32.93181818181818</v>
      </c>
      <c r="AF59" s="33">
        <f t="shared" si="15"/>
        <v>32.152380952380952</v>
      </c>
      <c r="AG59" s="33">
        <f t="shared" si="15"/>
        <v>32.533333333333324</v>
      </c>
      <c r="AH59" s="33">
        <f t="shared" si="15"/>
        <v>33.466666666666661</v>
      </c>
      <c r="AI59" s="46">
        <f t="shared" si="0"/>
        <v>33.327272727272721</v>
      </c>
      <c r="AJ59" s="46">
        <f t="shared" si="1"/>
        <v>33.466666666666661</v>
      </c>
      <c r="AK59" s="33">
        <f t="shared" si="15"/>
        <v>22.040909090909089</v>
      </c>
      <c r="AL59" s="33">
        <f t="shared" si="15"/>
        <v>18.618181818181814</v>
      </c>
      <c r="AM59" s="33">
        <f t="shared" si="15"/>
        <v>11.427272727272726</v>
      </c>
      <c r="AN59" s="33">
        <f t="shared" si="15"/>
        <v>49.095454545454544</v>
      </c>
      <c r="AO59" s="33">
        <f t="shared" si="15"/>
        <v>46.609090909090916</v>
      </c>
      <c r="AP59" s="33">
        <f t="shared" si="15"/>
        <v>59.377272727272732</v>
      </c>
      <c r="AQ59" s="33">
        <f t="shared" si="15"/>
        <v>37.086363636363629</v>
      </c>
      <c r="AR59" s="33"/>
      <c r="AS59" s="33"/>
      <c r="AT59" s="33"/>
      <c r="AU59" s="33"/>
      <c r="AV59" s="33"/>
      <c r="AW59" s="33"/>
      <c r="AX59" s="33"/>
      <c r="AY59" s="33"/>
      <c r="AZ59" s="33"/>
      <c r="BA59" s="33"/>
      <c r="BB59" s="33"/>
      <c r="BC59" s="33"/>
      <c r="BD59" s="33"/>
      <c r="BE59" s="33"/>
      <c r="BF59" s="33"/>
      <c r="BG59" s="33"/>
      <c r="BH59" s="33"/>
      <c r="BI59" s="33"/>
      <c r="BJ59" s="33"/>
      <c r="BK59" s="33"/>
      <c r="BL59" s="33"/>
      <c r="BM59" s="33"/>
      <c r="BN59" s="33"/>
      <c r="BO59" s="33"/>
      <c r="BP59" s="33"/>
      <c r="BQ59" s="33"/>
      <c r="BR59" s="33"/>
      <c r="BS59" s="33"/>
      <c r="BT59" s="33"/>
    </row>
    <row r="60" spans="1:72" s="38" customFormat="1" ht="16.5" customHeight="1" x14ac:dyDescent="0.35">
      <c r="A60" s="87" t="s">
        <v>81</v>
      </c>
      <c r="B60" s="88"/>
      <c r="C60" s="88"/>
      <c r="D60" s="36"/>
      <c r="E60" s="36"/>
      <c r="F60" s="36"/>
      <c r="G60" s="36"/>
      <c r="H60" s="36">
        <f t="shared" ref="H60:AQ60" si="16">_xlfn.STDEV.S(H37:H58)</f>
        <v>4.2943635665321205</v>
      </c>
      <c r="I60" s="36">
        <f t="shared" si="16"/>
        <v>3.8251842611872466</v>
      </c>
      <c r="J60" s="36">
        <f t="shared" si="16"/>
        <v>3.8592666912173099</v>
      </c>
      <c r="K60" s="36">
        <f t="shared" si="16"/>
        <v>6.4337600513438797</v>
      </c>
      <c r="L60" s="36">
        <f t="shared" si="16"/>
        <v>7.4672386917557185</v>
      </c>
      <c r="M60" s="36">
        <f t="shared" si="16"/>
        <v>3.1863514397874431</v>
      </c>
      <c r="N60" s="36" t="e">
        <f t="shared" si="16"/>
        <v>#REF!</v>
      </c>
      <c r="O60" s="36">
        <f t="shared" si="16"/>
        <v>8.9600423719622757</v>
      </c>
      <c r="P60" s="36">
        <f t="shared" si="16"/>
        <v>1.1463852468516567</v>
      </c>
      <c r="Q60" s="36">
        <f t="shared" si="16"/>
        <v>2.0208223434342125</v>
      </c>
      <c r="R60" s="36">
        <f t="shared" si="16"/>
        <v>3.1798472559902256</v>
      </c>
      <c r="S60" s="36">
        <f t="shared" si="16"/>
        <v>3.1056246975294295</v>
      </c>
      <c r="T60" s="36">
        <f t="shared" si="16"/>
        <v>1.7711248168559761</v>
      </c>
      <c r="U60" s="36">
        <f t="shared" si="16"/>
        <v>3.2600958740848593</v>
      </c>
      <c r="V60" s="36">
        <f t="shared" si="16"/>
        <v>1.8077335071576262</v>
      </c>
      <c r="W60" s="36">
        <f t="shared" si="16"/>
        <v>2.1617893822787884</v>
      </c>
      <c r="X60" s="36">
        <f t="shared" si="16"/>
        <v>2.5809366063957802</v>
      </c>
      <c r="Y60" s="36">
        <f t="shared" si="16"/>
        <v>2.497028537111956</v>
      </c>
      <c r="Z60" s="36">
        <f t="shared" si="16"/>
        <v>0.39698539343079431</v>
      </c>
      <c r="AA60" s="36">
        <f t="shared" si="16"/>
        <v>0.50228913216828841</v>
      </c>
      <c r="AB60" s="36">
        <f t="shared" si="16"/>
        <v>2.6846364236657312</v>
      </c>
      <c r="AC60" s="36">
        <f t="shared" si="16"/>
        <v>6.4917263360766437</v>
      </c>
      <c r="AD60" s="36">
        <f t="shared" si="16"/>
        <v>5.2825121925969434</v>
      </c>
      <c r="AE60" s="36">
        <f t="shared" si="16"/>
        <v>5.0728395695804416</v>
      </c>
      <c r="AF60" s="36">
        <f t="shared" si="16"/>
        <v>5.6056773941798603</v>
      </c>
      <c r="AG60" s="36">
        <f t="shared" si="16"/>
        <v>5.3348227087068043</v>
      </c>
      <c r="AH60" s="36">
        <f t="shared" si="16"/>
        <v>6.0287920293649089</v>
      </c>
      <c r="AI60" s="46">
        <f t="shared" si="0"/>
        <v>6.4917263360766437</v>
      </c>
      <c r="AJ60" s="46">
        <f t="shared" si="1"/>
        <v>6.0287920293649089</v>
      </c>
      <c r="AK60" s="36">
        <f t="shared" si="16"/>
        <v>1.421487849271919</v>
      </c>
      <c r="AL60" s="36">
        <f t="shared" si="16"/>
        <v>3.8392256614653291</v>
      </c>
      <c r="AM60" s="36">
        <f t="shared" si="16"/>
        <v>3.1699754870889194</v>
      </c>
      <c r="AN60" s="36">
        <f t="shared" si="16"/>
        <v>3.9944577405065442</v>
      </c>
      <c r="AO60" s="36">
        <f t="shared" si="16"/>
        <v>3.7961018967342817</v>
      </c>
      <c r="AP60" s="36">
        <f t="shared" si="16"/>
        <v>2.8971138048527543</v>
      </c>
      <c r="AQ60" s="36">
        <f t="shared" si="16"/>
        <v>1.0820155154883759</v>
      </c>
      <c r="AR60" s="36"/>
      <c r="AS60" s="36"/>
      <c r="AT60" s="36"/>
      <c r="AU60" s="36"/>
      <c r="AV60" s="36"/>
      <c r="AW60" s="36"/>
      <c r="AX60" s="36"/>
      <c r="AY60" s="36"/>
      <c r="AZ60" s="36"/>
      <c r="BA60" s="36"/>
      <c r="BB60" s="36"/>
      <c r="BC60" s="36"/>
      <c r="BD60" s="36"/>
      <c r="BE60" s="36"/>
      <c r="BF60" s="36"/>
      <c r="BG60" s="36"/>
      <c r="BH60" s="36"/>
      <c r="BI60" s="36"/>
      <c r="BJ60" s="36"/>
      <c r="BK60" s="36"/>
      <c r="BL60" s="36"/>
      <c r="BM60" s="36"/>
      <c r="BN60" s="36"/>
      <c r="BO60" s="36"/>
      <c r="BP60" s="36"/>
      <c r="BQ60" s="36"/>
      <c r="BR60" s="36"/>
      <c r="BS60" s="36"/>
      <c r="BT60" s="36"/>
    </row>
    <row r="61" spans="1:72" s="38" customFormat="1" ht="16.5" customHeight="1" x14ac:dyDescent="0.35">
      <c r="A61" s="83" t="s">
        <v>82</v>
      </c>
      <c r="B61" s="84"/>
      <c r="C61" s="84"/>
      <c r="D61" s="36"/>
      <c r="E61" s="36"/>
      <c r="F61" s="36"/>
      <c r="G61" s="36"/>
      <c r="H61" s="36">
        <f>H59-_xlfn.CONFIDENCE.NORM(0.05,H60,$A$58)</f>
        <v>21.387350834377585</v>
      </c>
      <c r="I61" s="36">
        <f t="shared" ref="I61:AQ61" si="17">I59-_xlfn.CONFIDENCE.NORM(0.05,I60,$A$58)</f>
        <v>15.219768421575225</v>
      </c>
      <c r="J61" s="36">
        <f t="shared" si="17"/>
        <v>10.069162905859077</v>
      </c>
      <c r="K61" s="36">
        <f t="shared" si="17"/>
        <v>57.834279460953489</v>
      </c>
      <c r="L61" s="36">
        <f t="shared" si="17"/>
        <v>162.46151506814363</v>
      </c>
      <c r="M61" s="36">
        <f t="shared" si="17"/>
        <v>134.56398748925778</v>
      </c>
      <c r="N61" s="36" t="e">
        <f t="shared" si="17"/>
        <v>#REF!</v>
      </c>
      <c r="O61" s="36">
        <f t="shared" si="17"/>
        <v>162.56045084795986</v>
      </c>
      <c r="P61" s="36">
        <f t="shared" si="17"/>
        <v>24.411873987990653</v>
      </c>
      <c r="Q61" s="36">
        <f t="shared" si="17"/>
        <v>29.764658514374158</v>
      </c>
      <c r="R61" s="36">
        <f t="shared" si="17"/>
        <v>76.371250819284725</v>
      </c>
      <c r="S61" s="36">
        <f t="shared" si="17"/>
        <v>48.492742073003214</v>
      </c>
      <c r="T61" s="36">
        <f t="shared" si="17"/>
        <v>33.714453097936641</v>
      </c>
      <c r="U61" s="36">
        <f t="shared" si="17"/>
        <v>8.9558994904432438</v>
      </c>
      <c r="V61" s="36">
        <f t="shared" si="17"/>
        <v>8.2309737628210407</v>
      </c>
      <c r="W61" s="36">
        <f t="shared" si="17"/>
        <v>6.5966623113199212</v>
      </c>
      <c r="X61" s="36">
        <f t="shared" si="17"/>
        <v>9.5351514160445987</v>
      </c>
      <c r="Y61" s="36">
        <f t="shared" si="17"/>
        <v>8.8656682677486831</v>
      </c>
      <c r="Z61" s="36">
        <f t="shared" si="17"/>
        <v>5.9295679560017343</v>
      </c>
      <c r="AA61" s="36">
        <f t="shared" si="17"/>
        <v>8.6992014964489925</v>
      </c>
      <c r="AB61" s="36">
        <f t="shared" si="17"/>
        <v>40.096364271208685</v>
      </c>
      <c r="AC61" s="36">
        <f t="shared" si="17"/>
        <v>29.9055118827816</v>
      </c>
      <c r="AD61" s="36">
        <f t="shared" si="17"/>
        <v>31.119891937264995</v>
      </c>
      <c r="AE61" s="36">
        <f t="shared" si="17"/>
        <v>30.812052394552101</v>
      </c>
      <c r="AF61" s="36">
        <f t="shared" si="17"/>
        <v>29.809960500946076</v>
      </c>
      <c r="AG61" s="36">
        <f t="shared" si="17"/>
        <v>30.304093771558236</v>
      </c>
      <c r="AH61" s="36">
        <f t="shared" si="17"/>
        <v>30.94744111121565</v>
      </c>
      <c r="AI61" s="46">
        <f t="shared" si="0"/>
        <v>31.119891937264995</v>
      </c>
      <c r="AJ61" s="46">
        <f t="shared" si="1"/>
        <v>30.94744111121565</v>
      </c>
      <c r="AK61" s="36">
        <f t="shared" si="17"/>
        <v>21.446918039433697</v>
      </c>
      <c r="AL61" s="36">
        <f t="shared" si="17"/>
        <v>17.013901001660493</v>
      </c>
      <c r="AM61" s="36">
        <f t="shared" si="17"/>
        <v>10.102648620431719</v>
      </c>
      <c r="AN61" s="36">
        <f t="shared" si="17"/>
        <v>47.426307563598336</v>
      </c>
      <c r="AO61" s="36">
        <f t="shared" si="17"/>
        <v>45.022830035806741</v>
      </c>
      <c r="AP61" s="36">
        <f t="shared" si="17"/>
        <v>58.16666816525008</v>
      </c>
      <c r="AQ61" s="36">
        <f t="shared" si="17"/>
        <v>36.634226437943802</v>
      </c>
      <c r="AR61" s="36"/>
      <c r="AS61" s="36"/>
      <c r="AT61" s="36"/>
      <c r="AU61" s="36"/>
      <c r="AV61" s="36"/>
      <c r="AW61" s="36"/>
      <c r="AX61" s="36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6"/>
      <c r="BJ61" s="36"/>
      <c r="BK61" s="36"/>
      <c r="BL61" s="36"/>
      <c r="BM61" s="36"/>
      <c r="BN61" s="36"/>
      <c r="BO61" s="36"/>
      <c r="BP61" s="36"/>
      <c r="BQ61" s="36"/>
      <c r="BR61" s="36"/>
      <c r="BS61" s="36"/>
      <c r="BT61" s="36"/>
    </row>
    <row r="62" spans="1:72" s="41" customFormat="1" ht="14.25" customHeight="1" thickBot="1" x14ac:dyDescent="0.4">
      <c r="A62" s="85" t="s">
        <v>83</v>
      </c>
      <c r="B62" s="86"/>
      <c r="C62" s="86"/>
      <c r="D62" s="39"/>
      <c r="E62" s="39"/>
      <c r="F62" s="39"/>
      <c r="G62" s="39"/>
      <c r="H62" s="39">
        <f>H59+_xlfn.CONFIDENCE.NORM(0.05,H60,$A$58)</f>
        <v>24.976285529258782</v>
      </c>
      <c r="I62" s="39">
        <f t="shared" ref="I62:AQ62" si="18">I59+_xlfn.CONFIDENCE.NORM(0.05,I60,$A$58)</f>
        <v>18.416595214788408</v>
      </c>
      <c r="J62" s="39">
        <f t="shared" si="18"/>
        <v>13.294473457777286</v>
      </c>
      <c r="K62" s="39">
        <f t="shared" si="18"/>
        <v>63.211175084501058</v>
      </c>
      <c r="L62" s="39">
        <f t="shared" si="18"/>
        <v>168.7021212954927</v>
      </c>
      <c r="M62" s="39">
        <f t="shared" si="18"/>
        <v>137.22692160165121</v>
      </c>
      <c r="N62" s="39" t="e">
        <f t="shared" si="18"/>
        <v>#REF!</v>
      </c>
      <c r="O62" s="39">
        <f t="shared" si="18"/>
        <v>170.04864006113101</v>
      </c>
      <c r="P62" s="39">
        <f t="shared" si="18"/>
        <v>25.369944193827543</v>
      </c>
      <c r="Q62" s="39">
        <f t="shared" si="18"/>
        <v>31.45352330380766</v>
      </c>
      <c r="R62" s="39">
        <f t="shared" si="18"/>
        <v>79.028749180715252</v>
      </c>
      <c r="S62" s="39">
        <f t="shared" si="18"/>
        <v>51.088210307949154</v>
      </c>
      <c r="T62" s="39">
        <f t="shared" si="18"/>
        <v>35.194637811154251</v>
      </c>
      <c r="U62" s="39">
        <f t="shared" si="18"/>
        <v>11.680464145920389</v>
      </c>
      <c r="V62" s="39">
        <f t="shared" si="18"/>
        <v>9.7417535099062356</v>
      </c>
      <c r="W62" s="39">
        <f t="shared" si="18"/>
        <v>8.4033376886800806</v>
      </c>
      <c r="X62" s="39">
        <f t="shared" si="18"/>
        <v>11.692121311228128</v>
      </c>
      <c r="Y62" s="39">
        <f t="shared" si="18"/>
        <v>10.952513550433137</v>
      </c>
      <c r="Z62" s="39">
        <f t="shared" si="18"/>
        <v>6.2613411349073553</v>
      </c>
      <c r="AA62" s="39">
        <f t="shared" si="18"/>
        <v>9.118980321732824</v>
      </c>
      <c r="AB62" s="39">
        <f t="shared" si="18"/>
        <v>42.339999365154952</v>
      </c>
      <c r="AC62" s="39">
        <f t="shared" si="18"/>
        <v>35.330851753582031</v>
      </c>
      <c r="AD62" s="39">
        <f t="shared" si="18"/>
        <v>35.534653517280447</v>
      </c>
      <c r="AE62" s="39">
        <f t="shared" si="18"/>
        <v>35.051583969084255</v>
      </c>
      <c r="AF62" s="39">
        <f t="shared" si="18"/>
        <v>34.494801403815828</v>
      </c>
      <c r="AG62" s="39">
        <f t="shared" si="18"/>
        <v>34.762572895108413</v>
      </c>
      <c r="AH62" s="39">
        <f t="shared" si="18"/>
        <v>35.985892222117677</v>
      </c>
      <c r="AI62" s="46">
        <f t="shared" si="0"/>
        <v>35.534653517280447</v>
      </c>
      <c r="AJ62" s="46">
        <f t="shared" si="1"/>
        <v>35.985892222117677</v>
      </c>
      <c r="AK62" s="39">
        <f t="shared" si="18"/>
        <v>22.634900142384481</v>
      </c>
      <c r="AL62" s="39">
        <f t="shared" si="18"/>
        <v>20.222462634703135</v>
      </c>
      <c r="AM62" s="39">
        <f t="shared" si="18"/>
        <v>12.751896834113733</v>
      </c>
      <c r="AN62" s="39">
        <f t="shared" si="18"/>
        <v>50.764601527310752</v>
      </c>
      <c r="AO62" s="39">
        <f t="shared" si="18"/>
        <v>48.195351782375091</v>
      </c>
      <c r="AP62" s="39">
        <f t="shared" si="18"/>
        <v>60.587877289295385</v>
      </c>
      <c r="AQ62" s="39">
        <f t="shared" si="18"/>
        <v>37.538500834783456</v>
      </c>
      <c r="AR62" s="39"/>
      <c r="AS62" s="39"/>
      <c r="AT62" s="39"/>
      <c r="AU62" s="39"/>
      <c r="AV62" s="39"/>
      <c r="AW62" s="39"/>
      <c r="AX62" s="39"/>
      <c r="AY62" s="39"/>
      <c r="AZ62" s="39"/>
      <c r="BA62" s="39"/>
      <c r="BB62" s="39"/>
      <c r="BC62" s="39"/>
      <c r="BD62" s="39"/>
      <c r="BE62" s="39"/>
      <c r="BF62" s="39"/>
      <c r="BG62" s="39"/>
      <c r="BH62" s="39"/>
      <c r="BI62" s="39"/>
      <c r="BJ62" s="39"/>
      <c r="BK62" s="39"/>
      <c r="BL62" s="39"/>
      <c r="BM62" s="39"/>
      <c r="BN62" s="39"/>
      <c r="BO62" s="39"/>
      <c r="BP62" s="39"/>
      <c r="BQ62" s="39"/>
      <c r="BR62" s="39"/>
      <c r="BS62" s="39"/>
      <c r="BT62" s="39"/>
    </row>
    <row r="63" spans="1:72" x14ac:dyDescent="0.35">
      <c r="E63" s="11"/>
      <c r="J63" s="12"/>
      <c r="K63" s="11"/>
      <c r="O63" s="12"/>
      <c r="P63" s="11"/>
      <c r="T63" s="12"/>
      <c r="Y63" s="12"/>
      <c r="Z63" s="11"/>
      <c r="AA63" s="12"/>
      <c r="AB63" s="26"/>
      <c r="AC63" s="11"/>
      <c r="AH63" s="12"/>
      <c r="AI63"/>
      <c r="AJ63"/>
      <c r="AK63" s="26"/>
      <c r="AL63" s="11"/>
      <c r="AQ63" s="12"/>
    </row>
    <row r="64" spans="1:72" s="23" customFormat="1" x14ac:dyDescent="0.35">
      <c r="A64" s="23">
        <v>1</v>
      </c>
      <c r="B64" s="23" t="s">
        <v>129</v>
      </c>
      <c r="C64" s="24" t="s">
        <v>47</v>
      </c>
      <c r="D64" s="24"/>
      <c r="E64" s="4" t="s">
        <v>77</v>
      </c>
      <c r="F64" s="24" t="s">
        <v>50</v>
      </c>
      <c r="G64" s="24" t="s">
        <v>51</v>
      </c>
      <c r="H64" s="24">
        <v>18</v>
      </c>
      <c r="I64" s="24">
        <v>15</v>
      </c>
      <c r="J64" s="5">
        <v>10</v>
      </c>
      <c r="K64" s="4">
        <v>63.4</v>
      </c>
      <c r="L64" s="24">
        <v>167.8</v>
      </c>
      <c r="M64" s="24">
        <v>137.9</v>
      </c>
      <c r="N64" s="24">
        <f t="shared" ref="N64:N79" si="19">M64-$M$1</f>
        <v>88.9</v>
      </c>
      <c r="O64" s="5">
        <v>165</v>
      </c>
      <c r="P64" s="4">
        <v>23.8</v>
      </c>
      <c r="Q64" s="24">
        <v>28.3</v>
      </c>
      <c r="R64" s="24">
        <v>75.599999999999994</v>
      </c>
      <c r="S64" s="24">
        <v>51</v>
      </c>
      <c r="T64" s="5">
        <v>36</v>
      </c>
      <c r="U64" s="24">
        <v>2.8</v>
      </c>
      <c r="V64" s="24">
        <v>7</v>
      </c>
      <c r="W64" s="24">
        <v>9.6</v>
      </c>
      <c r="X64" s="24">
        <v>10.6</v>
      </c>
      <c r="Y64" s="5">
        <v>10.4</v>
      </c>
      <c r="Z64" s="4">
        <v>5.9</v>
      </c>
      <c r="AA64" s="5">
        <v>9.4</v>
      </c>
      <c r="AB64" s="30">
        <v>40</v>
      </c>
      <c r="AC64" s="4">
        <v>39</v>
      </c>
      <c r="AD64" s="24">
        <v>42.3</v>
      </c>
      <c r="AE64" s="24">
        <v>38.1</v>
      </c>
      <c r="AF64" s="24">
        <v>34.299999999999997</v>
      </c>
      <c r="AG64" s="24">
        <v>33.299999999999997</v>
      </c>
      <c r="AH64" s="5">
        <v>31.6</v>
      </c>
      <c r="AI64" s="46">
        <f t="shared" si="0"/>
        <v>42.3</v>
      </c>
      <c r="AJ64" s="46">
        <f t="shared" si="1"/>
        <v>34.299999999999997</v>
      </c>
      <c r="AK64" s="30">
        <v>22.5</v>
      </c>
      <c r="AL64" s="4">
        <v>22.7</v>
      </c>
      <c r="AM64" s="24">
        <v>14.4</v>
      </c>
      <c r="AN64" s="24">
        <v>49</v>
      </c>
      <c r="AO64" s="24">
        <v>46.5</v>
      </c>
      <c r="AP64" s="24">
        <v>56.2</v>
      </c>
      <c r="AQ64" s="5">
        <v>37.9</v>
      </c>
      <c r="AR64" s="24"/>
      <c r="AS64" s="24"/>
      <c r="AT64" s="24"/>
      <c r="AU64" s="24"/>
      <c r="AV64" s="24"/>
      <c r="AW64" s="24"/>
      <c r="AX64" s="24"/>
      <c r="AY64" s="24"/>
      <c r="AZ64" s="24"/>
      <c r="BA64" s="24"/>
      <c r="BB64" s="24"/>
      <c r="BC64" s="24"/>
      <c r="BD64" s="24"/>
      <c r="BE64" s="24"/>
      <c r="BF64" s="24"/>
      <c r="BG64" s="24"/>
      <c r="BH64" s="24"/>
      <c r="BI64" s="24"/>
      <c r="BJ64" s="24"/>
      <c r="BK64" s="24"/>
      <c r="BL64" s="24"/>
      <c r="BM64" s="24"/>
      <c r="BN64" s="24"/>
      <c r="BO64" s="24"/>
      <c r="BP64" s="24"/>
      <c r="BQ64" s="24"/>
      <c r="BR64" s="24"/>
      <c r="BS64" s="24"/>
      <c r="BT64" s="24"/>
    </row>
    <row r="65" spans="1:72" s="23" customFormat="1" x14ac:dyDescent="0.35">
      <c r="A65" s="23">
        <v>2</v>
      </c>
      <c r="B65" s="23" t="s">
        <v>129</v>
      </c>
      <c r="C65" s="24" t="s">
        <v>47</v>
      </c>
      <c r="D65" s="24"/>
      <c r="E65" s="4" t="s">
        <v>77</v>
      </c>
      <c r="F65" s="24" t="s">
        <v>50</v>
      </c>
      <c r="G65" s="24" t="s">
        <v>51</v>
      </c>
      <c r="H65" s="24">
        <v>16</v>
      </c>
      <c r="I65" s="24">
        <v>13</v>
      </c>
      <c r="J65" s="5">
        <v>9</v>
      </c>
      <c r="K65" s="4">
        <v>52.9</v>
      </c>
      <c r="L65" s="24">
        <v>164</v>
      </c>
      <c r="M65" s="24">
        <v>134.5</v>
      </c>
      <c r="N65" s="24">
        <f t="shared" si="19"/>
        <v>85.5</v>
      </c>
      <c r="O65" s="5">
        <v>163.1</v>
      </c>
      <c r="P65" s="4">
        <v>22.8</v>
      </c>
      <c r="Q65" s="24">
        <v>27.9</v>
      </c>
      <c r="R65" s="24">
        <v>71</v>
      </c>
      <c r="S65" s="24">
        <v>46</v>
      </c>
      <c r="T65" s="5">
        <v>31.3</v>
      </c>
      <c r="U65" s="24">
        <v>12.4</v>
      </c>
      <c r="V65" s="24">
        <v>8.4</v>
      </c>
      <c r="W65" s="24">
        <v>7.2</v>
      </c>
      <c r="X65" s="24">
        <v>9.1999999999999993</v>
      </c>
      <c r="Y65" s="5">
        <v>6.8</v>
      </c>
      <c r="Z65" s="4">
        <v>5.9</v>
      </c>
      <c r="AA65" s="5">
        <v>8.6999999999999993</v>
      </c>
      <c r="AB65" s="30">
        <v>42.5</v>
      </c>
      <c r="AC65" s="4">
        <v>32.200000000000003</v>
      </c>
      <c r="AD65" s="24">
        <v>29.1</v>
      </c>
      <c r="AE65" s="24">
        <v>32.9</v>
      </c>
      <c r="AF65" s="24">
        <v>28.5</v>
      </c>
      <c r="AG65" s="24">
        <v>27.8</v>
      </c>
      <c r="AH65" s="5">
        <v>32.299999999999997</v>
      </c>
      <c r="AI65" s="46">
        <f t="shared" si="0"/>
        <v>32.9</v>
      </c>
      <c r="AJ65" s="46">
        <f t="shared" si="1"/>
        <v>32.299999999999997</v>
      </c>
      <c r="AK65" s="30">
        <v>19.7</v>
      </c>
      <c r="AL65" s="4">
        <v>22.2</v>
      </c>
      <c r="AM65" s="24">
        <v>11.7</v>
      </c>
      <c r="AN65" s="24">
        <v>41.2</v>
      </c>
      <c r="AO65" s="24">
        <v>39.1</v>
      </c>
      <c r="AP65" s="24">
        <v>57.1</v>
      </c>
      <c r="AQ65" s="5"/>
      <c r="AR65" s="24"/>
      <c r="AS65" s="24"/>
      <c r="AT65" s="24"/>
      <c r="AU65" s="24"/>
      <c r="AV65" s="24"/>
      <c r="AW65" s="24"/>
      <c r="AX65" s="24"/>
      <c r="AY65" s="24"/>
      <c r="AZ65" s="24"/>
      <c r="BA65" s="24"/>
      <c r="BB65" s="24"/>
      <c r="BC65" s="24"/>
      <c r="BD65" s="24"/>
      <c r="BE65" s="24"/>
      <c r="BF65" s="24"/>
      <c r="BG65" s="24"/>
      <c r="BH65" s="24"/>
      <c r="BI65" s="24"/>
      <c r="BJ65" s="24"/>
      <c r="BK65" s="24"/>
      <c r="BL65" s="24"/>
      <c r="BM65" s="24"/>
      <c r="BN65" s="24"/>
      <c r="BO65" s="24"/>
      <c r="BP65" s="24"/>
      <c r="BQ65" s="24"/>
      <c r="BR65" s="24"/>
      <c r="BS65" s="24"/>
      <c r="BT65" s="24"/>
    </row>
    <row r="66" spans="1:72" s="23" customFormat="1" x14ac:dyDescent="0.35">
      <c r="A66" s="23">
        <v>3</v>
      </c>
      <c r="B66" s="23" t="s">
        <v>129</v>
      </c>
      <c r="C66" s="24" t="s">
        <v>47</v>
      </c>
      <c r="D66" s="24"/>
      <c r="E66" s="4" t="s">
        <v>77</v>
      </c>
      <c r="F66" s="24" t="s">
        <v>50</v>
      </c>
      <c r="G66" s="24" t="s">
        <v>51</v>
      </c>
      <c r="H66" s="24">
        <v>17</v>
      </c>
      <c r="I66" s="24">
        <v>13</v>
      </c>
      <c r="J66" s="5">
        <v>7</v>
      </c>
      <c r="K66" s="4">
        <v>60.7</v>
      </c>
      <c r="L66" s="24">
        <v>165.3</v>
      </c>
      <c r="M66" s="24">
        <v>138.19999999999999</v>
      </c>
      <c r="N66" s="24">
        <f t="shared" si="19"/>
        <v>89.199999999999989</v>
      </c>
      <c r="O66" s="5">
        <v>166</v>
      </c>
      <c r="P66" s="4">
        <v>24.4</v>
      </c>
      <c r="Q66" s="24">
        <v>29.2</v>
      </c>
      <c r="R66" s="24">
        <v>78.599999999999994</v>
      </c>
      <c r="S66" s="24">
        <v>51</v>
      </c>
      <c r="T66" s="5">
        <v>34.9</v>
      </c>
      <c r="U66" s="24">
        <v>10.4</v>
      </c>
      <c r="V66" s="24">
        <v>11.5</v>
      </c>
      <c r="W66" s="24">
        <v>9</v>
      </c>
      <c r="X66" s="24">
        <v>12</v>
      </c>
      <c r="Y66" s="5">
        <v>9.9</v>
      </c>
      <c r="Z66" s="4">
        <v>5.9</v>
      </c>
      <c r="AA66" s="5">
        <v>8.9</v>
      </c>
      <c r="AB66" s="30">
        <v>38.700000000000003</v>
      </c>
      <c r="AC66" s="4">
        <v>24.3</v>
      </c>
      <c r="AD66" s="24">
        <v>21.9</v>
      </c>
      <c r="AE66" s="24">
        <v>21</v>
      </c>
      <c r="AF66" s="24">
        <v>26.6</v>
      </c>
      <c r="AG66" s="24">
        <v>29.5</v>
      </c>
      <c r="AH66" s="5">
        <v>21.9</v>
      </c>
      <c r="AI66" s="46">
        <f t="shared" si="0"/>
        <v>24.3</v>
      </c>
      <c r="AJ66" s="46">
        <f t="shared" si="1"/>
        <v>29.5</v>
      </c>
      <c r="AK66" s="30">
        <v>22.2</v>
      </c>
      <c r="AL66" s="4">
        <v>25.8</v>
      </c>
      <c r="AM66" s="24">
        <v>15.7</v>
      </c>
      <c r="AN66" s="24">
        <v>45</v>
      </c>
      <c r="AO66" s="24">
        <v>42.7</v>
      </c>
      <c r="AP66" s="24">
        <v>54.2</v>
      </c>
      <c r="AQ66" s="5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4"/>
      <c r="BI66" s="24"/>
      <c r="BJ66" s="24"/>
      <c r="BK66" s="24"/>
      <c r="BL66" s="24"/>
      <c r="BM66" s="24"/>
      <c r="BN66" s="24"/>
      <c r="BO66" s="24"/>
      <c r="BP66" s="24"/>
      <c r="BQ66" s="24"/>
      <c r="BR66" s="24"/>
      <c r="BS66" s="24"/>
      <c r="BT66" s="24"/>
    </row>
    <row r="67" spans="1:72" s="23" customFormat="1" x14ac:dyDescent="0.35">
      <c r="A67" s="23">
        <v>4</v>
      </c>
      <c r="B67" s="23" t="s">
        <v>129</v>
      </c>
      <c r="C67" s="24" t="s">
        <v>47</v>
      </c>
      <c r="D67" s="24"/>
      <c r="E67" s="4" t="s">
        <v>77</v>
      </c>
      <c r="F67" s="24" t="s">
        <v>73</v>
      </c>
      <c r="G67" s="24" t="s">
        <v>51</v>
      </c>
      <c r="H67" s="24">
        <v>17</v>
      </c>
      <c r="I67" s="24">
        <v>13</v>
      </c>
      <c r="J67" s="5">
        <v>8</v>
      </c>
      <c r="K67" s="4">
        <v>75.8</v>
      </c>
      <c r="L67" s="24">
        <v>176.7</v>
      </c>
      <c r="M67" s="24">
        <v>144</v>
      </c>
      <c r="N67" s="24">
        <f t="shared" si="19"/>
        <v>95</v>
      </c>
      <c r="O67" s="5">
        <v>184.6</v>
      </c>
      <c r="P67" s="4">
        <v>27.1</v>
      </c>
      <c r="Q67" s="24">
        <v>33.200000000000003</v>
      </c>
      <c r="R67" s="24">
        <v>82.4</v>
      </c>
      <c r="S67" s="24">
        <v>53.9</v>
      </c>
      <c r="T67" s="5">
        <v>37.1</v>
      </c>
      <c r="U67" s="24">
        <v>17</v>
      </c>
      <c r="V67" s="24">
        <v>8.4</v>
      </c>
      <c r="W67" s="24">
        <v>8.5</v>
      </c>
      <c r="X67" s="24">
        <v>11.2</v>
      </c>
      <c r="Y67" s="5">
        <v>12</v>
      </c>
      <c r="Z67" s="4">
        <v>6.7</v>
      </c>
      <c r="AA67" s="5">
        <v>9.9</v>
      </c>
      <c r="AB67" s="30">
        <v>44.5</v>
      </c>
      <c r="AC67" s="4">
        <v>30.1</v>
      </c>
      <c r="AD67" s="24">
        <v>28.4</v>
      </c>
      <c r="AE67" s="24">
        <v>27.5</v>
      </c>
      <c r="AF67" s="24">
        <v>31.9</v>
      </c>
      <c r="AG67" s="24">
        <v>27.9</v>
      </c>
      <c r="AH67" s="5">
        <v>31</v>
      </c>
      <c r="AI67" s="46">
        <f t="shared" si="0"/>
        <v>30.1</v>
      </c>
      <c r="AJ67" s="46">
        <f t="shared" si="1"/>
        <v>31.9</v>
      </c>
      <c r="AK67" s="30">
        <v>24.3</v>
      </c>
      <c r="AL67" s="4">
        <v>26.8</v>
      </c>
      <c r="AM67" s="24">
        <v>20.3</v>
      </c>
      <c r="AN67" s="24">
        <v>55.5</v>
      </c>
      <c r="AO67" s="24">
        <v>52.7</v>
      </c>
      <c r="AP67" s="24">
        <v>53.6</v>
      </c>
      <c r="AQ67" s="5"/>
      <c r="AR67" s="24"/>
      <c r="AS67" s="24"/>
      <c r="AT67" s="24"/>
      <c r="AU67" s="24"/>
      <c r="AV67" s="24"/>
      <c r="AW67" s="24"/>
      <c r="AX67" s="24"/>
      <c r="AY67" s="24"/>
      <c r="AZ67" s="24"/>
      <c r="BA67" s="24"/>
      <c r="BB67" s="24"/>
      <c r="BC67" s="24"/>
      <c r="BD67" s="24"/>
      <c r="BE67" s="24"/>
      <c r="BF67" s="24"/>
      <c r="BG67" s="24"/>
      <c r="BH67" s="24"/>
      <c r="BI67" s="24"/>
      <c r="BJ67" s="24"/>
      <c r="BK67" s="24"/>
      <c r="BL67" s="24"/>
      <c r="BM67" s="24"/>
      <c r="BN67" s="24"/>
      <c r="BO67" s="24"/>
      <c r="BP67" s="24"/>
      <c r="BQ67" s="24"/>
      <c r="BR67" s="24"/>
      <c r="BS67" s="24"/>
      <c r="BT67" s="24"/>
    </row>
    <row r="68" spans="1:72" s="23" customFormat="1" x14ac:dyDescent="0.35">
      <c r="A68" s="23">
        <v>5</v>
      </c>
      <c r="B68" s="23" t="s">
        <v>129</v>
      </c>
      <c r="C68" s="24" t="s">
        <v>47</v>
      </c>
      <c r="D68" s="24"/>
      <c r="E68" s="4" t="s">
        <v>77</v>
      </c>
      <c r="F68" s="24" t="s">
        <v>50</v>
      </c>
      <c r="G68" s="24" t="s">
        <v>51</v>
      </c>
      <c r="H68" s="24">
        <v>18</v>
      </c>
      <c r="I68" s="24">
        <v>12</v>
      </c>
      <c r="J68" s="5">
        <v>12</v>
      </c>
      <c r="K68" s="4">
        <v>62.6</v>
      </c>
      <c r="L68" s="24">
        <v>172.2</v>
      </c>
      <c r="M68" s="24">
        <v>138.69999999999999</v>
      </c>
      <c r="N68" s="24">
        <f t="shared" si="19"/>
        <v>89.699999999999989</v>
      </c>
      <c r="O68" s="5">
        <v>167.6</v>
      </c>
      <c r="P68" s="4">
        <v>25.6</v>
      </c>
      <c r="Q68" s="24">
        <v>29.2</v>
      </c>
      <c r="R68" s="24">
        <v>76</v>
      </c>
      <c r="S68" s="24">
        <v>51.8</v>
      </c>
      <c r="T68" s="5">
        <v>37.1</v>
      </c>
      <c r="U68" s="24">
        <v>12.5</v>
      </c>
      <c r="V68" s="24">
        <v>8</v>
      </c>
      <c r="W68" s="24">
        <v>7.1</v>
      </c>
      <c r="X68" s="24">
        <v>9.9</v>
      </c>
      <c r="Y68" s="5">
        <v>8.4</v>
      </c>
      <c r="Z68" s="4">
        <v>6.5</v>
      </c>
      <c r="AA68" s="5">
        <v>8.9</v>
      </c>
      <c r="AB68" s="30">
        <v>41</v>
      </c>
      <c r="AC68" s="4" t="s">
        <v>16</v>
      </c>
      <c r="AD68" s="24" t="s">
        <v>16</v>
      </c>
      <c r="AE68" s="24" t="s">
        <v>16</v>
      </c>
      <c r="AF68" s="24" t="s">
        <v>16</v>
      </c>
      <c r="AG68" s="24" t="s">
        <v>16</v>
      </c>
      <c r="AH68" s="5" t="s">
        <v>16</v>
      </c>
      <c r="AI68" s="46">
        <f t="shared" ref="AI68:AI128" si="20">MAX(AC68:AE68)</f>
        <v>0</v>
      </c>
      <c r="AJ68" s="46">
        <f t="shared" ref="AJ68:AJ128" si="21">MAX(AF68:AH68)</f>
        <v>0</v>
      </c>
      <c r="AK68" s="30">
        <v>21.1</v>
      </c>
      <c r="AL68" s="4">
        <v>16.100000000000001</v>
      </c>
      <c r="AM68" s="24">
        <v>10.1</v>
      </c>
      <c r="AN68" s="24">
        <v>52.5</v>
      </c>
      <c r="AO68" s="24">
        <v>49.8</v>
      </c>
      <c r="AP68" s="24">
        <v>61</v>
      </c>
      <c r="AQ68" s="5">
        <v>36.4</v>
      </c>
      <c r="AR68" s="24"/>
      <c r="AS68" s="24"/>
      <c r="AT68" s="24"/>
      <c r="AU68" s="24"/>
      <c r="AV68" s="24"/>
      <c r="AW68" s="24"/>
      <c r="AX68" s="24"/>
      <c r="AY68" s="24"/>
      <c r="AZ68" s="24"/>
      <c r="BA68" s="24"/>
      <c r="BB68" s="24"/>
      <c r="BC68" s="24"/>
      <c r="BD68" s="24"/>
      <c r="BE68" s="24"/>
      <c r="BF68" s="24"/>
      <c r="BG68" s="24"/>
      <c r="BH68" s="24"/>
      <c r="BI68" s="24"/>
      <c r="BJ68" s="24"/>
      <c r="BK68" s="24"/>
      <c r="BL68" s="24"/>
      <c r="BM68" s="24"/>
      <c r="BN68" s="24"/>
      <c r="BO68" s="24"/>
      <c r="BP68" s="24"/>
      <c r="BQ68" s="24"/>
      <c r="BR68" s="24"/>
      <c r="BS68" s="24"/>
      <c r="BT68" s="24"/>
    </row>
    <row r="69" spans="1:72" x14ac:dyDescent="0.35">
      <c r="A69" s="23">
        <v>6</v>
      </c>
      <c r="B69" s="23" t="s">
        <v>129</v>
      </c>
      <c r="C69" s="24" t="s">
        <v>47</v>
      </c>
      <c r="D69" s="24"/>
      <c r="E69" s="4" t="s">
        <v>77</v>
      </c>
      <c r="F69" s="24" t="s">
        <v>66</v>
      </c>
      <c r="G69" s="24" t="s">
        <v>51</v>
      </c>
      <c r="H69" s="24">
        <v>16</v>
      </c>
      <c r="I69" s="24">
        <v>8</v>
      </c>
      <c r="J69" s="5">
        <v>8</v>
      </c>
      <c r="K69" s="4">
        <v>52.9</v>
      </c>
      <c r="L69" s="24">
        <v>164</v>
      </c>
      <c r="M69" s="24">
        <v>139</v>
      </c>
      <c r="N69" s="24">
        <f t="shared" si="19"/>
        <v>90</v>
      </c>
      <c r="O69" s="5">
        <v>161.19999999999999</v>
      </c>
      <c r="P69" s="4">
        <v>23</v>
      </c>
      <c r="Q69" s="24">
        <v>26.4</v>
      </c>
      <c r="R69" s="24">
        <v>71.5</v>
      </c>
      <c r="S69" s="24">
        <v>45.5</v>
      </c>
      <c r="T69" s="5">
        <v>33</v>
      </c>
      <c r="U69" s="24">
        <v>10.8</v>
      </c>
      <c r="V69" s="24">
        <v>6.8</v>
      </c>
      <c r="W69" s="24">
        <v>6.4</v>
      </c>
      <c r="X69" s="24">
        <v>7.5</v>
      </c>
      <c r="Y69" s="5">
        <v>7.2</v>
      </c>
      <c r="Z69" s="4">
        <v>6</v>
      </c>
      <c r="AA69" s="5">
        <v>8.6</v>
      </c>
      <c r="AB69" s="30">
        <v>38.700000000000003</v>
      </c>
      <c r="AC69" s="4">
        <v>27.3</v>
      </c>
      <c r="AD69" s="24">
        <v>23.2</v>
      </c>
      <c r="AE69" s="24">
        <v>21.5</v>
      </c>
      <c r="AF69" s="24">
        <v>26.3</v>
      </c>
      <c r="AG69" s="24">
        <v>25.1</v>
      </c>
      <c r="AH69" s="5">
        <v>29.1</v>
      </c>
      <c r="AI69" s="46">
        <f t="shared" si="20"/>
        <v>27.3</v>
      </c>
      <c r="AJ69" s="46">
        <f t="shared" si="21"/>
        <v>29.1</v>
      </c>
      <c r="AK69" s="30">
        <v>19.7</v>
      </c>
      <c r="AL69" s="4">
        <v>21.7</v>
      </c>
      <c r="AM69" s="24">
        <v>11.5</v>
      </c>
      <c r="AN69" s="24">
        <v>41.4</v>
      </c>
      <c r="AO69" s="24">
        <v>39.299999999999997</v>
      </c>
      <c r="AP69" s="24">
        <v>57.3</v>
      </c>
      <c r="AQ69" s="5"/>
    </row>
    <row r="70" spans="1:72" x14ac:dyDescent="0.35">
      <c r="A70" s="23">
        <v>7</v>
      </c>
      <c r="B70" s="23" t="s">
        <v>129</v>
      </c>
      <c r="C70" s="24" t="s">
        <v>47</v>
      </c>
      <c r="D70" s="24"/>
      <c r="E70" s="4" t="s">
        <v>77</v>
      </c>
      <c r="F70" s="24" t="s">
        <v>73</v>
      </c>
      <c r="G70" s="24" t="s">
        <v>51</v>
      </c>
      <c r="H70" s="24">
        <v>16</v>
      </c>
      <c r="I70" s="24">
        <v>5</v>
      </c>
      <c r="J70" s="5"/>
      <c r="K70" s="4">
        <v>55.6</v>
      </c>
      <c r="L70" s="24">
        <v>163.4</v>
      </c>
      <c r="M70" s="24">
        <v>134</v>
      </c>
      <c r="N70" s="24">
        <f t="shared" si="19"/>
        <v>85</v>
      </c>
      <c r="O70" s="5">
        <v>159.1</v>
      </c>
      <c r="P70" s="4">
        <v>25</v>
      </c>
      <c r="Q70" s="24">
        <v>30</v>
      </c>
      <c r="R70" s="24">
        <v>69.5</v>
      </c>
      <c r="S70" s="24">
        <v>45.5</v>
      </c>
      <c r="T70" s="5">
        <v>33</v>
      </c>
      <c r="U70" s="24">
        <v>10.1</v>
      </c>
      <c r="V70" s="24">
        <v>7.8</v>
      </c>
      <c r="W70" s="24">
        <v>7.9</v>
      </c>
      <c r="X70" s="24">
        <v>10.5</v>
      </c>
      <c r="Y70" s="5">
        <v>13.5</v>
      </c>
      <c r="Z70" s="4">
        <v>6</v>
      </c>
      <c r="AA70" s="5">
        <v>9.1</v>
      </c>
      <c r="AB70" s="30">
        <v>37</v>
      </c>
      <c r="AC70" s="4">
        <v>29.6</v>
      </c>
      <c r="AD70" s="24">
        <v>33.1</v>
      </c>
      <c r="AE70" s="24">
        <v>29.4</v>
      </c>
      <c r="AF70" s="24">
        <v>27.2</v>
      </c>
      <c r="AG70" s="24">
        <v>33.6</v>
      </c>
      <c r="AH70" s="5">
        <v>34.9</v>
      </c>
      <c r="AI70" s="46">
        <f t="shared" si="20"/>
        <v>33.1</v>
      </c>
      <c r="AJ70" s="46">
        <f t="shared" si="21"/>
        <v>34.9</v>
      </c>
      <c r="AK70" s="30">
        <v>20.9</v>
      </c>
      <c r="AL70" s="4">
        <v>23.1</v>
      </c>
      <c r="AM70" s="24">
        <v>12.8</v>
      </c>
      <c r="AN70" s="24">
        <v>42.8</v>
      </c>
      <c r="AO70" s="24">
        <v>40.6</v>
      </c>
      <c r="AP70" s="24">
        <v>56.3</v>
      </c>
      <c r="AQ70" s="5"/>
    </row>
    <row r="71" spans="1:72" x14ac:dyDescent="0.35">
      <c r="A71" s="23">
        <v>8</v>
      </c>
      <c r="B71" s="23" t="s">
        <v>129</v>
      </c>
      <c r="C71" s="24" t="s">
        <v>47</v>
      </c>
      <c r="D71" s="24"/>
      <c r="E71" s="4" t="s">
        <v>79</v>
      </c>
      <c r="F71" s="24" t="s">
        <v>73</v>
      </c>
      <c r="G71" s="24" t="s">
        <v>57</v>
      </c>
      <c r="H71" s="24">
        <v>17</v>
      </c>
      <c r="I71" s="24">
        <v>8</v>
      </c>
      <c r="J71" s="5"/>
      <c r="K71" s="4">
        <v>45.5</v>
      </c>
      <c r="L71" s="24">
        <v>157</v>
      </c>
      <c r="M71" s="24">
        <v>131</v>
      </c>
      <c r="N71" s="24">
        <f t="shared" si="19"/>
        <v>82</v>
      </c>
      <c r="O71" s="5">
        <v>162</v>
      </c>
      <c r="P71" s="4">
        <v>23</v>
      </c>
      <c r="Q71" s="24">
        <v>28.3</v>
      </c>
      <c r="R71" s="24">
        <v>66.7</v>
      </c>
      <c r="S71" s="24">
        <v>47.3</v>
      </c>
      <c r="T71" s="5">
        <v>31.6</v>
      </c>
      <c r="U71" s="24">
        <v>7.4</v>
      </c>
      <c r="V71" s="24">
        <v>8.5</v>
      </c>
      <c r="W71" s="24">
        <v>7.9</v>
      </c>
      <c r="X71" s="24">
        <v>8.5</v>
      </c>
      <c r="Y71" s="5">
        <v>5.2</v>
      </c>
      <c r="Z71" s="4">
        <v>5.3</v>
      </c>
      <c r="AA71" s="5">
        <v>7.9</v>
      </c>
      <c r="AB71" s="30">
        <v>41.4</v>
      </c>
      <c r="AC71" s="4">
        <v>30.7</v>
      </c>
      <c r="AD71" s="24">
        <v>25</v>
      </c>
      <c r="AE71" s="24">
        <v>28.2</v>
      </c>
      <c r="AF71" s="24">
        <v>34.9</v>
      </c>
      <c r="AG71" s="24">
        <v>31.3</v>
      </c>
      <c r="AH71" s="5">
        <v>32.1</v>
      </c>
      <c r="AI71" s="46">
        <f t="shared" si="20"/>
        <v>30.7</v>
      </c>
      <c r="AJ71" s="46">
        <f t="shared" si="21"/>
        <v>34.9</v>
      </c>
      <c r="AK71" s="30">
        <v>18.5</v>
      </c>
      <c r="AL71" s="4">
        <v>20.100000000000001</v>
      </c>
      <c r="AM71" s="24">
        <v>9.1</v>
      </c>
      <c r="AN71" s="24">
        <v>36.4</v>
      </c>
      <c r="AO71" s="24">
        <v>34.5</v>
      </c>
      <c r="AP71" s="24">
        <v>58.5</v>
      </c>
      <c r="AQ71" s="5"/>
    </row>
    <row r="72" spans="1:72" x14ac:dyDescent="0.35">
      <c r="A72" s="23">
        <v>9</v>
      </c>
      <c r="B72" s="23" t="s">
        <v>129</v>
      </c>
      <c r="C72" s="24" t="s">
        <v>47</v>
      </c>
      <c r="D72" s="24"/>
      <c r="E72" s="4" t="s">
        <v>79</v>
      </c>
      <c r="F72" s="24" t="s">
        <v>73</v>
      </c>
      <c r="G72" s="24" t="s">
        <v>51</v>
      </c>
      <c r="H72" s="24">
        <v>15</v>
      </c>
      <c r="I72" s="24">
        <v>7</v>
      </c>
      <c r="J72" s="5"/>
      <c r="K72" s="4">
        <v>65</v>
      </c>
      <c r="L72" s="24">
        <v>163.69999999999999</v>
      </c>
      <c r="M72" s="24">
        <v>137.19999999999999</v>
      </c>
      <c r="N72" s="24">
        <f t="shared" si="19"/>
        <v>88.199999999999989</v>
      </c>
      <c r="O72" s="5">
        <v>157.30000000000001</v>
      </c>
      <c r="P72" s="4">
        <v>27</v>
      </c>
      <c r="Q72" s="24">
        <v>32</v>
      </c>
      <c r="R72" s="24">
        <v>77</v>
      </c>
      <c r="S72" s="24">
        <v>52.5</v>
      </c>
      <c r="T72" s="5">
        <v>37</v>
      </c>
      <c r="U72" s="24">
        <v>14.5</v>
      </c>
      <c r="V72" s="24">
        <v>18</v>
      </c>
      <c r="W72" s="24">
        <v>12.8</v>
      </c>
      <c r="X72" s="24">
        <v>19.8</v>
      </c>
      <c r="Y72" s="5">
        <v>18.899999999999999</v>
      </c>
      <c r="Z72" s="4">
        <v>6.3</v>
      </c>
      <c r="AA72" s="5">
        <v>9.3000000000000007</v>
      </c>
      <c r="AB72" s="30">
        <v>40</v>
      </c>
      <c r="AC72" s="4">
        <v>34.200000000000003</v>
      </c>
      <c r="AD72" s="24">
        <v>35.200000000000003</v>
      </c>
      <c r="AE72" s="24">
        <v>33.9</v>
      </c>
      <c r="AF72" s="24">
        <v>34.9</v>
      </c>
      <c r="AG72" s="24">
        <v>32.200000000000003</v>
      </c>
      <c r="AH72" s="5">
        <v>35.799999999999997</v>
      </c>
      <c r="AI72" s="46">
        <f t="shared" si="20"/>
        <v>35.200000000000003</v>
      </c>
      <c r="AJ72" s="46">
        <f t="shared" si="21"/>
        <v>35.799999999999997</v>
      </c>
      <c r="AK72" s="30">
        <v>24.3</v>
      </c>
      <c r="AL72" s="4">
        <v>23.9</v>
      </c>
      <c r="AM72" s="24">
        <v>15.5</v>
      </c>
      <c r="AN72" s="24">
        <v>49.5</v>
      </c>
      <c r="AO72" s="24">
        <v>47</v>
      </c>
      <c r="AP72" s="24">
        <v>55.7</v>
      </c>
      <c r="AQ72" s="5"/>
    </row>
    <row r="73" spans="1:72" s="23" customFormat="1" x14ac:dyDescent="0.35">
      <c r="A73" s="23">
        <v>10</v>
      </c>
      <c r="B73" s="23" t="s">
        <v>129</v>
      </c>
      <c r="C73" s="24" t="s">
        <v>47</v>
      </c>
      <c r="D73" s="24"/>
      <c r="E73" s="4" t="s">
        <v>79</v>
      </c>
      <c r="F73" s="24" t="s">
        <v>50</v>
      </c>
      <c r="G73" s="24" t="s">
        <v>51</v>
      </c>
      <c r="H73" s="24">
        <v>14</v>
      </c>
      <c r="I73" s="24">
        <v>5</v>
      </c>
      <c r="J73" s="5"/>
      <c r="K73" s="4">
        <v>61.6</v>
      </c>
      <c r="L73" s="24">
        <v>164.2</v>
      </c>
      <c r="M73" s="24">
        <v>140.5</v>
      </c>
      <c r="N73" s="24">
        <f t="shared" si="19"/>
        <v>91.5</v>
      </c>
      <c r="O73" s="5">
        <v>164</v>
      </c>
      <c r="P73" s="4">
        <v>27.5</v>
      </c>
      <c r="Q73" s="24">
        <v>31</v>
      </c>
      <c r="R73" s="24">
        <v>73.3</v>
      </c>
      <c r="S73" s="24">
        <v>52.6</v>
      </c>
      <c r="T73" s="5">
        <v>35.799999999999997</v>
      </c>
      <c r="U73" s="24">
        <v>14.6</v>
      </c>
      <c r="V73" s="24">
        <v>8.6</v>
      </c>
      <c r="W73" s="24">
        <v>8.9</v>
      </c>
      <c r="X73" s="24">
        <v>14</v>
      </c>
      <c r="Y73" s="5">
        <v>12.5</v>
      </c>
      <c r="Z73" s="4">
        <v>6.2</v>
      </c>
      <c r="AA73" s="5">
        <v>9.4</v>
      </c>
      <c r="AB73" s="30">
        <v>41</v>
      </c>
      <c r="AC73" s="4">
        <v>32.4</v>
      </c>
      <c r="AD73" s="24">
        <v>32.1</v>
      </c>
      <c r="AE73" s="24">
        <v>29</v>
      </c>
      <c r="AF73" s="24">
        <v>30.3</v>
      </c>
      <c r="AG73" s="24">
        <v>35.799999999999997</v>
      </c>
      <c r="AH73" s="5">
        <v>31.2</v>
      </c>
      <c r="AI73" s="46">
        <f t="shared" si="20"/>
        <v>32.4</v>
      </c>
      <c r="AJ73" s="46">
        <f t="shared" si="21"/>
        <v>35.799999999999997</v>
      </c>
      <c r="AK73" s="30">
        <v>22.7</v>
      </c>
      <c r="AL73" s="4">
        <v>24.5</v>
      </c>
      <c r="AM73" s="24">
        <v>15</v>
      </c>
      <c r="AN73" s="24">
        <v>46.1</v>
      </c>
      <c r="AO73" s="24">
        <v>43.8</v>
      </c>
      <c r="AP73" s="24">
        <v>55.2</v>
      </c>
      <c r="AQ73" s="5"/>
      <c r="AR73" s="24"/>
      <c r="AS73" s="24"/>
      <c r="AT73" s="24"/>
      <c r="AU73" s="24"/>
      <c r="AV73" s="24"/>
      <c r="AW73" s="24"/>
      <c r="AX73" s="24"/>
      <c r="AY73" s="24"/>
      <c r="AZ73" s="24"/>
      <c r="BA73" s="24"/>
      <c r="BB73" s="24"/>
      <c r="BC73" s="24"/>
      <c r="BD73" s="24"/>
      <c r="BE73" s="24"/>
      <c r="BF73" s="24"/>
      <c r="BG73" s="24"/>
      <c r="BH73" s="24"/>
      <c r="BI73" s="24"/>
      <c r="BJ73" s="24"/>
      <c r="BK73" s="24"/>
      <c r="BL73" s="24"/>
      <c r="BM73" s="24"/>
      <c r="BN73" s="24"/>
      <c r="BO73" s="24"/>
      <c r="BP73" s="24"/>
      <c r="BQ73" s="24"/>
      <c r="BR73" s="24"/>
      <c r="BS73" s="24"/>
      <c r="BT73" s="24"/>
    </row>
    <row r="74" spans="1:72" s="23" customFormat="1" x14ac:dyDescent="0.35">
      <c r="A74" s="23">
        <v>11</v>
      </c>
      <c r="B74" s="23" t="s">
        <v>129</v>
      </c>
      <c r="C74" s="24" t="s">
        <v>47</v>
      </c>
      <c r="D74" s="24"/>
      <c r="E74" s="4" t="s">
        <v>79</v>
      </c>
      <c r="F74" s="24" t="s">
        <v>50</v>
      </c>
      <c r="G74" s="24" t="s">
        <v>57</v>
      </c>
      <c r="H74" s="24">
        <v>17</v>
      </c>
      <c r="I74" s="24">
        <v>6</v>
      </c>
      <c r="J74" s="5">
        <v>5</v>
      </c>
      <c r="K74" s="4">
        <v>64.8</v>
      </c>
      <c r="L74" s="24">
        <v>164.6</v>
      </c>
      <c r="M74" s="24">
        <v>140.4</v>
      </c>
      <c r="N74" s="24">
        <f t="shared" si="19"/>
        <v>91.4</v>
      </c>
      <c r="O74" s="5">
        <v>162</v>
      </c>
      <c r="P74" s="4">
        <v>26.3</v>
      </c>
      <c r="Q74" s="24">
        <v>32.1</v>
      </c>
      <c r="R74" s="24">
        <v>76.8</v>
      </c>
      <c r="S74" s="24">
        <v>56.9</v>
      </c>
      <c r="T74" s="5">
        <v>37.6</v>
      </c>
      <c r="U74" s="24">
        <v>18</v>
      </c>
      <c r="V74" s="24">
        <v>11</v>
      </c>
      <c r="W74" s="24">
        <v>13.4</v>
      </c>
      <c r="X74" s="24">
        <v>14</v>
      </c>
      <c r="Y74" s="5">
        <v>27</v>
      </c>
      <c r="Z74" s="4">
        <v>6.2</v>
      </c>
      <c r="AA74" s="5">
        <v>9.3000000000000007</v>
      </c>
      <c r="AB74" s="30">
        <v>39.9</v>
      </c>
      <c r="AC74" s="4">
        <v>38.200000000000003</v>
      </c>
      <c r="AD74" s="24">
        <v>42.1</v>
      </c>
      <c r="AE74" s="24">
        <v>40.700000000000003</v>
      </c>
      <c r="AF74" s="24">
        <v>38.200000000000003</v>
      </c>
      <c r="AG74" s="24">
        <v>40.1</v>
      </c>
      <c r="AH74" s="5">
        <v>38.799999999999997</v>
      </c>
      <c r="AI74" s="46">
        <f t="shared" si="20"/>
        <v>42.1</v>
      </c>
      <c r="AJ74" s="46">
        <f t="shared" si="21"/>
        <v>40.1</v>
      </c>
      <c r="AK74" s="30">
        <v>23.9</v>
      </c>
      <c r="AL74" s="4">
        <v>26.7</v>
      </c>
      <c r="AM74" s="24">
        <v>17.3</v>
      </c>
      <c r="AN74" s="24">
        <v>47.5</v>
      </c>
      <c r="AO74" s="24">
        <v>45.1</v>
      </c>
      <c r="AP74" s="24">
        <v>53.7</v>
      </c>
      <c r="AQ74" s="5"/>
      <c r="AR74" s="24"/>
      <c r="AS74" s="24"/>
      <c r="AT74" s="24"/>
      <c r="AU74" s="24"/>
      <c r="AV74" s="24"/>
      <c r="AW74" s="24"/>
      <c r="AX74" s="24"/>
      <c r="AY74" s="24"/>
      <c r="AZ74" s="24"/>
      <c r="BA74" s="24"/>
      <c r="BB74" s="24"/>
      <c r="BC74" s="24"/>
      <c r="BD74" s="24"/>
      <c r="BE74" s="24"/>
      <c r="BF74" s="24"/>
      <c r="BG74" s="24"/>
      <c r="BH74" s="24"/>
      <c r="BI74" s="24"/>
      <c r="BJ74" s="24"/>
      <c r="BK74" s="24"/>
      <c r="BL74" s="24"/>
      <c r="BM74" s="24"/>
      <c r="BN74" s="24"/>
      <c r="BO74" s="24"/>
      <c r="BP74" s="24"/>
      <c r="BQ74" s="24"/>
      <c r="BR74" s="24"/>
      <c r="BS74" s="24"/>
      <c r="BT74" s="24"/>
    </row>
    <row r="75" spans="1:72" s="23" customFormat="1" x14ac:dyDescent="0.35">
      <c r="A75" s="23">
        <v>12</v>
      </c>
      <c r="B75" s="23" t="s">
        <v>129</v>
      </c>
      <c r="C75" s="24" t="s">
        <v>47</v>
      </c>
      <c r="D75" s="24"/>
      <c r="E75" s="4" t="s">
        <v>77</v>
      </c>
      <c r="F75" s="24" t="s">
        <v>66</v>
      </c>
      <c r="G75" s="24" t="s">
        <v>51</v>
      </c>
      <c r="H75" s="24">
        <v>15</v>
      </c>
      <c r="I75" s="24">
        <v>5</v>
      </c>
      <c r="J75" s="5">
        <v>4</v>
      </c>
      <c r="K75" s="4">
        <v>55</v>
      </c>
      <c r="L75" s="24">
        <v>167.1</v>
      </c>
      <c r="M75" s="24">
        <v>139</v>
      </c>
      <c r="N75" s="24">
        <f t="shared" si="19"/>
        <v>90</v>
      </c>
      <c r="O75" s="5">
        <v>164</v>
      </c>
      <c r="P75" s="4">
        <v>24.5</v>
      </c>
      <c r="Q75" s="24">
        <v>28.8</v>
      </c>
      <c r="R75" s="24">
        <v>71</v>
      </c>
      <c r="S75" s="24">
        <v>46.5</v>
      </c>
      <c r="T75" s="5">
        <v>32.5</v>
      </c>
      <c r="U75" s="24">
        <v>11.9</v>
      </c>
      <c r="V75" s="24">
        <v>7.1</v>
      </c>
      <c r="W75" s="24">
        <v>10.1</v>
      </c>
      <c r="X75" s="24">
        <v>10.4</v>
      </c>
      <c r="Y75" s="5">
        <v>10.7</v>
      </c>
      <c r="Z75" s="4">
        <v>6.2</v>
      </c>
      <c r="AA75" s="5">
        <v>9.4</v>
      </c>
      <c r="AB75" s="30">
        <v>40</v>
      </c>
      <c r="AC75" s="4">
        <v>35.4</v>
      </c>
      <c r="AD75" s="24">
        <v>33.1</v>
      </c>
      <c r="AE75" s="24">
        <v>32.700000000000003</v>
      </c>
      <c r="AF75" s="24">
        <v>29</v>
      </c>
      <c r="AG75" s="24">
        <v>32.700000000000003</v>
      </c>
      <c r="AH75" s="5">
        <v>27.8</v>
      </c>
      <c r="AI75" s="46">
        <f t="shared" si="20"/>
        <v>35.4</v>
      </c>
      <c r="AJ75" s="46">
        <f t="shared" si="21"/>
        <v>32.700000000000003</v>
      </c>
      <c r="AK75" s="30">
        <v>19.7</v>
      </c>
      <c r="AL75" s="4">
        <v>21.9</v>
      </c>
      <c r="AM75" s="24">
        <v>12</v>
      </c>
      <c r="AN75" s="24">
        <v>43</v>
      </c>
      <c r="AO75" s="24">
        <v>40.799999999999997</v>
      </c>
      <c r="AP75" s="24">
        <v>57.3</v>
      </c>
      <c r="AQ75" s="5"/>
      <c r="AR75" s="24"/>
      <c r="AS75" s="24"/>
      <c r="AT75" s="24"/>
      <c r="AU75" s="24"/>
      <c r="AV75" s="24"/>
      <c r="AW75" s="24"/>
      <c r="AX75" s="24"/>
      <c r="AY75" s="24"/>
      <c r="AZ75" s="24"/>
      <c r="BA75" s="24"/>
      <c r="BB75" s="24"/>
      <c r="BC75" s="24"/>
      <c r="BD75" s="24"/>
      <c r="BE75" s="24"/>
      <c r="BF75" s="24"/>
      <c r="BG75" s="24"/>
      <c r="BH75" s="24"/>
      <c r="BI75" s="24"/>
      <c r="BJ75" s="24"/>
      <c r="BK75" s="24"/>
      <c r="BL75" s="24"/>
      <c r="BM75" s="24"/>
      <c r="BN75" s="24"/>
      <c r="BO75" s="24"/>
      <c r="BP75" s="24"/>
      <c r="BQ75" s="24"/>
      <c r="BR75" s="24"/>
      <c r="BS75" s="24"/>
      <c r="BT75" s="24"/>
    </row>
    <row r="76" spans="1:72" s="23" customFormat="1" x14ac:dyDescent="0.35">
      <c r="A76" s="23">
        <v>13</v>
      </c>
      <c r="B76" s="23" t="s">
        <v>129</v>
      </c>
      <c r="C76" s="24" t="s">
        <v>47</v>
      </c>
      <c r="D76" s="24"/>
      <c r="E76" s="4" t="s">
        <v>77</v>
      </c>
      <c r="F76" s="24" t="s">
        <v>50</v>
      </c>
      <c r="G76" s="24" t="s">
        <v>51</v>
      </c>
      <c r="H76" s="24">
        <v>15</v>
      </c>
      <c r="I76" s="24">
        <v>6</v>
      </c>
      <c r="J76" s="5">
        <v>4</v>
      </c>
      <c r="K76" s="4">
        <v>54.3</v>
      </c>
      <c r="L76" s="24">
        <v>164.9</v>
      </c>
      <c r="M76" s="24">
        <v>136.30000000000001</v>
      </c>
      <c r="N76" s="24">
        <f t="shared" si="19"/>
        <v>87.300000000000011</v>
      </c>
      <c r="O76" s="5">
        <v>164.1</v>
      </c>
      <c r="P76" s="4">
        <v>24</v>
      </c>
      <c r="Q76" s="24">
        <v>26.8</v>
      </c>
      <c r="R76" s="24">
        <v>72.5</v>
      </c>
      <c r="S76" s="24">
        <v>45.5</v>
      </c>
      <c r="T76" s="5">
        <v>33.700000000000003</v>
      </c>
      <c r="U76" s="24">
        <v>11</v>
      </c>
      <c r="V76" s="24">
        <v>7</v>
      </c>
      <c r="W76" s="24">
        <v>7.5</v>
      </c>
      <c r="X76" s="24">
        <v>7</v>
      </c>
      <c r="Y76" s="5">
        <v>6.6</v>
      </c>
      <c r="Z76" s="4">
        <v>5.3</v>
      </c>
      <c r="AA76" s="5">
        <v>8.4</v>
      </c>
      <c r="AB76" s="30">
        <v>42</v>
      </c>
      <c r="AC76" s="4">
        <v>28.9</v>
      </c>
      <c r="AD76" s="24">
        <v>30.7</v>
      </c>
      <c r="AE76" s="24">
        <v>27.9</v>
      </c>
      <c r="AF76" s="24">
        <v>27.8</v>
      </c>
      <c r="AG76" s="24">
        <v>28.1</v>
      </c>
      <c r="AH76" s="5">
        <v>32.4</v>
      </c>
      <c r="AI76" s="46">
        <f t="shared" si="20"/>
        <v>30.7</v>
      </c>
      <c r="AJ76" s="46">
        <f t="shared" si="21"/>
        <v>32.4</v>
      </c>
      <c r="AK76" s="30">
        <v>20</v>
      </c>
      <c r="AL76" s="4">
        <v>21.4</v>
      </c>
      <c r="AM76" s="24">
        <v>11.6</v>
      </c>
      <c r="AN76" s="24">
        <v>42.7</v>
      </c>
      <c r="AO76" s="24">
        <v>40.5</v>
      </c>
      <c r="AP76" s="24">
        <v>57.6</v>
      </c>
      <c r="AQ76" s="5"/>
      <c r="AR76" s="24"/>
      <c r="AS76" s="24"/>
      <c r="AT76" s="24"/>
      <c r="AU76" s="24"/>
      <c r="AV76" s="24"/>
      <c r="AW76" s="24"/>
      <c r="AX76" s="24"/>
      <c r="AY76" s="24"/>
      <c r="AZ76" s="24"/>
      <c r="BA76" s="24"/>
      <c r="BB76" s="24"/>
      <c r="BC76" s="24"/>
      <c r="BD76" s="24"/>
      <c r="BE76" s="24"/>
      <c r="BF76" s="24"/>
      <c r="BG76" s="24"/>
      <c r="BH76" s="24"/>
      <c r="BI76" s="24"/>
      <c r="BJ76" s="24"/>
      <c r="BK76" s="24"/>
      <c r="BL76" s="24"/>
      <c r="BM76" s="24"/>
      <c r="BN76" s="24"/>
      <c r="BO76" s="24"/>
      <c r="BP76" s="24"/>
      <c r="BQ76" s="24"/>
      <c r="BR76" s="24"/>
      <c r="BS76" s="24"/>
      <c r="BT76" s="24"/>
    </row>
    <row r="77" spans="1:72" s="23" customFormat="1" x14ac:dyDescent="0.35">
      <c r="A77" s="23">
        <v>14</v>
      </c>
      <c r="B77" s="23" t="s">
        <v>129</v>
      </c>
      <c r="C77" s="24" t="s">
        <v>47</v>
      </c>
      <c r="D77" s="24"/>
      <c r="E77" s="4" t="s">
        <v>79</v>
      </c>
      <c r="F77" s="24" t="s">
        <v>66</v>
      </c>
      <c r="G77" s="24" t="s">
        <v>51</v>
      </c>
      <c r="H77" s="24">
        <v>17</v>
      </c>
      <c r="I77" s="24">
        <v>11</v>
      </c>
      <c r="J77" s="5">
        <v>11</v>
      </c>
      <c r="K77" s="4">
        <v>61.1</v>
      </c>
      <c r="L77" s="24">
        <v>172.9</v>
      </c>
      <c r="M77" s="24">
        <v>138.6</v>
      </c>
      <c r="N77" s="24">
        <f t="shared" si="19"/>
        <v>89.6</v>
      </c>
      <c r="O77" s="5">
        <v>171.9</v>
      </c>
      <c r="P77" s="4">
        <v>24.1</v>
      </c>
      <c r="Q77" s="24">
        <v>30.6</v>
      </c>
      <c r="R77" s="24">
        <v>73.5</v>
      </c>
      <c r="S77" s="24">
        <v>48.4</v>
      </c>
      <c r="T77" s="5">
        <v>35.6</v>
      </c>
      <c r="U77" s="24">
        <v>8.1</v>
      </c>
      <c r="V77" s="24">
        <v>8.6</v>
      </c>
      <c r="W77" s="24">
        <v>5.0999999999999996</v>
      </c>
      <c r="X77" s="24">
        <v>10</v>
      </c>
      <c r="Y77" s="5">
        <v>5.7</v>
      </c>
      <c r="Z77" s="4">
        <v>6.1</v>
      </c>
      <c r="AA77" s="5">
        <v>8.9</v>
      </c>
      <c r="AB77" s="30">
        <v>41.5</v>
      </c>
      <c r="AC77" s="4">
        <v>29.3</v>
      </c>
      <c r="AD77" s="24">
        <v>27.8</v>
      </c>
      <c r="AE77" s="24">
        <v>31.8</v>
      </c>
      <c r="AF77" s="24">
        <v>34.799999999999997</v>
      </c>
      <c r="AG77" s="24">
        <v>32.799999999999997</v>
      </c>
      <c r="AH77" s="5">
        <v>35.1</v>
      </c>
      <c r="AI77" s="46">
        <f t="shared" si="20"/>
        <v>31.8</v>
      </c>
      <c r="AJ77" s="46">
        <f t="shared" si="21"/>
        <v>35.1</v>
      </c>
      <c r="AK77" s="30">
        <v>20.399999999999999</v>
      </c>
      <c r="AL77" s="4">
        <v>22.1</v>
      </c>
      <c r="AM77" s="24">
        <v>13.5</v>
      </c>
      <c r="AN77" s="24">
        <v>47.6</v>
      </c>
      <c r="AO77" s="24">
        <v>45.2</v>
      </c>
      <c r="AP77" s="24">
        <v>57</v>
      </c>
      <c r="AQ77" s="5"/>
      <c r="AR77" s="24"/>
      <c r="AS77" s="24"/>
      <c r="AT77" s="24"/>
      <c r="AU77" s="24"/>
      <c r="AV77" s="24"/>
      <c r="AW77" s="24"/>
      <c r="AX77" s="24"/>
      <c r="AY77" s="24"/>
      <c r="AZ77" s="24"/>
      <c r="BA77" s="24"/>
      <c r="BB77" s="24"/>
      <c r="BC77" s="24"/>
      <c r="BD77" s="24"/>
      <c r="BE77" s="24"/>
      <c r="BF77" s="24"/>
      <c r="BG77" s="24"/>
      <c r="BH77" s="24"/>
      <c r="BI77" s="24"/>
      <c r="BJ77" s="24"/>
      <c r="BK77" s="24"/>
      <c r="BL77" s="24"/>
      <c r="BM77" s="24"/>
      <c r="BN77" s="24"/>
      <c r="BO77" s="24"/>
      <c r="BP77" s="24"/>
      <c r="BQ77" s="24"/>
      <c r="BR77" s="24"/>
      <c r="BS77" s="24"/>
      <c r="BT77" s="24"/>
    </row>
    <row r="78" spans="1:72" s="23" customFormat="1" x14ac:dyDescent="0.35">
      <c r="A78" s="23">
        <v>15</v>
      </c>
      <c r="B78" s="23" t="s">
        <v>129</v>
      </c>
      <c r="C78" s="24" t="s">
        <v>47</v>
      </c>
      <c r="D78" s="24"/>
      <c r="E78" s="4" t="s">
        <v>77</v>
      </c>
      <c r="F78" s="24" t="s">
        <v>66</v>
      </c>
      <c r="G78" s="24" t="s">
        <v>51</v>
      </c>
      <c r="H78" s="24">
        <v>16</v>
      </c>
      <c r="I78" s="24">
        <v>8</v>
      </c>
      <c r="J78" s="5">
        <v>8</v>
      </c>
      <c r="K78" s="4">
        <v>52.9</v>
      </c>
      <c r="L78" s="24">
        <v>164</v>
      </c>
      <c r="M78" s="24">
        <v>139</v>
      </c>
      <c r="N78" s="24">
        <f t="shared" si="19"/>
        <v>90</v>
      </c>
      <c r="O78" s="5">
        <v>161.19999999999999</v>
      </c>
      <c r="P78" s="4">
        <v>23</v>
      </c>
      <c r="Q78" s="24">
        <v>26.4</v>
      </c>
      <c r="R78" s="24">
        <v>71.5</v>
      </c>
      <c r="S78" s="24">
        <v>45.5</v>
      </c>
      <c r="T78" s="5">
        <v>33</v>
      </c>
      <c r="U78" s="24">
        <v>10.8</v>
      </c>
      <c r="V78" s="24">
        <v>6.8</v>
      </c>
      <c r="W78" s="24">
        <v>6.4</v>
      </c>
      <c r="X78" s="24">
        <v>7.5</v>
      </c>
      <c r="Y78" s="5">
        <v>7.2</v>
      </c>
      <c r="Z78" s="4">
        <v>6</v>
      </c>
      <c r="AA78" s="5">
        <v>8.6</v>
      </c>
      <c r="AB78" s="30">
        <v>38.700000000000003</v>
      </c>
      <c r="AC78" s="4">
        <v>27.3</v>
      </c>
      <c r="AD78" s="24">
        <v>23.2</v>
      </c>
      <c r="AE78" s="24">
        <v>21.5</v>
      </c>
      <c r="AF78" s="24">
        <v>26.3</v>
      </c>
      <c r="AG78" s="24">
        <v>25.1</v>
      </c>
      <c r="AH78" s="5">
        <v>29.1</v>
      </c>
      <c r="AI78" s="46">
        <f t="shared" si="20"/>
        <v>27.3</v>
      </c>
      <c r="AJ78" s="46">
        <f t="shared" si="21"/>
        <v>29.1</v>
      </c>
      <c r="AK78" s="30">
        <v>19.7</v>
      </c>
      <c r="AL78" s="4">
        <v>21.7</v>
      </c>
      <c r="AM78" s="24">
        <v>11.5</v>
      </c>
      <c r="AN78" s="24">
        <v>41.4</v>
      </c>
      <c r="AO78" s="24">
        <v>39.299999999999997</v>
      </c>
      <c r="AP78" s="24">
        <v>57.3</v>
      </c>
      <c r="AQ78" s="5"/>
      <c r="AR78" s="24"/>
      <c r="AS78" s="24"/>
      <c r="AT78" s="24"/>
      <c r="AU78" s="24"/>
      <c r="AV78" s="24"/>
      <c r="AW78" s="24"/>
      <c r="AX78" s="24"/>
      <c r="AY78" s="24"/>
      <c r="AZ78" s="24"/>
      <c r="BA78" s="24"/>
      <c r="BB78" s="24"/>
      <c r="BC78" s="24"/>
      <c r="BD78" s="24"/>
      <c r="BE78" s="24"/>
      <c r="BF78" s="24"/>
      <c r="BG78" s="24"/>
      <c r="BH78" s="24"/>
      <c r="BI78" s="24"/>
      <c r="BJ78" s="24"/>
      <c r="BK78" s="24"/>
      <c r="BL78" s="24"/>
      <c r="BM78" s="24"/>
      <c r="BN78" s="24"/>
      <c r="BO78" s="24"/>
      <c r="BP78" s="24"/>
      <c r="BQ78" s="24"/>
      <c r="BR78" s="24"/>
      <c r="BS78" s="24"/>
      <c r="BT78" s="24"/>
    </row>
    <row r="79" spans="1:72" s="23" customFormat="1" x14ac:dyDescent="0.35">
      <c r="A79" s="23">
        <v>16</v>
      </c>
      <c r="B79" s="23" t="s">
        <v>129</v>
      </c>
      <c r="C79" s="24" t="s">
        <v>47</v>
      </c>
      <c r="D79" s="24"/>
      <c r="E79" s="4" t="s">
        <v>77</v>
      </c>
      <c r="F79" s="24" t="s">
        <v>73</v>
      </c>
      <c r="G79" s="24" t="s">
        <v>51</v>
      </c>
      <c r="H79" s="24">
        <v>16</v>
      </c>
      <c r="I79" s="24">
        <v>5</v>
      </c>
      <c r="J79" s="5"/>
      <c r="K79" s="4">
        <v>55.6</v>
      </c>
      <c r="L79" s="24">
        <v>163.4</v>
      </c>
      <c r="M79" s="24">
        <v>134</v>
      </c>
      <c r="N79" s="24">
        <f t="shared" si="19"/>
        <v>85</v>
      </c>
      <c r="O79" s="5">
        <v>159.1</v>
      </c>
      <c r="P79" s="4">
        <v>25</v>
      </c>
      <c r="Q79" s="24">
        <v>30</v>
      </c>
      <c r="R79" s="24">
        <v>69.5</v>
      </c>
      <c r="S79" s="24">
        <v>45.5</v>
      </c>
      <c r="T79" s="5">
        <v>33</v>
      </c>
      <c r="U79" s="24">
        <v>10.1</v>
      </c>
      <c r="V79" s="24">
        <v>7.8</v>
      </c>
      <c r="W79" s="24">
        <v>7.9</v>
      </c>
      <c r="X79" s="24">
        <v>10.5</v>
      </c>
      <c r="Y79" s="5">
        <v>13.5</v>
      </c>
      <c r="Z79" s="4">
        <v>6</v>
      </c>
      <c r="AA79" s="5">
        <v>9.1</v>
      </c>
      <c r="AB79" s="30">
        <v>37</v>
      </c>
      <c r="AC79" s="4">
        <v>29.6</v>
      </c>
      <c r="AD79" s="24">
        <v>33.1</v>
      </c>
      <c r="AE79" s="24">
        <v>29.4</v>
      </c>
      <c r="AF79" s="24">
        <v>27.2</v>
      </c>
      <c r="AG79" s="24">
        <v>33.6</v>
      </c>
      <c r="AH79" s="5">
        <v>34.9</v>
      </c>
      <c r="AI79" s="46">
        <f t="shared" si="20"/>
        <v>33.1</v>
      </c>
      <c r="AJ79" s="46">
        <f t="shared" si="21"/>
        <v>34.9</v>
      </c>
      <c r="AK79" s="30">
        <v>20.9</v>
      </c>
      <c r="AL79" s="4">
        <v>23.1</v>
      </c>
      <c r="AM79" s="24">
        <v>12.8</v>
      </c>
      <c r="AN79" s="24">
        <v>42.8</v>
      </c>
      <c r="AO79" s="24">
        <v>40.6</v>
      </c>
      <c r="AP79" s="24">
        <v>56.3</v>
      </c>
      <c r="AQ79" s="5"/>
      <c r="AR79" s="24"/>
      <c r="AS79" s="24"/>
      <c r="AT79" s="24"/>
      <c r="AU79" s="24"/>
      <c r="AV79" s="24"/>
      <c r="AW79" s="24"/>
      <c r="AX79" s="24"/>
      <c r="AY79" s="24"/>
      <c r="AZ79" s="24"/>
      <c r="BA79" s="24"/>
      <c r="BB79" s="24"/>
      <c r="BC79" s="24"/>
      <c r="BD79" s="24"/>
      <c r="BE79" s="24"/>
      <c r="BF79" s="24"/>
      <c r="BG79" s="24"/>
      <c r="BH79" s="24"/>
      <c r="BI79" s="24"/>
      <c r="BJ79" s="24"/>
      <c r="BK79" s="24"/>
      <c r="BL79" s="24"/>
      <c r="BM79" s="24"/>
      <c r="BN79" s="24"/>
      <c r="BO79" s="24"/>
      <c r="BP79" s="24"/>
      <c r="BQ79" s="24"/>
      <c r="BR79" s="24"/>
      <c r="BS79" s="24"/>
      <c r="BT79" s="24"/>
    </row>
    <row r="80" spans="1:72" s="23" customFormat="1" ht="15" thickBot="1" x14ac:dyDescent="0.4">
      <c r="A80" s="23">
        <v>17</v>
      </c>
      <c r="B80" s="23" t="s">
        <v>129</v>
      </c>
      <c r="C80" s="24" t="s">
        <v>47</v>
      </c>
      <c r="D80" s="24"/>
      <c r="E80" s="4" t="s">
        <v>77</v>
      </c>
      <c r="F80" s="24" t="s">
        <v>50</v>
      </c>
      <c r="G80" s="24" t="s">
        <v>51</v>
      </c>
      <c r="H80" s="24">
        <v>18</v>
      </c>
      <c r="I80" s="24">
        <v>15</v>
      </c>
      <c r="J80" s="5">
        <v>13</v>
      </c>
      <c r="K80" s="4">
        <v>70.3</v>
      </c>
      <c r="L80" s="24">
        <v>176.5</v>
      </c>
      <c r="M80" s="24">
        <v>140.4</v>
      </c>
      <c r="N80" s="24">
        <f>M80-$M$1</f>
        <v>91.4</v>
      </c>
      <c r="O80" s="5">
        <v>183.1</v>
      </c>
      <c r="P80" s="4">
        <v>27.7</v>
      </c>
      <c r="Q80" s="24">
        <v>31.4</v>
      </c>
      <c r="R80" s="24">
        <v>82.5</v>
      </c>
      <c r="S80" s="24">
        <v>47.5</v>
      </c>
      <c r="T80" s="5">
        <v>35.9</v>
      </c>
      <c r="U80" s="24">
        <v>11</v>
      </c>
      <c r="V80" s="24">
        <v>8.8000000000000007</v>
      </c>
      <c r="W80" s="24">
        <v>12</v>
      </c>
      <c r="X80" s="24">
        <v>9.1999999999999993</v>
      </c>
      <c r="Y80" s="5">
        <v>10.7</v>
      </c>
      <c r="Z80" s="4">
        <v>6.6</v>
      </c>
      <c r="AA80" s="5">
        <v>8.6999999999999993</v>
      </c>
      <c r="AB80" s="30">
        <v>44.5</v>
      </c>
      <c r="AC80" s="4">
        <v>26.8</v>
      </c>
      <c r="AD80" s="24">
        <v>32.4</v>
      </c>
      <c r="AE80" s="24">
        <v>33</v>
      </c>
      <c r="AF80" s="24">
        <v>25.1</v>
      </c>
      <c r="AG80" s="24">
        <v>31</v>
      </c>
      <c r="AH80" s="5">
        <v>33.700000000000003</v>
      </c>
      <c r="AI80" s="46">
        <f t="shared" si="20"/>
        <v>33</v>
      </c>
      <c r="AJ80" s="46">
        <f t="shared" si="21"/>
        <v>33.700000000000003</v>
      </c>
      <c r="AK80" s="30">
        <v>22.6</v>
      </c>
      <c r="AL80" s="4">
        <v>19.5</v>
      </c>
      <c r="AM80" s="24">
        <v>13.7</v>
      </c>
      <c r="AN80" s="24">
        <v>56.6</v>
      </c>
      <c r="AO80" s="24">
        <v>53.7</v>
      </c>
      <c r="AP80" s="24">
        <v>58.6</v>
      </c>
      <c r="AQ80" s="5">
        <v>35.700000000000003</v>
      </c>
      <c r="AR80" s="24"/>
      <c r="AS80" s="24"/>
      <c r="AT80" s="24"/>
      <c r="AU80" s="24"/>
      <c r="AV80" s="24"/>
      <c r="AW80" s="24"/>
      <c r="AX80" s="24"/>
      <c r="AY80" s="24"/>
      <c r="AZ80" s="24"/>
      <c r="BA80" s="24"/>
      <c r="BB80" s="24"/>
      <c r="BC80" s="24"/>
      <c r="BD80" s="24"/>
      <c r="BE80" s="24"/>
      <c r="BF80" s="24"/>
      <c r="BG80" s="24"/>
      <c r="BH80" s="24"/>
      <c r="BI80" s="24"/>
      <c r="BJ80" s="24"/>
      <c r="BK80" s="24"/>
      <c r="BL80" s="24"/>
      <c r="BM80" s="24"/>
      <c r="BN80" s="24"/>
      <c r="BO80" s="24"/>
      <c r="BP80" s="24"/>
      <c r="BQ80" s="24"/>
      <c r="BR80" s="24"/>
      <c r="BS80" s="24"/>
      <c r="BT80" s="24"/>
    </row>
    <row r="81" spans="1:72" s="35" customFormat="1" x14ac:dyDescent="0.35">
      <c r="A81" s="81" t="s">
        <v>80</v>
      </c>
      <c r="B81" s="82"/>
      <c r="C81" s="82"/>
      <c r="D81" s="33"/>
      <c r="E81" s="33"/>
      <c r="F81" s="33"/>
      <c r="G81" s="33"/>
      <c r="H81" s="33">
        <f>AVERAGE(H64:H80)</f>
        <v>16.352941176470587</v>
      </c>
      <c r="I81" s="33">
        <f t="shared" ref="I81:AQ81" si="22">AVERAGE(I64:I80)</f>
        <v>9.117647058823529</v>
      </c>
      <c r="J81" s="33">
        <f t="shared" si="22"/>
        <v>8.25</v>
      </c>
      <c r="K81" s="33">
        <f t="shared" si="22"/>
        <v>59.411764705882355</v>
      </c>
      <c r="L81" s="33">
        <f t="shared" si="22"/>
        <v>166.57058823529414</v>
      </c>
      <c r="M81" s="33">
        <f t="shared" si="22"/>
        <v>137.80588235294118</v>
      </c>
      <c r="N81" s="33">
        <f t="shared" si="22"/>
        <v>88.805882352941182</v>
      </c>
      <c r="O81" s="33">
        <f t="shared" si="22"/>
        <v>165.60588235294117</v>
      </c>
      <c r="P81" s="33">
        <f t="shared" si="22"/>
        <v>24.929411764705883</v>
      </c>
      <c r="Q81" s="33">
        <f t="shared" si="22"/>
        <v>29.505882352941178</v>
      </c>
      <c r="R81" s="33">
        <f t="shared" si="22"/>
        <v>74.052941176470597</v>
      </c>
      <c r="S81" s="33">
        <f t="shared" si="22"/>
        <v>48.994117647058822</v>
      </c>
      <c r="T81" s="33">
        <f t="shared" si="22"/>
        <v>34.594117647058823</v>
      </c>
      <c r="U81" s="33">
        <f t="shared" si="22"/>
        <v>11.376470588235295</v>
      </c>
      <c r="V81" s="33">
        <f t="shared" si="22"/>
        <v>8.8294117647058812</v>
      </c>
      <c r="W81" s="33">
        <f t="shared" si="22"/>
        <v>8.6882352941176464</v>
      </c>
      <c r="X81" s="33">
        <f t="shared" si="22"/>
        <v>10.694117647058823</v>
      </c>
      <c r="Y81" s="33">
        <f t="shared" si="22"/>
        <v>10.952941176470587</v>
      </c>
      <c r="Z81" s="33">
        <f t="shared" si="22"/>
        <v>6.0647058823529409</v>
      </c>
      <c r="AA81" s="33">
        <f t="shared" si="22"/>
        <v>8.9705882352941178</v>
      </c>
      <c r="AB81" s="33">
        <f t="shared" si="22"/>
        <v>40.494117647058822</v>
      </c>
      <c r="AC81" s="33">
        <f t="shared" si="22"/>
        <v>30.956249999999997</v>
      </c>
      <c r="AD81" s="33">
        <f t="shared" si="22"/>
        <v>30.793750000000003</v>
      </c>
      <c r="AE81" s="33">
        <f t="shared" si="22"/>
        <v>29.906249999999996</v>
      </c>
      <c r="AF81" s="33">
        <f t="shared" si="22"/>
        <v>30.206250000000004</v>
      </c>
      <c r="AG81" s="33">
        <f t="shared" si="22"/>
        <v>31.243750000000006</v>
      </c>
      <c r="AH81" s="33">
        <f t="shared" si="22"/>
        <v>31.981249999999999</v>
      </c>
      <c r="AI81" s="46">
        <f t="shared" si="20"/>
        <v>30.956249999999997</v>
      </c>
      <c r="AJ81" s="46">
        <f t="shared" si="21"/>
        <v>31.981249999999999</v>
      </c>
      <c r="AK81" s="33">
        <f t="shared" si="22"/>
        <v>21.358823529411762</v>
      </c>
      <c r="AL81" s="33">
        <f t="shared" si="22"/>
        <v>22.547058823529408</v>
      </c>
      <c r="AM81" s="33">
        <f t="shared" si="22"/>
        <v>13.441176470588234</v>
      </c>
      <c r="AN81" s="33">
        <f t="shared" si="22"/>
        <v>45.941176470588232</v>
      </c>
      <c r="AO81" s="33">
        <f t="shared" si="22"/>
        <v>43.600000000000009</v>
      </c>
      <c r="AP81" s="33">
        <f t="shared" si="22"/>
        <v>56.641176470588235</v>
      </c>
      <c r="AQ81" s="33">
        <f t="shared" si="22"/>
        <v>36.666666666666664</v>
      </c>
      <c r="AR81" s="33"/>
      <c r="AS81" s="33"/>
      <c r="AT81" s="33"/>
      <c r="AU81" s="33"/>
      <c r="AV81" s="33"/>
      <c r="AW81" s="33"/>
      <c r="AX81" s="33"/>
      <c r="AY81" s="33"/>
      <c r="AZ81" s="33"/>
      <c r="BA81" s="33"/>
      <c r="BB81" s="33"/>
      <c r="BC81" s="33"/>
      <c r="BD81" s="33"/>
      <c r="BE81" s="33"/>
      <c r="BF81" s="33"/>
      <c r="BG81" s="33"/>
      <c r="BH81" s="33"/>
      <c r="BI81" s="33"/>
      <c r="BJ81" s="33"/>
      <c r="BK81" s="33"/>
      <c r="BL81" s="33"/>
      <c r="BM81" s="33"/>
      <c r="BN81" s="33"/>
      <c r="BO81" s="33"/>
      <c r="BP81" s="33"/>
      <c r="BQ81" s="33"/>
      <c r="BR81" s="33"/>
      <c r="BS81" s="33"/>
      <c r="BT81" s="33"/>
    </row>
    <row r="82" spans="1:72" s="38" customFormat="1" x14ac:dyDescent="0.35">
      <c r="A82" s="83" t="s">
        <v>81</v>
      </c>
      <c r="B82" s="84"/>
      <c r="C82" s="84"/>
      <c r="D82" s="36"/>
      <c r="E82" s="36"/>
      <c r="F82" s="36"/>
      <c r="G82" s="36"/>
      <c r="H82" s="36">
        <f t="shared" ref="H82:AQ82" si="23">_xlfn.STDEV.S(H64:H80)</f>
        <v>1.1694644324747669</v>
      </c>
      <c r="I82" s="36">
        <f t="shared" si="23"/>
        <v>3.722941594713387</v>
      </c>
      <c r="J82" s="36">
        <f t="shared" si="23"/>
        <v>2.9580398915498081</v>
      </c>
      <c r="K82" s="36">
        <f t="shared" si="23"/>
        <v>7.4084312064819891</v>
      </c>
      <c r="L82" s="36">
        <f t="shared" si="23"/>
        <v>5.1745488578573617</v>
      </c>
      <c r="M82" s="36">
        <f t="shared" si="23"/>
        <v>3.1004980624561145</v>
      </c>
      <c r="N82" s="36">
        <f t="shared" si="23"/>
        <v>3.1004980624561145</v>
      </c>
      <c r="O82" s="36">
        <f t="shared" si="23"/>
        <v>7.6775216206334527</v>
      </c>
      <c r="P82" s="36">
        <f t="shared" si="23"/>
        <v>1.6698670253505044</v>
      </c>
      <c r="Q82" s="36">
        <f t="shared" si="23"/>
        <v>2.0446486826088539</v>
      </c>
      <c r="R82" s="36">
        <f t="shared" si="23"/>
        <v>4.4342583437169649</v>
      </c>
      <c r="S82" s="36">
        <f t="shared" si="23"/>
        <v>3.6182645336257711</v>
      </c>
      <c r="T82" s="36">
        <f t="shared" si="23"/>
        <v>2.0734845635533721</v>
      </c>
      <c r="U82" s="36">
        <f t="shared" si="23"/>
        <v>3.5662531829226389</v>
      </c>
      <c r="V82" s="36">
        <f t="shared" si="23"/>
        <v>2.7071120926834475</v>
      </c>
      <c r="W82" s="36">
        <f t="shared" si="23"/>
        <v>2.2972489941616043</v>
      </c>
      <c r="X82" s="36">
        <f t="shared" si="23"/>
        <v>3.0756037188321508</v>
      </c>
      <c r="Y82" s="36">
        <f t="shared" si="23"/>
        <v>5.4212680305278695</v>
      </c>
      <c r="Z82" s="36">
        <f t="shared" si="23"/>
        <v>0.37573457465108967</v>
      </c>
      <c r="AA82" s="36">
        <f t="shared" si="23"/>
        <v>0.47271120396383814</v>
      </c>
      <c r="AB82" s="36">
        <f t="shared" si="23"/>
        <v>2.1778632269484044</v>
      </c>
      <c r="AC82" s="36">
        <f t="shared" si="23"/>
        <v>4.0893306298219629</v>
      </c>
      <c r="AD82" s="36">
        <f t="shared" si="23"/>
        <v>6.0301983107246713</v>
      </c>
      <c r="AE82" s="36">
        <f t="shared" si="23"/>
        <v>5.56314883856259</v>
      </c>
      <c r="AF82" s="36">
        <f t="shared" si="23"/>
        <v>4.0540463325751999</v>
      </c>
      <c r="AG82" s="36">
        <f t="shared" si="23"/>
        <v>3.9285228351972532</v>
      </c>
      <c r="AH82" s="36">
        <f t="shared" si="23"/>
        <v>3.9031984747554809</v>
      </c>
      <c r="AI82" s="46">
        <f t="shared" si="20"/>
        <v>6.0301983107246713</v>
      </c>
      <c r="AJ82" s="46">
        <f t="shared" si="21"/>
        <v>4.0540463325751999</v>
      </c>
      <c r="AK82" s="36">
        <f t="shared" si="23"/>
        <v>1.79480459365686</v>
      </c>
      <c r="AL82" s="36">
        <f t="shared" si="23"/>
        <v>2.6519138483034714</v>
      </c>
      <c r="AM82" s="36">
        <f t="shared" si="23"/>
        <v>2.7563696285897228</v>
      </c>
      <c r="AN82" s="36">
        <f t="shared" si="23"/>
        <v>5.4184936587036105</v>
      </c>
      <c r="AO82" s="36">
        <f t="shared" si="23"/>
        <v>5.1501213577932994</v>
      </c>
      <c r="AP82" s="36">
        <f t="shared" si="23"/>
        <v>1.8725179650437966</v>
      </c>
      <c r="AQ82" s="36">
        <f t="shared" si="23"/>
        <v>1.1239810200058225</v>
      </c>
      <c r="AR82" s="36"/>
      <c r="AS82" s="36"/>
      <c r="AT82" s="36"/>
      <c r="AU82" s="36"/>
      <c r="AV82" s="36"/>
      <c r="AW82" s="36"/>
      <c r="AX82" s="36"/>
      <c r="AY82" s="36"/>
      <c r="AZ82" s="36"/>
      <c r="BA82" s="36"/>
      <c r="BB82" s="36"/>
      <c r="BC82" s="36"/>
      <c r="BD82" s="36"/>
      <c r="BE82" s="36"/>
      <c r="BF82" s="36"/>
      <c r="BG82" s="36"/>
      <c r="BH82" s="36"/>
      <c r="BI82" s="36"/>
      <c r="BJ82" s="36"/>
      <c r="BK82" s="36"/>
      <c r="BL82" s="36"/>
      <c r="BM82" s="36"/>
      <c r="BN82" s="36"/>
      <c r="BO82" s="36"/>
      <c r="BP82" s="36"/>
      <c r="BQ82" s="36"/>
      <c r="BR82" s="36"/>
      <c r="BS82" s="36"/>
      <c r="BT82" s="36"/>
    </row>
    <row r="83" spans="1:72" s="38" customFormat="1" x14ac:dyDescent="0.35">
      <c r="A83" s="83" t="s">
        <v>82</v>
      </c>
      <c r="B83" s="84"/>
      <c r="C83" s="84"/>
      <c r="D83" s="36"/>
      <c r="E83" s="36"/>
      <c r="F83" s="36"/>
      <c r="G83" s="36"/>
      <c r="H83" s="36">
        <f>H81-_xlfn.CONFIDENCE.NORM(0.05,H82,$A$80)</f>
        <v>15.797023289087397</v>
      </c>
      <c r="I83" s="36">
        <f t="shared" ref="I83:AQ83" si="24">I81-_xlfn.CONFIDENCE.NORM(0.05,I82,$A$80)</f>
        <v>7.3479054842085807</v>
      </c>
      <c r="J83" s="36">
        <f t="shared" si="24"/>
        <v>6.8438629327736722</v>
      </c>
      <c r="K83" s="36">
        <f t="shared" si="24"/>
        <v>55.890084772089217</v>
      </c>
      <c r="L83" s="36">
        <f t="shared" si="24"/>
        <v>164.11080904976237</v>
      </c>
      <c r="M83" s="36">
        <f t="shared" si="24"/>
        <v>136.33202621430786</v>
      </c>
      <c r="N83" s="36">
        <f t="shared" si="24"/>
        <v>87.332026214307859</v>
      </c>
      <c r="O83" s="36">
        <f t="shared" si="24"/>
        <v>161.9562873065579</v>
      </c>
      <c r="P83" s="36">
        <f t="shared" si="24"/>
        <v>24.135621955314878</v>
      </c>
      <c r="Q83" s="36">
        <f t="shared" si="24"/>
        <v>28.533935926429177</v>
      </c>
      <c r="R83" s="36">
        <f t="shared" si="24"/>
        <v>71.945067296686219</v>
      </c>
      <c r="S83" s="36">
        <f t="shared" si="24"/>
        <v>47.274135474304572</v>
      </c>
      <c r="T83" s="36">
        <f t="shared" si="24"/>
        <v>33.608463764748798</v>
      </c>
      <c r="U83" s="36">
        <f t="shared" si="24"/>
        <v>9.6812125878456943</v>
      </c>
      <c r="V83" s="36">
        <f t="shared" si="24"/>
        <v>7.5425560094697843</v>
      </c>
      <c r="W83" s="36">
        <f t="shared" si="24"/>
        <v>7.596212508161706</v>
      </c>
      <c r="X83" s="36">
        <f t="shared" si="24"/>
        <v>9.2320953107463897</v>
      </c>
      <c r="Y83" s="36">
        <f t="shared" si="24"/>
        <v>8.3758812960846054</v>
      </c>
      <c r="Z83" s="36">
        <f t="shared" si="24"/>
        <v>5.8860962853814129</v>
      </c>
      <c r="AA83" s="36">
        <f t="shared" si="24"/>
        <v>8.7458797221041618</v>
      </c>
      <c r="AB83" s="36">
        <f t="shared" si="24"/>
        <v>39.458846209540503</v>
      </c>
      <c r="AC83" s="36">
        <f t="shared" si="24"/>
        <v>29.012341334277455</v>
      </c>
      <c r="AD83" s="36">
        <f t="shared" si="24"/>
        <v>27.927228357861843</v>
      </c>
      <c r="AE83" s="36">
        <f t="shared" si="24"/>
        <v>27.261745504051</v>
      </c>
      <c r="AF83" s="36">
        <f t="shared" si="24"/>
        <v>28.279114116277945</v>
      </c>
      <c r="AG83" s="36">
        <f t="shared" si="24"/>
        <v>29.376283102817052</v>
      </c>
      <c r="AH83" s="36">
        <f t="shared" si="24"/>
        <v>30.12582131840119</v>
      </c>
      <c r="AI83" s="46">
        <f t="shared" si="20"/>
        <v>29.012341334277455</v>
      </c>
      <c r="AJ83" s="46">
        <f t="shared" si="21"/>
        <v>30.12582131840119</v>
      </c>
      <c r="AK83" s="36">
        <f t="shared" si="24"/>
        <v>20.505643261363812</v>
      </c>
      <c r="AL83" s="36">
        <f t="shared" si="24"/>
        <v>21.286442165910024</v>
      </c>
      <c r="AM83" s="36">
        <f t="shared" si="24"/>
        <v>12.130905599391088</v>
      </c>
      <c r="AN83" s="36">
        <f t="shared" si="24"/>
        <v>43.365435418616805</v>
      </c>
      <c r="AO83" s="36">
        <f t="shared" si="24"/>
        <v>41.151832697525613</v>
      </c>
      <c r="AP83" s="36">
        <f t="shared" si="24"/>
        <v>55.751054289607175</v>
      </c>
      <c r="AQ83" s="36">
        <f t="shared" si="24"/>
        <v>36.132369823813413</v>
      </c>
      <c r="AR83" s="36"/>
      <c r="AS83" s="36"/>
      <c r="AT83" s="36"/>
      <c r="AU83" s="36"/>
      <c r="AV83" s="36"/>
      <c r="AW83" s="36"/>
      <c r="AX83" s="36"/>
      <c r="AY83" s="36"/>
      <c r="AZ83" s="36"/>
      <c r="BA83" s="36"/>
      <c r="BB83" s="36"/>
      <c r="BC83" s="36"/>
      <c r="BD83" s="36"/>
      <c r="BE83" s="36"/>
      <c r="BF83" s="36"/>
      <c r="BG83" s="36"/>
      <c r="BH83" s="36"/>
      <c r="BI83" s="36"/>
      <c r="BJ83" s="36"/>
      <c r="BK83" s="36"/>
      <c r="BL83" s="36"/>
      <c r="BM83" s="36"/>
      <c r="BN83" s="36"/>
      <c r="BO83" s="36"/>
      <c r="BP83" s="36"/>
      <c r="BQ83" s="36"/>
      <c r="BR83" s="36"/>
      <c r="BS83" s="36"/>
      <c r="BT83" s="36"/>
    </row>
    <row r="84" spans="1:72" s="41" customFormat="1" ht="15" thickBot="1" x14ac:dyDescent="0.4">
      <c r="A84" s="85" t="s">
        <v>83</v>
      </c>
      <c r="B84" s="86"/>
      <c r="C84" s="86"/>
      <c r="D84" s="39"/>
      <c r="E84" s="39"/>
      <c r="F84" s="39"/>
      <c r="G84" s="39"/>
      <c r="H84" s="39">
        <f>H81+_xlfn.CONFIDENCE.NORM(0.05,H82,$A$80)</f>
        <v>16.908859063853779</v>
      </c>
      <c r="I84" s="39">
        <f t="shared" ref="I84:AQ84" si="25">I81+_xlfn.CONFIDENCE.NORM(0.05,I82,$A$80)</f>
        <v>10.887388633438478</v>
      </c>
      <c r="J84" s="39">
        <f t="shared" si="25"/>
        <v>9.6561370672263269</v>
      </c>
      <c r="K84" s="39">
        <f t="shared" si="25"/>
        <v>62.933444639675493</v>
      </c>
      <c r="L84" s="39">
        <f t="shared" si="25"/>
        <v>169.03036742082591</v>
      </c>
      <c r="M84" s="39">
        <f t="shared" si="25"/>
        <v>139.27973849157451</v>
      </c>
      <c r="N84" s="39">
        <f t="shared" si="25"/>
        <v>90.279738491574506</v>
      </c>
      <c r="O84" s="39">
        <f t="shared" si="25"/>
        <v>169.25547739932443</v>
      </c>
      <c r="P84" s="39">
        <f t="shared" si="25"/>
        <v>25.723201574096887</v>
      </c>
      <c r="Q84" s="39">
        <f t="shared" si="25"/>
        <v>30.47782877945318</v>
      </c>
      <c r="R84" s="39">
        <f t="shared" si="25"/>
        <v>76.160815056254975</v>
      </c>
      <c r="S84" s="39">
        <f t="shared" si="25"/>
        <v>50.714099819813072</v>
      </c>
      <c r="T84" s="39">
        <f t="shared" si="25"/>
        <v>35.579771529368848</v>
      </c>
      <c r="U84" s="39">
        <f t="shared" si="25"/>
        <v>13.071728588624895</v>
      </c>
      <c r="V84" s="39">
        <f t="shared" si="25"/>
        <v>10.116267519941978</v>
      </c>
      <c r="W84" s="39">
        <f t="shared" si="25"/>
        <v>9.7802580800735868</v>
      </c>
      <c r="X84" s="39">
        <f t="shared" si="25"/>
        <v>12.156139983371256</v>
      </c>
      <c r="Y84" s="39">
        <f t="shared" si="25"/>
        <v>13.530001056856568</v>
      </c>
      <c r="Z84" s="39">
        <f t="shared" si="25"/>
        <v>6.243315479324469</v>
      </c>
      <c r="AA84" s="39">
        <f t="shared" si="25"/>
        <v>9.1952967484840737</v>
      </c>
      <c r="AB84" s="39">
        <f t="shared" si="25"/>
        <v>41.52938908457714</v>
      </c>
      <c r="AC84" s="39">
        <f t="shared" si="25"/>
        <v>32.900158665722543</v>
      </c>
      <c r="AD84" s="39">
        <f t="shared" si="25"/>
        <v>33.660271642138163</v>
      </c>
      <c r="AE84" s="39">
        <f t="shared" si="25"/>
        <v>32.550754495948993</v>
      </c>
      <c r="AF84" s="39">
        <f t="shared" si="25"/>
        <v>32.133385883722063</v>
      </c>
      <c r="AG84" s="39">
        <f t="shared" si="25"/>
        <v>33.111216897182963</v>
      </c>
      <c r="AH84" s="39">
        <f t="shared" si="25"/>
        <v>33.836678681598812</v>
      </c>
      <c r="AI84" s="46">
        <f t="shared" si="20"/>
        <v>33.660271642138163</v>
      </c>
      <c r="AJ84" s="46">
        <f t="shared" si="21"/>
        <v>33.836678681598812</v>
      </c>
      <c r="AK84" s="39">
        <f t="shared" si="25"/>
        <v>22.212003797459712</v>
      </c>
      <c r="AL84" s="39">
        <f t="shared" si="25"/>
        <v>23.807675481148792</v>
      </c>
      <c r="AM84" s="39">
        <f t="shared" si="25"/>
        <v>14.751447341785379</v>
      </c>
      <c r="AN84" s="39">
        <f t="shared" si="25"/>
        <v>48.516917522559659</v>
      </c>
      <c r="AO84" s="39">
        <f t="shared" si="25"/>
        <v>46.048167302474404</v>
      </c>
      <c r="AP84" s="39">
        <f t="shared" si="25"/>
        <v>57.531298651569294</v>
      </c>
      <c r="AQ84" s="39">
        <f t="shared" si="25"/>
        <v>37.200963509519916</v>
      </c>
      <c r="AR84" s="39"/>
      <c r="AS84" s="39"/>
      <c r="AT84" s="39"/>
      <c r="AU84" s="39"/>
      <c r="AV84" s="39"/>
      <c r="AW84" s="39"/>
      <c r="AX84" s="39"/>
      <c r="AY84" s="39"/>
      <c r="AZ84" s="39"/>
      <c r="BA84" s="39"/>
      <c r="BB84" s="39"/>
      <c r="BC84" s="39"/>
      <c r="BD84" s="39"/>
      <c r="BE84" s="39"/>
      <c r="BF84" s="39"/>
      <c r="BG84" s="39"/>
      <c r="BH84" s="39"/>
      <c r="BI84" s="39"/>
      <c r="BJ84" s="39"/>
      <c r="BK84" s="39"/>
      <c r="BL84" s="39"/>
      <c r="BM84" s="39"/>
      <c r="BN84" s="39"/>
      <c r="BO84" s="39"/>
      <c r="BP84" s="39"/>
      <c r="BQ84" s="39"/>
      <c r="BR84" s="39"/>
      <c r="BS84" s="39"/>
      <c r="BT84" s="39"/>
    </row>
    <row r="85" spans="1:72" ht="14.25" customHeight="1" thickBot="1" x14ac:dyDescent="0.4">
      <c r="H85" s="32" t="s">
        <v>145</v>
      </c>
      <c r="AI85"/>
      <c r="AJ85"/>
      <c r="AK85"/>
    </row>
    <row r="86" spans="1:72" s="35" customFormat="1" x14ac:dyDescent="0.35">
      <c r="A86" s="81" t="s">
        <v>80</v>
      </c>
      <c r="B86" s="82"/>
      <c r="C86" s="82"/>
      <c r="D86" s="33" t="s">
        <v>146</v>
      </c>
      <c r="E86" s="33" t="e">
        <f t="shared" ref="E86:G86" si="26">AVERAGE(E3:E23)</f>
        <v>#DIV/0!</v>
      </c>
      <c r="F86" s="33" t="e">
        <f t="shared" si="26"/>
        <v>#DIV/0!</v>
      </c>
      <c r="G86" s="33" t="e">
        <f t="shared" si="26"/>
        <v>#DIV/0!</v>
      </c>
      <c r="H86" s="33">
        <f>H20</f>
        <v>19.058823529411764</v>
      </c>
      <c r="I86" s="33">
        <f t="shared" ref="I86:AQ86" si="27">I20</f>
        <v>11.647058823529411</v>
      </c>
      <c r="J86" s="33">
        <f t="shared" si="27"/>
        <v>6.90625</v>
      </c>
      <c r="K86" s="33">
        <f t="shared" si="27"/>
        <v>60.082352941176467</v>
      </c>
      <c r="L86" s="33">
        <f t="shared" si="27"/>
        <v>163.33529411764704</v>
      </c>
      <c r="M86" s="33">
        <f t="shared" si="27"/>
        <v>136.9</v>
      </c>
      <c r="N86" s="33" t="e">
        <f t="shared" si="27"/>
        <v>#REF!</v>
      </c>
      <c r="O86" s="33">
        <f t="shared" si="27"/>
        <v>162.98235294117646</v>
      </c>
      <c r="P86" s="33">
        <f t="shared" si="27"/>
        <v>25.235294117647054</v>
      </c>
      <c r="Q86" s="33">
        <f t="shared" si="27"/>
        <v>30.017647058823528</v>
      </c>
      <c r="R86" s="33">
        <f t="shared" si="27"/>
        <v>75.970588235294116</v>
      </c>
      <c r="S86" s="33">
        <f t="shared" si="27"/>
        <v>49.823529411764703</v>
      </c>
      <c r="T86" s="33">
        <f t="shared" si="27"/>
        <v>34.229411764705887</v>
      </c>
      <c r="U86" s="33">
        <f t="shared" si="27"/>
        <v>11.817647058823532</v>
      </c>
      <c r="V86" s="33">
        <f t="shared" si="27"/>
        <v>10</v>
      </c>
      <c r="W86" s="33">
        <f t="shared" si="27"/>
        <v>10.170588235294119</v>
      </c>
      <c r="X86" s="33">
        <f t="shared" si="27"/>
        <v>12.241176470588234</v>
      </c>
      <c r="Y86" s="33">
        <f t="shared" si="27"/>
        <v>10.717647058823532</v>
      </c>
      <c r="Z86" s="33">
        <f t="shared" si="27"/>
        <v>5.6647058823529415</v>
      </c>
      <c r="AA86" s="33">
        <f t="shared" si="27"/>
        <v>8.9187499999999993</v>
      </c>
      <c r="AB86" s="33">
        <f t="shared" si="27"/>
        <v>39.582352941176467</v>
      </c>
      <c r="AC86" s="33">
        <f t="shared" si="27"/>
        <v>31.823529411764707</v>
      </c>
      <c r="AD86" s="33">
        <f t="shared" si="27"/>
        <v>31.217647058823527</v>
      </c>
      <c r="AE86" s="33">
        <f t="shared" si="27"/>
        <v>29.982352941176465</v>
      </c>
      <c r="AF86" s="33">
        <f t="shared" si="27"/>
        <v>32.076470588235289</v>
      </c>
      <c r="AG86" s="33">
        <f t="shared" si="27"/>
        <v>31.935294117647064</v>
      </c>
      <c r="AH86" s="33">
        <f t="shared" si="27"/>
        <v>30.547058823529408</v>
      </c>
      <c r="AI86" s="46">
        <f t="shared" si="20"/>
        <v>31.823529411764707</v>
      </c>
      <c r="AJ86" s="46">
        <f t="shared" si="21"/>
        <v>32.076470588235289</v>
      </c>
      <c r="AK86" s="33">
        <f t="shared" si="27"/>
        <v>22.658823529411766</v>
      </c>
      <c r="AL86" s="33">
        <f t="shared" si="27"/>
        <v>22.941176470588232</v>
      </c>
      <c r="AM86" s="33">
        <f t="shared" si="27"/>
        <v>14.111764705882354</v>
      </c>
      <c r="AN86" s="33">
        <f t="shared" si="27"/>
        <v>46.535294117647062</v>
      </c>
      <c r="AO86" s="33">
        <f t="shared" si="27"/>
        <v>44.152941176470591</v>
      </c>
      <c r="AP86" s="33">
        <f t="shared" si="27"/>
        <v>56.788235294117648</v>
      </c>
      <c r="AQ86" s="33">
        <f t="shared" si="27"/>
        <v>36.957142857142848</v>
      </c>
      <c r="AR86" s="33"/>
      <c r="AS86" s="33"/>
      <c r="AT86" s="33"/>
      <c r="AU86" s="33"/>
      <c r="AV86" s="33"/>
      <c r="AW86" s="33"/>
      <c r="AX86" s="33"/>
      <c r="AY86" s="33"/>
      <c r="AZ86" s="33"/>
      <c r="BA86" s="33"/>
      <c r="BB86" s="33"/>
      <c r="BC86" s="33"/>
      <c r="BD86" s="33"/>
      <c r="BE86" s="33"/>
      <c r="BF86" s="33"/>
      <c r="BG86" s="33"/>
      <c r="BH86" s="33"/>
      <c r="BI86" s="33"/>
      <c r="BJ86" s="33"/>
      <c r="BK86" s="33"/>
      <c r="BL86" s="33"/>
      <c r="BM86" s="33"/>
      <c r="BN86" s="33"/>
      <c r="BO86" s="33"/>
      <c r="BP86" s="33"/>
      <c r="BQ86" s="33"/>
      <c r="BR86" s="33"/>
      <c r="BS86" s="33"/>
      <c r="BT86" s="33"/>
    </row>
    <row r="87" spans="1:72" s="38" customFormat="1" x14ac:dyDescent="0.35">
      <c r="A87" s="83"/>
      <c r="B87" s="84"/>
      <c r="C87" s="84"/>
      <c r="D87" s="36" t="s">
        <v>147</v>
      </c>
      <c r="E87" s="36" t="e">
        <f t="shared" ref="E87:G87" si="28">AVERAGE(E25:E33)</f>
        <v>#DIV/0!</v>
      </c>
      <c r="F87" s="36" t="e">
        <f t="shared" si="28"/>
        <v>#DIV/0!</v>
      </c>
      <c r="G87" s="36" t="e">
        <f t="shared" si="28"/>
        <v>#DIV/0!</v>
      </c>
      <c r="H87" s="36">
        <f>H32</f>
        <v>24.571428571428573</v>
      </c>
      <c r="I87" s="36">
        <f t="shared" ref="I87:AQ87" si="29">I32</f>
        <v>17.857142857142858</v>
      </c>
      <c r="J87" s="36">
        <f t="shared" si="29"/>
        <v>15.428571428571429</v>
      </c>
      <c r="K87" s="36">
        <f t="shared" si="29"/>
        <v>62.814285714285724</v>
      </c>
      <c r="L87" s="36">
        <f t="shared" si="29"/>
        <v>167.4</v>
      </c>
      <c r="M87" s="36">
        <f t="shared" si="29"/>
        <v>137.91428571428574</v>
      </c>
      <c r="N87" s="36">
        <f t="shared" si="29"/>
        <v>88.914285714285725</v>
      </c>
      <c r="O87" s="36">
        <f t="shared" si="29"/>
        <v>167.95714285714286</v>
      </c>
      <c r="P87" s="36">
        <f t="shared" si="29"/>
        <v>25.642857142857142</v>
      </c>
      <c r="Q87" s="36">
        <f t="shared" si="29"/>
        <v>31.099999999999998</v>
      </c>
      <c r="R87" s="36">
        <f t="shared" si="29"/>
        <v>80.04285714285713</v>
      </c>
      <c r="S87" s="36">
        <f t="shared" si="29"/>
        <v>50.585714285714282</v>
      </c>
      <c r="T87" s="36">
        <f t="shared" si="29"/>
        <v>35.271428571428565</v>
      </c>
      <c r="U87" s="36">
        <f t="shared" si="29"/>
        <v>10.085714285714285</v>
      </c>
      <c r="V87" s="36">
        <f t="shared" si="29"/>
        <v>8.2285714285714278</v>
      </c>
      <c r="W87" s="36">
        <f t="shared" si="29"/>
        <v>6.1285714285714281</v>
      </c>
      <c r="X87" s="36">
        <f t="shared" si="29"/>
        <v>10.12857142857143</v>
      </c>
      <c r="Y87" s="36">
        <f t="shared" si="29"/>
        <v>7.0857142857142863</v>
      </c>
      <c r="Z87" s="36">
        <f t="shared" si="29"/>
        <v>6.2857142857142856</v>
      </c>
      <c r="AA87" s="36">
        <f t="shared" si="29"/>
        <v>9.1714285714285726</v>
      </c>
      <c r="AB87" s="36">
        <f t="shared" si="29"/>
        <v>40.457142857142856</v>
      </c>
      <c r="AC87" s="36">
        <f t="shared" si="29"/>
        <v>36.642857142857146</v>
      </c>
      <c r="AD87" s="36">
        <f t="shared" si="29"/>
        <v>38.028571428571432</v>
      </c>
      <c r="AE87" s="36">
        <f t="shared" si="29"/>
        <v>37.74285714285714</v>
      </c>
      <c r="AF87" s="36">
        <f t="shared" si="29"/>
        <v>38.957142857142856</v>
      </c>
      <c r="AG87" s="36">
        <f t="shared" si="29"/>
        <v>38.042857142857144</v>
      </c>
      <c r="AH87" s="36">
        <f t="shared" si="29"/>
        <v>38.342857142857142</v>
      </c>
      <c r="AI87" s="46">
        <f t="shared" si="20"/>
        <v>38.028571428571432</v>
      </c>
      <c r="AJ87" s="46">
        <f t="shared" si="21"/>
        <v>38.957142857142856</v>
      </c>
      <c r="AK87" s="36">
        <f t="shared" si="29"/>
        <v>22.38571428571429</v>
      </c>
      <c r="AL87" s="36">
        <f t="shared" si="29"/>
        <v>17.914285714285715</v>
      </c>
      <c r="AM87" s="36">
        <f t="shared" si="29"/>
        <v>11.428571428571429</v>
      </c>
      <c r="AN87" s="36">
        <f t="shared" si="29"/>
        <v>51.385714285714293</v>
      </c>
      <c r="AO87" s="36">
        <f t="shared" si="29"/>
        <v>48.771428571428565</v>
      </c>
      <c r="AP87" s="36">
        <f t="shared" si="29"/>
        <v>57.75714285714286</v>
      </c>
      <c r="AQ87" s="36">
        <f t="shared" si="29"/>
        <v>36.042857142857144</v>
      </c>
      <c r="AR87" s="36"/>
      <c r="AS87" s="36"/>
      <c r="AT87" s="36"/>
      <c r="AU87" s="36"/>
      <c r="AV87" s="36"/>
      <c r="AW87" s="36"/>
      <c r="AX87" s="36"/>
      <c r="AY87" s="36"/>
      <c r="AZ87" s="36"/>
      <c r="BA87" s="36"/>
      <c r="BB87" s="36"/>
      <c r="BC87" s="36"/>
      <c r="BD87" s="36"/>
      <c r="BE87" s="36"/>
      <c r="BF87" s="36"/>
      <c r="BG87" s="36"/>
      <c r="BH87" s="36"/>
      <c r="BI87" s="36"/>
      <c r="BJ87" s="36"/>
      <c r="BK87" s="36"/>
      <c r="BL87" s="36"/>
      <c r="BM87" s="36"/>
      <c r="BN87" s="36"/>
      <c r="BO87" s="36"/>
      <c r="BP87" s="36"/>
      <c r="BQ87" s="36"/>
      <c r="BR87" s="36"/>
      <c r="BS87" s="36"/>
      <c r="BT87" s="36"/>
    </row>
    <row r="88" spans="1:72" s="38" customFormat="1" x14ac:dyDescent="0.35">
      <c r="A88" s="83"/>
      <c r="B88" s="84"/>
      <c r="C88" s="84"/>
      <c r="D88" s="36" t="s">
        <v>148</v>
      </c>
      <c r="E88" s="36" t="e">
        <f t="shared" ref="E88:G88" si="30">AVERAGE(E37:E62)</f>
        <v>#DIV/0!</v>
      </c>
      <c r="F88" s="36" t="e">
        <f t="shared" si="30"/>
        <v>#DIV/0!</v>
      </c>
      <c r="G88" s="36" t="e">
        <f t="shared" si="30"/>
        <v>#DIV/0!</v>
      </c>
      <c r="H88" s="36">
        <f>H59</f>
        <v>23.181818181818183</v>
      </c>
      <c r="I88" s="36">
        <f t="shared" ref="I88:AQ88" si="31">I59</f>
        <v>16.818181818181817</v>
      </c>
      <c r="J88" s="36">
        <f t="shared" si="31"/>
        <v>11.681818181818182</v>
      </c>
      <c r="K88" s="36">
        <f t="shared" si="31"/>
        <v>60.522727272727273</v>
      </c>
      <c r="L88" s="36">
        <f t="shared" si="31"/>
        <v>165.58181818181816</v>
      </c>
      <c r="M88" s="36">
        <f t="shared" si="31"/>
        <v>135.8954545454545</v>
      </c>
      <c r="N88" s="36" t="e">
        <f t="shared" si="31"/>
        <v>#REF!</v>
      </c>
      <c r="O88" s="36">
        <f t="shared" si="31"/>
        <v>166.30454545454543</v>
      </c>
      <c r="P88" s="36">
        <f t="shared" si="31"/>
        <v>24.890909090909098</v>
      </c>
      <c r="Q88" s="36">
        <f t="shared" si="31"/>
        <v>30.609090909090909</v>
      </c>
      <c r="R88" s="36">
        <f t="shared" si="31"/>
        <v>77.699999999999989</v>
      </c>
      <c r="S88" s="36">
        <f t="shared" si="31"/>
        <v>49.790476190476184</v>
      </c>
      <c r="T88" s="36">
        <f t="shared" si="31"/>
        <v>34.454545454545446</v>
      </c>
      <c r="U88" s="36">
        <f t="shared" si="31"/>
        <v>10.318181818181817</v>
      </c>
      <c r="V88" s="36">
        <f t="shared" si="31"/>
        <v>8.9863636363636381</v>
      </c>
      <c r="W88" s="36">
        <f t="shared" si="31"/>
        <v>7.5000000000000009</v>
      </c>
      <c r="X88" s="36">
        <f t="shared" si="31"/>
        <v>10.613636363636363</v>
      </c>
      <c r="Y88" s="36">
        <f t="shared" si="31"/>
        <v>9.9090909090909101</v>
      </c>
      <c r="Z88" s="36">
        <f t="shared" si="31"/>
        <v>6.0954545454545448</v>
      </c>
      <c r="AA88" s="36">
        <f t="shared" si="31"/>
        <v>8.9090909090909083</v>
      </c>
      <c r="AB88" s="36">
        <f t="shared" si="31"/>
        <v>41.218181818181819</v>
      </c>
      <c r="AC88" s="36">
        <f t="shared" si="31"/>
        <v>32.618181818181817</v>
      </c>
      <c r="AD88" s="36">
        <f t="shared" si="31"/>
        <v>33.327272727272721</v>
      </c>
      <c r="AE88" s="36">
        <f t="shared" si="31"/>
        <v>32.93181818181818</v>
      </c>
      <c r="AF88" s="36">
        <f t="shared" si="31"/>
        <v>32.152380952380952</v>
      </c>
      <c r="AG88" s="36">
        <f t="shared" si="31"/>
        <v>32.533333333333324</v>
      </c>
      <c r="AH88" s="36">
        <f t="shared" si="31"/>
        <v>33.466666666666661</v>
      </c>
      <c r="AI88" s="46">
        <f t="shared" si="20"/>
        <v>33.327272727272721</v>
      </c>
      <c r="AJ88" s="46">
        <f t="shared" si="21"/>
        <v>33.466666666666661</v>
      </c>
      <c r="AK88" s="36">
        <f t="shared" si="31"/>
        <v>22.040909090909089</v>
      </c>
      <c r="AL88" s="36">
        <f t="shared" si="31"/>
        <v>18.618181818181814</v>
      </c>
      <c r="AM88" s="36">
        <f t="shared" si="31"/>
        <v>11.427272727272726</v>
      </c>
      <c r="AN88" s="36">
        <f t="shared" si="31"/>
        <v>49.095454545454544</v>
      </c>
      <c r="AO88" s="36">
        <f t="shared" si="31"/>
        <v>46.609090909090916</v>
      </c>
      <c r="AP88" s="36">
        <f t="shared" si="31"/>
        <v>59.377272727272732</v>
      </c>
      <c r="AQ88" s="36">
        <f t="shared" si="31"/>
        <v>37.086363636363629</v>
      </c>
      <c r="AR88" s="36"/>
      <c r="AS88" s="36"/>
      <c r="AT88" s="36"/>
      <c r="AU88" s="36"/>
      <c r="AV88" s="36"/>
      <c r="AW88" s="36"/>
      <c r="AX88" s="36"/>
      <c r="AY88" s="36"/>
      <c r="AZ88" s="36"/>
      <c r="BA88" s="36"/>
      <c r="BB88" s="36"/>
      <c r="BC88" s="36"/>
      <c r="BD88" s="36"/>
      <c r="BE88" s="36"/>
      <c r="BF88" s="36"/>
      <c r="BG88" s="36"/>
      <c r="BH88" s="36"/>
      <c r="BI88" s="36"/>
      <c r="BJ88" s="36"/>
      <c r="BK88" s="36"/>
      <c r="BL88" s="36"/>
      <c r="BM88" s="36"/>
      <c r="BN88" s="36"/>
      <c r="BO88" s="36"/>
      <c r="BP88" s="36"/>
      <c r="BQ88" s="36"/>
      <c r="BR88" s="36"/>
      <c r="BS88" s="36"/>
      <c r="BT88" s="36"/>
    </row>
    <row r="89" spans="1:72" s="41" customFormat="1" ht="15" thickBot="1" x14ac:dyDescent="0.4">
      <c r="A89" s="85"/>
      <c r="B89" s="86"/>
      <c r="C89" s="86"/>
      <c r="D89" s="39" t="s">
        <v>149</v>
      </c>
      <c r="E89" s="39" t="e">
        <f t="shared" ref="E89:G89" si="32">AVERAGE(E64:E84)</f>
        <v>#DIV/0!</v>
      </c>
      <c r="F89" s="39" t="e">
        <f t="shared" si="32"/>
        <v>#DIV/0!</v>
      </c>
      <c r="G89" s="39" t="e">
        <f t="shared" si="32"/>
        <v>#DIV/0!</v>
      </c>
      <c r="H89" s="39">
        <f>H81</f>
        <v>16.352941176470587</v>
      </c>
      <c r="I89" s="39">
        <f t="shared" ref="I89:AQ89" si="33">I81</f>
        <v>9.117647058823529</v>
      </c>
      <c r="J89" s="39">
        <f t="shared" si="33"/>
        <v>8.25</v>
      </c>
      <c r="K89" s="39">
        <f t="shared" si="33"/>
        <v>59.411764705882355</v>
      </c>
      <c r="L89" s="39">
        <f t="shared" si="33"/>
        <v>166.57058823529414</v>
      </c>
      <c r="M89" s="39">
        <f t="shared" si="33"/>
        <v>137.80588235294118</v>
      </c>
      <c r="N89" s="39">
        <f t="shared" si="33"/>
        <v>88.805882352941182</v>
      </c>
      <c r="O89" s="39">
        <f t="shared" si="33"/>
        <v>165.60588235294117</v>
      </c>
      <c r="P89" s="39">
        <f t="shared" si="33"/>
        <v>24.929411764705883</v>
      </c>
      <c r="Q89" s="39">
        <f t="shared" si="33"/>
        <v>29.505882352941178</v>
      </c>
      <c r="R89" s="39">
        <f t="shared" si="33"/>
        <v>74.052941176470597</v>
      </c>
      <c r="S89" s="39">
        <f t="shared" si="33"/>
        <v>48.994117647058822</v>
      </c>
      <c r="T89" s="39">
        <f t="shared" si="33"/>
        <v>34.594117647058823</v>
      </c>
      <c r="U89" s="39">
        <f t="shared" si="33"/>
        <v>11.376470588235295</v>
      </c>
      <c r="V89" s="39">
        <f t="shared" si="33"/>
        <v>8.8294117647058812</v>
      </c>
      <c r="W89" s="39">
        <f t="shared" si="33"/>
        <v>8.6882352941176464</v>
      </c>
      <c r="X89" s="39">
        <f t="shared" si="33"/>
        <v>10.694117647058823</v>
      </c>
      <c r="Y89" s="39">
        <f t="shared" si="33"/>
        <v>10.952941176470587</v>
      </c>
      <c r="Z89" s="39">
        <f t="shared" si="33"/>
        <v>6.0647058823529409</v>
      </c>
      <c r="AA89" s="39">
        <f t="shared" si="33"/>
        <v>8.9705882352941178</v>
      </c>
      <c r="AB89" s="39">
        <f t="shared" si="33"/>
        <v>40.494117647058822</v>
      </c>
      <c r="AC89" s="39">
        <f t="shared" si="33"/>
        <v>30.956249999999997</v>
      </c>
      <c r="AD89" s="39">
        <f t="shared" si="33"/>
        <v>30.793750000000003</v>
      </c>
      <c r="AE89" s="39">
        <f t="shared" si="33"/>
        <v>29.906249999999996</v>
      </c>
      <c r="AF89" s="39">
        <f t="shared" si="33"/>
        <v>30.206250000000004</v>
      </c>
      <c r="AG89" s="39">
        <f t="shared" si="33"/>
        <v>31.243750000000006</v>
      </c>
      <c r="AH89" s="39">
        <f t="shared" si="33"/>
        <v>31.981249999999999</v>
      </c>
      <c r="AI89" s="46">
        <f t="shared" si="20"/>
        <v>30.956249999999997</v>
      </c>
      <c r="AJ89" s="46">
        <f t="shared" si="21"/>
        <v>31.981249999999999</v>
      </c>
      <c r="AK89" s="39">
        <f t="shared" si="33"/>
        <v>21.358823529411762</v>
      </c>
      <c r="AL89" s="39">
        <f t="shared" si="33"/>
        <v>22.547058823529408</v>
      </c>
      <c r="AM89" s="39">
        <f t="shared" si="33"/>
        <v>13.441176470588234</v>
      </c>
      <c r="AN89" s="39">
        <f t="shared" si="33"/>
        <v>45.941176470588232</v>
      </c>
      <c r="AO89" s="39">
        <f t="shared" si="33"/>
        <v>43.600000000000009</v>
      </c>
      <c r="AP89" s="39">
        <f t="shared" si="33"/>
        <v>56.641176470588235</v>
      </c>
      <c r="AQ89" s="39">
        <f t="shared" si="33"/>
        <v>36.666666666666664</v>
      </c>
      <c r="AR89" s="39"/>
      <c r="AS89" s="39"/>
      <c r="AT89" s="39"/>
      <c r="AU89" s="39"/>
      <c r="AV89" s="39"/>
      <c r="AW89" s="39"/>
      <c r="AX89" s="39"/>
      <c r="AY89" s="39"/>
      <c r="AZ89" s="39"/>
      <c r="BA89" s="39"/>
      <c r="BB89" s="39"/>
      <c r="BC89" s="39"/>
      <c r="BD89" s="39"/>
      <c r="BE89" s="39"/>
      <c r="BF89" s="39"/>
      <c r="BG89" s="39"/>
      <c r="BH89" s="39"/>
      <c r="BI89" s="39"/>
      <c r="BJ89" s="39"/>
      <c r="BK89" s="39"/>
      <c r="BL89" s="39"/>
      <c r="BM89" s="39"/>
      <c r="BN89" s="39"/>
      <c r="BO89" s="39"/>
      <c r="BP89" s="39"/>
      <c r="BQ89" s="39"/>
      <c r="BR89" s="39"/>
      <c r="BS89" s="39"/>
      <c r="BT89" s="39"/>
    </row>
    <row r="90" spans="1:72" ht="15" thickBot="1" x14ac:dyDescent="0.4">
      <c r="AI90"/>
      <c r="AJ90"/>
      <c r="AK90"/>
    </row>
    <row r="91" spans="1:72" s="35" customFormat="1" x14ac:dyDescent="0.35">
      <c r="A91" s="81" t="s">
        <v>81</v>
      </c>
      <c r="B91" s="82"/>
      <c r="C91" s="82"/>
      <c r="D91" s="33" t="s">
        <v>150</v>
      </c>
      <c r="E91" s="33" t="e">
        <f t="shared" ref="E91:G91" si="34">_xlfn.STDEV.S(E3:E23)</f>
        <v>#DIV/0!</v>
      </c>
      <c r="F91" s="33" t="e">
        <f t="shared" si="34"/>
        <v>#DIV/0!</v>
      </c>
      <c r="G91" s="33" t="e">
        <f t="shared" si="34"/>
        <v>#DIV/0!</v>
      </c>
      <c r="H91" s="33">
        <f>H21</f>
        <v>5.8145355385801683</v>
      </c>
      <c r="I91" s="33">
        <f t="shared" ref="I91:AQ91" si="35">I21</f>
        <v>5.1349437249909116</v>
      </c>
      <c r="J91" s="33">
        <f t="shared" si="35"/>
        <v>4.3940063343908218</v>
      </c>
      <c r="K91" s="33">
        <f t="shared" si="35"/>
        <v>7.6613669875320998</v>
      </c>
      <c r="L91" s="33">
        <f t="shared" si="35"/>
        <v>5.1948220826692646</v>
      </c>
      <c r="M91" s="33">
        <f t="shared" si="35"/>
        <v>3.2289704241445136</v>
      </c>
      <c r="N91" s="33" t="e">
        <f t="shared" si="35"/>
        <v>#REF!</v>
      </c>
      <c r="O91" s="33">
        <f t="shared" si="35"/>
        <v>6.3382011736491179</v>
      </c>
      <c r="P91" s="33">
        <f t="shared" si="35"/>
        <v>1.4924565221768555</v>
      </c>
      <c r="Q91" s="33">
        <f t="shared" si="35"/>
        <v>2.4617664628569171</v>
      </c>
      <c r="R91" s="33">
        <f t="shared" si="35"/>
        <v>4.5915363313767799</v>
      </c>
      <c r="S91" s="33">
        <f t="shared" si="35"/>
        <v>3.1832627545815129</v>
      </c>
      <c r="T91" s="33">
        <f t="shared" si="35"/>
        <v>3.6552641330487359</v>
      </c>
      <c r="U91" s="33">
        <f t="shared" si="35"/>
        <v>3.481241749382975</v>
      </c>
      <c r="V91" s="33">
        <f t="shared" si="35"/>
        <v>2.2811729439040782</v>
      </c>
      <c r="W91" s="33">
        <f t="shared" si="35"/>
        <v>3.4067515146181311</v>
      </c>
      <c r="X91" s="33">
        <f t="shared" si="35"/>
        <v>2.6488343718344827</v>
      </c>
      <c r="Y91" s="33">
        <f t="shared" si="35"/>
        <v>3.2338512825494905</v>
      </c>
      <c r="Z91" s="33">
        <f t="shared" si="35"/>
        <v>0.92191456794446891</v>
      </c>
      <c r="AA91" s="33">
        <f t="shared" si="35"/>
        <v>1.1928781720416073</v>
      </c>
      <c r="AB91" s="33">
        <f t="shared" si="35"/>
        <v>2.8755945676758845</v>
      </c>
      <c r="AC91" s="33">
        <f t="shared" si="35"/>
        <v>6.3131340683297648</v>
      </c>
      <c r="AD91" s="33">
        <f t="shared" si="35"/>
        <v>7.0037699931999056</v>
      </c>
      <c r="AE91" s="33">
        <f t="shared" si="35"/>
        <v>7.3497649022024749</v>
      </c>
      <c r="AF91" s="33">
        <f t="shared" si="35"/>
        <v>5.2174621958099481</v>
      </c>
      <c r="AG91" s="33">
        <f t="shared" si="35"/>
        <v>6.1126857002947554</v>
      </c>
      <c r="AH91" s="33">
        <f t="shared" si="35"/>
        <v>6.1490972555997203</v>
      </c>
      <c r="AI91" s="46">
        <f t="shared" si="20"/>
        <v>7.3497649022024749</v>
      </c>
      <c r="AJ91" s="46">
        <f t="shared" si="21"/>
        <v>6.1490972555997203</v>
      </c>
      <c r="AK91" s="33">
        <f t="shared" si="35"/>
        <v>2.4070362542786357</v>
      </c>
      <c r="AL91" s="33">
        <f t="shared" si="35"/>
        <v>3.9441505459873101</v>
      </c>
      <c r="AM91" s="33">
        <f t="shared" si="35"/>
        <v>3.9974808243663236</v>
      </c>
      <c r="AN91" s="33">
        <f t="shared" si="35"/>
        <v>4.7538065243116741</v>
      </c>
      <c r="AO91" s="33">
        <f t="shared" si="35"/>
        <v>4.5055684501318511</v>
      </c>
      <c r="AP91" s="33">
        <f t="shared" si="35"/>
        <v>3.0951337517426398</v>
      </c>
      <c r="AQ91" s="33">
        <f t="shared" si="35"/>
        <v>0.50284902590851699</v>
      </c>
      <c r="AR91" s="33"/>
      <c r="AS91" s="33"/>
      <c r="AT91" s="33"/>
      <c r="AU91" s="33"/>
      <c r="AV91" s="33"/>
      <c r="AW91" s="33"/>
      <c r="AX91" s="33"/>
      <c r="AY91" s="33"/>
      <c r="AZ91" s="33"/>
      <c r="BA91" s="33"/>
      <c r="BB91" s="33"/>
      <c r="BC91" s="33"/>
      <c r="BD91" s="33"/>
      <c r="BE91" s="33"/>
      <c r="BF91" s="33"/>
      <c r="BG91" s="33"/>
      <c r="BH91" s="33"/>
      <c r="BI91" s="33"/>
      <c r="BJ91" s="33"/>
      <c r="BK91" s="33"/>
      <c r="BL91" s="33"/>
      <c r="BM91" s="33"/>
      <c r="BN91" s="33"/>
      <c r="BO91" s="33"/>
      <c r="BP91" s="33"/>
      <c r="BQ91" s="33"/>
      <c r="BR91" s="33"/>
      <c r="BS91" s="33"/>
      <c r="BT91" s="33"/>
    </row>
    <row r="92" spans="1:72" s="38" customFormat="1" x14ac:dyDescent="0.35">
      <c r="A92" s="83"/>
      <c r="B92" s="84"/>
      <c r="C92" s="84"/>
      <c r="D92" s="36" t="s">
        <v>151</v>
      </c>
      <c r="E92" s="36" t="e">
        <f t="shared" ref="E92:G92" si="36">_xlfn.STDEV.S(E25:E33)</f>
        <v>#DIV/0!</v>
      </c>
      <c r="F92" s="36" t="e">
        <f t="shared" si="36"/>
        <v>#DIV/0!</v>
      </c>
      <c r="G92" s="36" t="e">
        <f t="shared" si="36"/>
        <v>#DIV/0!</v>
      </c>
      <c r="H92" s="36">
        <f>H33</f>
        <v>2.9920529661723716</v>
      </c>
      <c r="I92" s="36">
        <f t="shared" ref="I92:AQ92" si="37">I33</f>
        <v>3.7606990231680482</v>
      </c>
      <c r="J92" s="36">
        <f t="shared" si="37"/>
        <v>2.7602622373694188</v>
      </c>
      <c r="K92" s="36">
        <f t="shared" si="37"/>
        <v>7.0423548550723263</v>
      </c>
      <c r="L92" s="36">
        <f t="shared" si="37"/>
        <v>5.4512995392536148</v>
      </c>
      <c r="M92" s="36">
        <f t="shared" si="37"/>
        <v>2.3348294523216362</v>
      </c>
      <c r="N92" s="36">
        <f t="shared" si="37"/>
        <v>2.3348294523216362</v>
      </c>
      <c r="O92" s="36">
        <f t="shared" si="37"/>
        <v>6.4259518472252113</v>
      </c>
      <c r="P92" s="36">
        <f t="shared" si="37"/>
        <v>1.3697410252272051</v>
      </c>
      <c r="Q92" s="36">
        <f t="shared" si="37"/>
        <v>1.3638181696985852</v>
      </c>
      <c r="R92" s="36">
        <f t="shared" si="37"/>
        <v>4.3953980262911099</v>
      </c>
      <c r="S92" s="36">
        <f t="shared" si="37"/>
        <v>3.6934304611605415</v>
      </c>
      <c r="T92" s="36">
        <f t="shared" si="37"/>
        <v>2.6575140549733596</v>
      </c>
      <c r="U92" s="36">
        <f t="shared" si="37"/>
        <v>1.9256415133911315</v>
      </c>
      <c r="V92" s="36">
        <f t="shared" si="37"/>
        <v>0.9375753937938216</v>
      </c>
      <c r="W92" s="36">
        <f t="shared" si="37"/>
        <v>1.5997023532668906</v>
      </c>
      <c r="X92" s="36">
        <f t="shared" si="37"/>
        <v>2.6787523748406206</v>
      </c>
      <c r="Y92" s="36">
        <f t="shared" si="37"/>
        <v>2.4470584868562564</v>
      </c>
      <c r="Z92" s="36">
        <f t="shared" si="37"/>
        <v>0.24102953780654776</v>
      </c>
      <c r="AA92" s="36">
        <f t="shared" si="37"/>
        <v>0.30937725468153854</v>
      </c>
      <c r="AB92" s="36">
        <f t="shared" si="37"/>
        <v>1.5799336936056778</v>
      </c>
      <c r="AC92" s="36">
        <f t="shared" si="37"/>
        <v>7.8108593515389826</v>
      </c>
      <c r="AD92" s="36">
        <f t="shared" si="37"/>
        <v>5.1780672989427341</v>
      </c>
      <c r="AE92" s="36">
        <f t="shared" si="37"/>
        <v>3.9386364573107198</v>
      </c>
      <c r="AF92" s="36">
        <f t="shared" si="37"/>
        <v>3.6845882369934473</v>
      </c>
      <c r="AG92" s="36">
        <f t="shared" si="37"/>
        <v>6.0235253085595577</v>
      </c>
      <c r="AH92" s="36">
        <f t="shared" si="37"/>
        <v>5.8979818985981058</v>
      </c>
      <c r="AI92" s="46">
        <f t="shared" si="20"/>
        <v>7.8108593515389826</v>
      </c>
      <c r="AJ92" s="46">
        <f t="shared" si="21"/>
        <v>6.0235253085595577</v>
      </c>
      <c r="AK92" s="36">
        <f t="shared" si="37"/>
        <v>1.7218483977289936</v>
      </c>
      <c r="AL92" s="36">
        <f t="shared" si="37"/>
        <v>3.593711438716535</v>
      </c>
      <c r="AM92" s="36">
        <f t="shared" si="37"/>
        <v>3.3099417344893332</v>
      </c>
      <c r="AN92" s="36">
        <f t="shared" si="37"/>
        <v>4.2811324714490242</v>
      </c>
      <c r="AO92" s="36">
        <f t="shared" si="37"/>
        <v>4.0549205852126065</v>
      </c>
      <c r="AP92" s="36">
        <f t="shared" si="37"/>
        <v>7.8193898190879887</v>
      </c>
      <c r="AQ92" s="36">
        <f t="shared" si="37"/>
        <v>0.7367883976130063</v>
      </c>
      <c r="AR92" s="36"/>
      <c r="AS92" s="36"/>
      <c r="AT92" s="36"/>
      <c r="AU92" s="36"/>
      <c r="AV92" s="36"/>
      <c r="AW92" s="36"/>
      <c r="AX92" s="36"/>
      <c r="AY92" s="36"/>
      <c r="AZ92" s="36"/>
      <c r="BA92" s="36"/>
      <c r="BB92" s="36"/>
      <c r="BC92" s="36"/>
      <c r="BD92" s="36"/>
      <c r="BE92" s="36"/>
      <c r="BF92" s="36"/>
      <c r="BG92" s="36"/>
      <c r="BH92" s="36"/>
      <c r="BI92" s="36"/>
      <c r="BJ92" s="36"/>
      <c r="BK92" s="36"/>
      <c r="BL92" s="36"/>
      <c r="BM92" s="36"/>
      <c r="BN92" s="36"/>
      <c r="BO92" s="36"/>
      <c r="BP92" s="36"/>
      <c r="BQ92" s="36"/>
      <c r="BR92" s="36"/>
      <c r="BS92" s="36"/>
      <c r="BT92" s="36"/>
    </row>
    <row r="93" spans="1:72" s="38" customFormat="1" x14ac:dyDescent="0.35">
      <c r="A93" s="83"/>
      <c r="B93" s="84"/>
      <c r="C93" s="84"/>
      <c r="D93" s="36" t="s">
        <v>152</v>
      </c>
      <c r="E93" s="36" t="e">
        <f t="shared" ref="E93:G93" si="38">_xlfn.STDEV.S(E37:E62)</f>
        <v>#DIV/0!</v>
      </c>
      <c r="F93" s="36" t="e">
        <f t="shared" si="38"/>
        <v>#DIV/0!</v>
      </c>
      <c r="G93" s="36" t="e">
        <f t="shared" si="38"/>
        <v>#DIV/0!</v>
      </c>
      <c r="H93" s="36">
        <f>H60</f>
        <v>4.2943635665321205</v>
      </c>
      <c r="I93" s="36">
        <f t="shared" ref="I93:AQ93" si="39">I60</f>
        <v>3.8251842611872466</v>
      </c>
      <c r="J93" s="36">
        <f t="shared" si="39"/>
        <v>3.8592666912173099</v>
      </c>
      <c r="K93" s="36">
        <f t="shared" si="39"/>
        <v>6.4337600513438797</v>
      </c>
      <c r="L93" s="36">
        <f t="shared" si="39"/>
        <v>7.4672386917557185</v>
      </c>
      <c r="M93" s="36">
        <f t="shared" si="39"/>
        <v>3.1863514397874431</v>
      </c>
      <c r="N93" s="36" t="e">
        <f t="shared" si="39"/>
        <v>#REF!</v>
      </c>
      <c r="O93" s="36">
        <f t="shared" si="39"/>
        <v>8.9600423719622757</v>
      </c>
      <c r="P93" s="36">
        <f t="shared" si="39"/>
        <v>1.1463852468516567</v>
      </c>
      <c r="Q93" s="36">
        <f t="shared" si="39"/>
        <v>2.0208223434342125</v>
      </c>
      <c r="R93" s="36">
        <f t="shared" si="39"/>
        <v>3.1798472559902256</v>
      </c>
      <c r="S93" s="36">
        <f t="shared" si="39"/>
        <v>3.1056246975294295</v>
      </c>
      <c r="T93" s="36">
        <f t="shared" si="39"/>
        <v>1.7711248168559761</v>
      </c>
      <c r="U93" s="36">
        <f t="shared" si="39"/>
        <v>3.2600958740848593</v>
      </c>
      <c r="V93" s="36">
        <f t="shared" si="39"/>
        <v>1.8077335071576262</v>
      </c>
      <c r="W93" s="36">
        <f t="shared" si="39"/>
        <v>2.1617893822787884</v>
      </c>
      <c r="X93" s="36">
        <f t="shared" si="39"/>
        <v>2.5809366063957802</v>
      </c>
      <c r="Y93" s="36">
        <f t="shared" si="39"/>
        <v>2.497028537111956</v>
      </c>
      <c r="Z93" s="36">
        <f t="shared" si="39"/>
        <v>0.39698539343079431</v>
      </c>
      <c r="AA93" s="36">
        <f t="shared" si="39"/>
        <v>0.50228913216828841</v>
      </c>
      <c r="AB93" s="36">
        <f t="shared" si="39"/>
        <v>2.6846364236657312</v>
      </c>
      <c r="AC93" s="36">
        <f t="shared" si="39"/>
        <v>6.4917263360766437</v>
      </c>
      <c r="AD93" s="36">
        <f t="shared" si="39"/>
        <v>5.2825121925969434</v>
      </c>
      <c r="AE93" s="36">
        <f t="shared" si="39"/>
        <v>5.0728395695804416</v>
      </c>
      <c r="AF93" s="36">
        <f t="shared" si="39"/>
        <v>5.6056773941798603</v>
      </c>
      <c r="AG93" s="36">
        <f t="shared" si="39"/>
        <v>5.3348227087068043</v>
      </c>
      <c r="AH93" s="36">
        <f t="shared" si="39"/>
        <v>6.0287920293649089</v>
      </c>
      <c r="AI93" s="46">
        <f t="shared" si="20"/>
        <v>6.4917263360766437</v>
      </c>
      <c r="AJ93" s="46">
        <f t="shared" si="21"/>
        <v>6.0287920293649089</v>
      </c>
      <c r="AK93" s="36">
        <f t="shared" si="39"/>
        <v>1.421487849271919</v>
      </c>
      <c r="AL93" s="36">
        <f t="shared" si="39"/>
        <v>3.8392256614653291</v>
      </c>
      <c r="AM93" s="36">
        <f t="shared" si="39"/>
        <v>3.1699754870889194</v>
      </c>
      <c r="AN93" s="36">
        <f t="shared" si="39"/>
        <v>3.9944577405065442</v>
      </c>
      <c r="AO93" s="36">
        <f t="shared" si="39"/>
        <v>3.7961018967342817</v>
      </c>
      <c r="AP93" s="36">
        <f t="shared" si="39"/>
        <v>2.8971138048527543</v>
      </c>
      <c r="AQ93" s="36">
        <f t="shared" si="39"/>
        <v>1.0820155154883759</v>
      </c>
      <c r="AR93" s="36"/>
      <c r="AS93" s="36"/>
      <c r="AT93" s="36"/>
      <c r="AU93" s="36"/>
      <c r="AV93" s="36"/>
      <c r="AW93" s="36"/>
      <c r="AX93" s="36"/>
      <c r="AY93" s="36"/>
      <c r="AZ93" s="36"/>
      <c r="BA93" s="36"/>
      <c r="BB93" s="36"/>
      <c r="BC93" s="36"/>
      <c r="BD93" s="36"/>
      <c r="BE93" s="36"/>
      <c r="BF93" s="36"/>
      <c r="BG93" s="36"/>
      <c r="BH93" s="36"/>
      <c r="BI93" s="36"/>
      <c r="BJ93" s="36"/>
      <c r="BK93" s="36"/>
      <c r="BL93" s="36"/>
      <c r="BM93" s="36"/>
      <c r="BN93" s="36"/>
      <c r="BO93" s="36"/>
      <c r="BP93" s="36"/>
      <c r="BQ93" s="36"/>
      <c r="BR93" s="36"/>
      <c r="BS93" s="36"/>
      <c r="BT93" s="36"/>
    </row>
    <row r="94" spans="1:72" s="41" customFormat="1" ht="18.75" customHeight="1" thickBot="1" x14ac:dyDescent="0.4">
      <c r="A94" s="85"/>
      <c r="B94" s="86"/>
      <c r="C94" s="86"/>
      <c r="D94" s="39" t="s">
        <v>153</v>
      </c>
      <c r="E94" s="39" t="e">
        <f t="shared" ref="E94:G94" si="40">_xlfn.STDEV.S(E64:E84)</f>
        <v>#DIV/0!</v>
      </c>
      <c r="F94" s="39" t="e">
        <f t="shared" si="40"/>
        <v>#DIV/0!</v>
      </c>
      <c r="G94" s="39" t="e">
        <f t="shared" si="40"/>
        <v>#DIV/0!</v>
      </c>
      <c r="H94" s="39">
        <f>H82</f>
        <v>1.1694644324747669</v>
      </c>
      <c r="I94" s="39">
        <f t="shared" ref="I94:AQ94" si="41">I82</f>
        <v>3.722941594713387</v>
      </c>
      <c r="J94" s="39">
        <f t="shared" si="41"/>
        <v>2.9580398915498081</v>
      </c>
      <c r="K94" s="39">
        <f t="shared" si="41"/>
        <v>7.4084312064819891</v>
      </c>
      <c r="L94" s="39">
        <f t="shared" si="41"/>
        <v>5.1745488578573617</v>
      </c>
      <c r="M94" s="39">
        <f t="shared" si="41"/>
        <v>3.1004980624561145</v>
      </c>
      <c r="N94" s="39">
        <f t="shared" si="41"/>
        <v>3.1004980624561145</v>
      </c>
      <c r="O94" s="39">
        <f t="shared" si="41"/>
        <v>7.6775216206334527</v>
      </c>
      <c r="P94" s="39">
        <f t="shared" si="41"/>
        <v>1.6698670253505044</v>
      </c>
      <c r="Q94" s="39">
        <f t="shared" si="41"/>
        <v>2.0446486826088539</v>
      </c>
      <c r="R94" s="39">
        <f t="shared" si="41"/>
        <v>4.4342583437169649</v>
      </c>
      <c r="S94" s="39">
        <f t="shared" si="41"/>
        <v>3.6182645336257711</v>
      </c>
      <c r="T94" s="39">
        <f t="shared" si="41"/>
        <v>2.0734845635533721</v>
      </c>
      <c r="U94" s="39">
        <f t="shared" si="41"/>
        <v>3.5662531829226389</v>
      </c>
      <c r="V94" s="39">
        <f t="shared" si="41"/>
        <v>2.7071120926834475</v>
      </c>
      <c r="W94" s="39">
        <f t="shared" si="41"/>
        <v>2.2972489941616043</v>
      </c>
      <c r="X94" s="39">
        <f t="shared" si="41"/>
        <v>3.0756037188321508</v>
      </c>
      <c r="Y94" s="39">
        <f t="shared" si="41"/>
        <v>5.4212680305278695</v>
      </c>
      <c r="Z94" s="39">
        <f t="shared" si="41"/>
        <v>0.37573457465108967</v>
      </c>
      <c r="AA94" s="39">
        <f t="shared" si="41"/>
        <v>0.47271120396383814</v>
      </c>
      <c r="AB94" s="39">
        <f t="shared" si="41"/>
        <v>2.1778632269484044</v>
      </c>
      <c r="AC94" s="39">
        <f t="shared" si="41"/>
        <v>4.0893306298219629</v>
      </c>
      <c r="AD94" s="39">
        <f t="shared" si="41"/>
        <v>6.0301983107246713</v>
      </c>
      <c r="AE94" s="39">
        <f t="shared" si="41"/>
        <v>5.56314883856259</v>
      </c>
      <c r="AF94" s="39">
        <f t="shared" si="41"/>
        <v>4.0540463325751999</v>
      </c>
      <c r="AG94" s="39">
        <f t="shared" si="41"/>
        <v>3.9285228351972532</v>
      </c>
      <c r="AH94" s="39">
        <f t="shared" si="41"/>
        <v>3.9031984747554809</v>
      </c>
      <c r="AI94" s="46">
        <f t="shared" si="20"/>
        <v>6.0301983107246713</v>
      </c>
      <c r="AJ94" s="46">
        <f t="shared" si="21"/>
        <v>4.0540463325751999</v>
      </c>
      <c r="AK94" s="39">
        <f t="shared" si="41"/>
        <v>1.79480459365686</v>
      </c>
      <c r="AL94" s="39">
        <f t="shared" si="41"/>
        <v>2.6519138483034714</v>
      </c>
      <c r="AM94" s="39">
        <f t="shared" si="41"/>
        <v>2.7563696285897228</v>
      </c>
      <c r="AN94" s="39">
        <f t="shared" si="41"/>
        <v>5.4184936587036105</v>
      </c>
      <c r="AO94" s="39">
        <f t="shared" si="41"/>
        <v>5.1501213577932994</v>
      </c>
      <c r="AP94" s="39">
        <f t="shared" si="41"/>
        <v>1.8725179650437966</v>
      </c>
      <c r="AQ94" s="39">
        <f t="shared" si="41"/>
        <v>1.1239810200058225</v>
      </c>
      <c r="AR94" s="39"/>
      <c r="AS94" s="39"/>
      <c r="AT94" s="39"/>
      <c r="AU94" s="39"/>
      <c r="AV94" s="39"/>
      <c r="AW94" s="39"/>
      <c r="AX94" s="39"/>
      <c r="AY94" s="39"/>
      <c r="AZ94" s="39"/>
      <c r="BA94" s="39"/>
      <c r="BB94" s="39"/>
      <c r="BC94" s="39"/>
      <c r="BD94" s="39"/>
      <c r="BE94" s="39"/>
      <c r="BF94" s="39"/>
      <c r="BG94" s="39"/>
      <c r="BH94" s="39"/>
      <c r="BI94" s="39"/>
      <c r="BJ94" s="39"/>
      <c r="BK94" s="39"/>
      <c r="BL94" s="39"/>
      <c r="BM94" s="39"/>
      <c r="BN94" s="39"/>
      <c r="BO94" s="39"/>
      <c r="BP94" s="39"/>
      <c r="BQ94" s="39"/>
      <c r="BR94" s="39"/>
      <c r="BS94" s="39"/>
      <c r="BT94" s="39"/>
    </row>
    <row r="95" spans="1:72" ht="15" thickBot="1" x14ac:dyDescent="0.4">
      <c r="AI95"/>
      <c r="AJ95"/>
    </row>
    <row r="96" spans="1:72" s="35" customFormat="1" x14ac:dyDescent="0.35">
      <c r="A96" s="81" t="s">
        <v>154</v>
      </c>
      <c r="B96" s="82"/>
      <c r="C96" s="82"/>
      <c r="D96" s="35" t="s">
        <v>155</v>
      </c>
      <c r="E96" s="33"/>
      <c r="F96" s="33"/>
      <c r="G96" s="33"/>
      <c r="H96" s="33">
        <f>H88-H86</f>
        <v>4.1229946524064189</v>
      </c>
      <c r="I96" s="33">
        <f t="shared" ref="I96:AQ96" si="42">I88-I86</f>
        <v>5.1711229946524053</v>
      </c>
      <c r="J96" s="33">
        <f t="shared" si="42"/>
        <v>4.7755681818181817</v>
      </c>
      <c r="K96" s="33">
        <f t="shared" si="42"/>
        <v>0.44037433155080663</v>
      </c>
      <c r="L96" s="33">
        <f t="shared" si="42"/>
        <v>2.2465240641711262</v>
      </c>
      <c r="M96" s="33">
        <f t="shared" si="42"/>
        <v>-1.0045454545455073</v>
      </c>
      <c r="N96" s="33" t="e">
        <f t="shared" si="42"/>
        <v>#REF!</v>
      </c>
      <c r="O96" s="33">
        <f t="shared" si="42"/>
        <v>3.3221925133689751</v>
      </c>
      <c r="P96" s="33">
        <f t="shared" si="42"/>
        <v>-0.34438502673795668</v>
      </c>
      <c r="Q96" s="33">
        <f t="shared" si="42"/>
        <v>0.59144385026738178</v>
      </c>
      <c r="R96" s="33">
        <f t="shared" si="42"/>
        <v>1.7294117647058727</v>
      </c>
      <c r="S96" s="33">
        <f t="shared" si="42"/>
        <v>-3.3053221288518841E-2</v>
      </c>
      <c r="T96" s="33">
        <f t="shared" si="42"/>
        <v>0.22513368983955928</v>
      </c>
      <c r="U96" s="33">
        <f t="shared" si="42"/>
        <v>-1.4994652406417153</v>
      </c>
      <c r="V96" s="33">
        <f t="shared" si="42"/>
        <v>-1.0136363636363619</v>
      </c>
      <c r="W96" s="33">
        <f t="shared" si="42"/>
        <v>-2.6705882352941179</v>
      </c>
      <c r="X96" s="33">
        <f t="shared" si="42"/>
        <v>-1.6275401069518711</v>
      </c>
      <c r="Y96" s="33">
        <f t="shared" si="42"/>
        <v>-0.80855614973262213</v>
      </c>
      <c r="Z96" s="33">
        <f t="shared" si="42"/>
        <v>0.43074866310160331</v>
      </c>
      <c r="AA96" s="33">
        <f t="shared" si="42"/>
        <v>-9.659090909091006E-3</v>
      </c>
      <c r="AB96" s="33">
        <f t="shared" si="42"/>
        <v>1.635828877005352</v>
      </c>
      <c r="AC96" s="33">
        <f t="shared" si="42"/>
        <v>0.79465240641711077</v>
      </c>
      <c r="AD96" s="33">
        <f t="shared" si="42"/>
        <v>2.1096256684491941</v>
      </c>
      <c r="AE96" s="33">
        <f t="shared" si="42"/>
        <v>2.9494652406417146</v>
      </c>
      <c r="AF96" s="33">
        <f t="shared" si="42"/>
        <v>7.5910364145663323E-2</v>
      </c>
      <c r="AG96" s="33">
        <f t="shared" si="42"/>
        <v>0.59803921568625995</v>
      </c>
      <c r="AH96" s="33">
        <f t="shared" si="42"/>
        <v>2.9196078431372534</v>
      </c>
      <c r="AI96" s="46">
        <f t="shared" si="20"/>
        <v>2.9494652406417146</v>
      </c>
      <c r="AJ96" s="46">
        <f t="shared" si="21"/>
        <v>2.9196078431372534</v>
      </c>
      <c r="AK96" s="33">
        <f t="shared" si="42"/>
        <v>-0.61791443850267669</v>
      </c>
      <c r="AL96" s="33">
        <f t="shared" si="42"/>
        <v>-4.3229946524064182</v>
      </c>
      <c r="AM96" s="33">
        <f t="shared" si="42"/>
        <v>-2.6844919786096284</v>
      </c>
      <c r="AN96" s="33">
        <f t="shared" si="42"/>
        <v>2.5601604278074817</v>
      </c>
      <c r="AO96" s="33">
        <f t="shared" si="42"/>
        <v>2.4561497326203252</v>
      </c>
      <c r="AP96" s="33">
        <f t="shared" si="42"/>
        <v>2.5890374331550845</v>
      </c>
      <c r="AQ96" s="33">
        <f t="shared" si="42"/>
        <v>0.12922077922078046</v>
      </c>
      <c r="AR96" s="33"/>
      <c r="AS96" s="33"/>
      <c r="AT96" s="33"/>
      <c r="AU96" s="33"/>
      <c r="AV96" s="33"/>
      <c r="AW96" s="33"/>
      <c r="AX96" s="33"/>
      <c r="AY96" s="33"/>
      <c r="AZ96" s="33"/>
      <c r="BA96" s="33"/>
      <c r="BB96" s="33"/>
      <c r="BC96" s="33"/>
      <c r="BD96" s="33"/>
      <c r="BE96" s="33"/>
      <c r="BF96" s="33"/>
      <c r="BG96" s="33"/>
      <c r="BH96" s="33"/>
      <c r="BI96" s="33"/>
      <c r="BJ96" s="33"/>
      <c r="BK96" s="33"/>
      <c r="BL96" s="33"/>
      <c r="BM96" s="33"/>
      <c r="BN96" s="33"/>
      <c r="BO96" s="33"/>
      <c r="BP96" s="33"/>
      <c r="BQ96" s="33"/>
      <c r="BR96" s="33"/>
      <c r="BS96" s="33"/>
      <c r="BT96" s="33"/>
    </row>
    <row r="97" spans="1:72" s="38" customFormat="1" x14ac:dyDescent="0.35">
      <c r="A97" s="83"/>
      <c r="B97" s="84"/>
      <c r="C97" s="84"/>
      <c r="D97" s="38" t="s">
        <v>156</v>
      </c>
      <c r="E97" s="36"/>
      <c r="F97" s="36"/>
      <c r="G97" s="36"/>
      <c r="H97" s="36">
        <f>H88-H87</f>
        <v>-1.3896103896103895</v>
      </c>
      <c r="I97" s="36">
        <f t="shared" ref="I97:AQ97" si="43">I88-I87</f>
        <v>-1.0389610389610411</v>
      </c>
      <c r="J97" s="36">
        <f t="shared" si="43"/>
        <v>-3.7467532467532472</v>
      </c>
      <c r="K97" s="36">
        <f t="shared" si="43"/>
        <v>-2.2915584415584505</v>
      </c>
      <c r="L97" s="36">
        <f t="shared" si="43"/>
        <v>-1.8181818181818414</v>
      </c>
      <c r="M97" s="36">
        <f t="shared" si="43"/>
        <v>-2.018831168831241</v>
      </c>
      <c r="N97" s="36" t="e">
        <f t="shared" si="43"/>
        <v>#REF!</v>
      </c>
      <c r="O97" s="36">
        <f t="shared" si="43"/>
        <v>-1.6525974025974222</v>
      </c>
      <c r="P97" s="36">
        <f t="shared" si="43"/>
        <v>-0.75194805194804459</v>
      </c>
      <c r="Q97" s="36">
        <f t="shared" si="43"/>
        <v>-0.49090909090908852</v>
      </c>
      <c r="R97" s="36">
        <f t="shared" si="43"/>
        <v>-2.3428571428571416</v>
      </c>
      <c r="S97" s="36">
        <f t="shared" si="43"/>
        <v>-0.79523809523809774</v>
      </c>
      <c r="T97" s="36">
        <f t="shared" si="43"/>
        <v>-0.81688311688311899</v>
      </c>
      <c r="U97" s="36">
        <f t="shared" si="43"/>
        <v>0.23246753246753116</v>
      </c>
      <c r="V97" s="36">
        <f t="shared" si="43"/>
        <v>0.75779220779221035</v>
      </c>
      <c r="W97" s="36">
        <f t="shared" si="43"/>
        <v>1.3714285714285728</v>
      </c>
      <c r="X97" s="36">
        <f t="shared" si="43"/>
        <v>0.48506493506493342</v>
      </c>
      <c r="Y97" s="36">
        <f t="shared" si="43"/>
        <v>2.8233766233766238</v>
      </c>
      <c r="Z97" s="36">
        <f t="shared" si="43"/>
        <v>-0.19025974025974079</v>
      </c>
      <c r="AA97" s="36">
        <f t="shared" si="43"/>
        <v>-0.26233766233766431</v>
      </c>
      <c r="AB97" s="36">
        <f t="shared" si="43"/>
        <v>0.76103896103896318</v>
      </c>
      <c r="AC97" s="36">
        <f t="shared" si="43"/>
        <v>-4.0246753246753286</v>
      </c>
      <c r="AD97" s="36">
        <f t="shared" si="43"/>
        <v>-4.7012987012987111</v>
      </c>
      <c r="AE97" s="36">
        <f t="shared" si="43"/>
        <v>-4.8110389610389603</v>
      </c>
      <c r="AF97" s="36">
        <f t="shared" si="43"/>
        <v>-6.8047619047619037</v>
      </c>
      <c r="AG97" s="36">
        <f t="shared" si="43"/>
        <v>-5.5095238095238201</v>
      </c>
      <c r="AH97" s="36">
        <f t="shared" si="43"/>
        <v>-4.8761904761904802</v>
      </c>
      <c r="AI97" s="46">
        <f t="shared" si="20"/>
        <v>-4.0246753246753286</v>
      </c>
      <c r="AJ97" s="46">
        <f t="shared" si="21"/>
        <v>-4.8761904761904802</v>
      </c>
      <c r="AK97" s="36">
        <f t="shared" si="43"/>
        <v>-0.34480519480520044</v>
      </c>
      <c r="AL97" s="36">
        <f t="shared" si="43"/>
        <v>0.70389610389609913</v>
      </c>
      <c r="AM97" s="36">
        <f t="shared" si="43"/>
        <v>-1.298701298702909E-3</v>
      </c>
      <c r="AN97" s="36">
        <f t="shared" si="43"/>
        <v>-2.2902597402597493</v>
      </c>
      <c r="AO97" s="36">
        <f t="shared" si="43"/>
        <v>-2.1623376623376487</v>
      </c>
      <c r="AP97" s="36">
        <f t="shared" si="43"/>
        <v>1.6201298701298725</v>
      </c>
      <c r="AQ97" s="36">
        <f t="shared" si="43"/>
        <v>1.0435064935064844</v>
      </c>
      <c r="AR97" s="36"/>
      <c r="AS97" s="36"/>
      <c r="AT97" s="36"/>
      <c r="AU97" s="36"/>
      <c r="AV97" s="36"/>
      <c r="AW97" s="36"/>
      <c r="AX97" s="36"/>
      <c r="AY97" s="36"/>
      <c r="AZ97" s="36"/>
      <c r="BA97" s="36"/>
      <c r="BB97" s="36"/>
      <c r="BC97" s="36"/>
      <c r="BD97" s="36"/>
      <c r="BE97" s="36"/>
      <c r="BF97" s="36"/>
      <c r="BG97" s="36"/>
      <c r="BH97" s="36"/>
      <c r="BI97" s="36"/>
      <c r="BJ97" s="36"/>
      <c r="BK97" s="36"/>
      <c r="BL97" s="36"/>
      <c r="BM97" s="36"/>
      <c r="BN97" s="36"/>
      <c r="BO97" s="36"/>
      <c r="BP97" s="36"/>
      <c r="BQ97" s="36"/>
      <c r="BR97" s="36"/>
      <c r="BS97" s="36"/>
      <c r="BT97" s="36"/>
    </row>
    <row r="98" spans="1:72" s="38" customFormat="1" x14ac:dyDescent="0.35">
      <c r="A98" s="83"/>
      <c r="B98" s="84"/>
      <c r="C98" s="84"/>
      <c r="D98" s="38" t="s">
        <v>157</v>
      </c>
      <c r="E98" s="36"/>
      <c r="F98" s="36"/>
      <c r="G98" s="36"/>
      <c r="H98" s="36">
        <f>H88-H88</f>
        <v>0</v>
      </c>
      <c r="I98" s="36">
        <f t="shared" ref="I98:AQ98" si="44">I88-I88</f>
        <v>0</v>
      </c>
      <c r="J98" s="36">
        <f t="shared" si="44"/>
        <v>0</v>
      </c>
      <c r="K98" s="36">
        <f t="shared" si="44"/>
        <v>0</v>
      </c>
      <c r="L98" s="36">
        <f t="shared" si="44"/>
        <v>0</v>
      </c>
      <c r="M98" s="36">
        <f t="shared" si="44"/>
        <v>0</v>
      </c>
      <c r="N98" s="36" t="e">
        <f t="shared" si="44"/>
        <v>#REF!</v>
      </c>
      <c r="O98" s="36">
        <f t="shared" si="44"/>
        <v>0</v>
      </c>
      <c r="P98" s="36">
        <f t="shared" si="44"/>
        <v>0</v>
      </c>
      <c r="Q98" s="36">
        <f t="shared" si="44"/>
        <v>0</v>
      </c>
      <c r="R98" s="36">
        <f t="shared" si="44"/>
        <v>0</v>
      </c>
      <c r="S98" s="36">
        <f t="shared" si="44"/>
        <v>0</v>
      </c>
      <c r="T98" s="36">
        <f t="shared" si="44"/>
        <v>0</v>
      </c>
      <c r="U98" s="36">
        <f t="shared" si="44"/>
        <v>0</v>
      </c>
      <c r="V98" s="36">
        <f t="shared" si="44"/>
        <v>0</v>
      </c>
      <c r="W98" s="36">
        <f t="shared" si="44"/>
        <v>0</v>
      </c>
      <c r="X98" s="36">
        <f t="shared" si="44"/>
        <v>0</v>
      </c>
      <c r="Y98" s="36">
        <f t="shared" si="44"/>
        <v>0</v>
      </c>
      <c r="Z98" s="36">
        <f t="shared" si="44"/>
        <v>0</v>
      </c>
      <c r="AA98" s="36">
        <f t="shared" si="44"/>
        <v>0</v>
      </c>
      <c r="AB98" s="36">
        <f t="shared" si="44"/>
        <v>0</v>
      </c>
      <c r="AC98" s="36">
        <f t="shared" si="44"/>
        <v>0</v>
      </c>
      <c r="AD98" s="36">
        <f t="shared" si="44"/>
        <v>0</v>
      </c>
      <c r="AE98" s="36">
        <f t="shared" si="44"/>
        <v>0</v>
      </c>
      <c r="AF98" s="36">
        <f t="shared" si="44"/>
        <v>0</v>
      </c>
      <c r="AG98" s="36">
        <f t="shared" si="44"/>
        <v>0</v>
      </c>
      <c r="AH98" s="36">
        <f t="shared" si="44"/>
        <v>0</v>
      </c>
      <c r="AI98" s="46">
        <f t="shared" si="20"/>
        <v>0</v>
      </c>
      <c r="AJ98" s="46">
        <f t="shared" si="21"/>
        <v>0</v>
      </c>
      <c r="AK98" s="36">
        <f t="shared" si="44"/>
        <v>0</v>
      </c>
      <c r="AL98" s="36">
        <f t="shared" si="44"/>
        <v>0</v>
      </c>
      <c r="AM98" s="36">
        <f t="shared" si="44"/>
        <v>0</v>
      </c>
      <c r="AN98" s="36">
        <f t="shared" si="44"/>
        <v>0</v>
      </c>
      <c r="AO98" s="36">
        <f t="shared" si="44"/>
        <v>0</v>
      </c>
      <c r="AP98" s="36">
        <f t="shared" si="44"/>
        <v>0</v>
      </c>
      <c r="AQ98" s="36">
        <f t="shared" si="44"/>
        <v>0</v>
      </c>
      <c r="AR98" s="36"/>
      <c r="AS98" s="36"/>
      <c r="AT98" s="36"/>
      <c r="AU98" s="36"/>
      <c r="AV98" s="36"/>
      <c r="AW98" s="36"/>
      <c r="AX98" s="36"/>
      <c r="AY98" s="36"/>
      <c r="AZ98" s="36"/>
      <c r="BA98" s="36"/>
      <c r="BB98" s="36"/>
      <c r="BC98" s="36"/>
      <c r="BD98" s="36"/>
      <c r="BE98" s="36"/>
      <c r="BF98" s="36"/>
      <c r="BG98" s="36"/>
      <c r="BH98" s="36"/>
      <c r="BI98" s="36"/>
      <c r="BJ98" s="36"/>
      <c r="BK98" s="36"/>
      <c r="BL98" s="36"/>
      <c r="BM98" s="36"/>
      <c r="BN98" s="36"/>
      <c r="BO98" s="36"/>
      <c r="BP98" s="36"/>
      <c r="BQ98" s="36"/>
      <c r="BR98" s="36"/>
      <c r="BS98" s="36"/>
      <c r="BT98" s="36"/>
    </row>
    <row r="99" spans="1:72" s="41" customFormat="1" ht="15" thickBot="1" x14ac:dyDescent="0.4">
      <c r="A99" s="85"/>
      <c r="B99" s="86"/>
      <c r="C99" s="86"/>
      <c r="D99" s="41" t="s">
        <v>158</v>
      </c>
      <c r="E99" s="39"/>
      <c r="F99" s="39"/>
      <c r="G99" s="39"/>
      <c r="H99" s="39">
        <f>H88-H89</f>
        <v>6.8288770053475965</v>
      </c>
      <c r="I99" s="39">
        <f t="shared" ref="I99:AQ99" si="45">I88-I89</f>
        <v>7.7005347593582876</v>
      </c>
      <c r="J99" s="39">
        <f t="shared" si="45"/>
        <v>3.4318181818181817</v>
      </c>
      <c r="K99" s="39">
        <f t="shared" si="45"/>
        <v>1.1109625668449183</v>
      </c>
      <c r="L99" s="39">
        <f t="shared" si="45"/>
        <v>-0.98877005347597446</v>
      </c>
      <c r="M99" s="39">
        <f t="shared" si="45"/>
        <v>-1.9104278074866841</v>
      </c>
      <c r="N99" s="39" t="e">
        <f t="shared" si="45"/>
        <v>#REF!</v>
      </c>
      <c r="O99" s="39">
        <f t="shared" si="45"/>
        <v>0.69866310160426792</v>
      </c>
      <c r="P99" s="39">
        <f t="shared" si="45"/>
        <v>-3.8502673796784848E-2</v>
      </c>
      <c r="Q99" s="39">
        <f t="shared" si="45"/>
        <v>1.1032085561497311</v>
      </c>
      <c r="R99" s="39">
        <f t="shared" si="45"/>
        <v>3.6470588235293917</v>
      </c>
      <c r="S99" s="39">
        <f t="shared" si="45"/>
        <v>0.79635854341736234</v>
      </c>
      <c r="T99" s="39">
        <f t="shared" si="45"/>
        <v>-0.13957219251337705</v>
      </c>
      <c r="U99" s="39">
        <f t="shared" si="45"/>
        <v>-1.058288770053478</v>
      </c>
      <c r="V99" s="39">
        <f t="shared" si="45"/>
        <v>0.15695187165775693</v>
      </c>
      <c r="W99" s="39">
        <f t="shared" si="45"/>
        <v>-1.1882352941176455</v>
      </c>
      <c r="X99" s="39">
        <f t="shared" si="45"/>
        <v>-8.0481283422459526E-2</v>
      </c>
      <c r="Y99" s="39">
        <f t="shared" si="45"/>
        <v>-1.0438502673796766</v>
      </c>
      <c r="Z99" s="39">
        <f t="shared" si="45"/>
        <v>3.0748663101603846E-2</v>
      </c>
      <c r="AA99" s="39">
        <f t="shared" si="45"/>
        <v>-6.1497326203209468E-2</v>
      </c>
      <c r="AB99" s="39">
        <f t="shared" si="45"/>
        <v>0.72406417112299692</v>
      </c>
      <c r="AC99" s="39">
        <f t="shared" si="45"/>
        <v>1.6619318181818201</v>
      </c>
      <c r="AD99" s="39">
        <f t="shared" si="45"/>
        <v>2.5335227272727181</v>
      </c>
      <c r="AE99" s="39">
        <f t="shared" si="45"/>
        <v>3.0255681818181834</v>
      </c>
      <c r="AF99" s="39">
        <f t="shared" si="45"/>
        <v>1.9461309523809476</v>
      </c>
      <c r="AG99" s="39">
        <f t="shared" si="45"/>
        <v>1.2895833333333186</v>
      </c>
      <c r="AH99" s="39">
        <f t="shared" si="45"/>
        <v>1.4854166666666622</v>
      </c>
      <c r="AI99" s="46">
        <f t="shared" si="20"/>
        <v>3.0255681818181834</v>
      </c>
      <c r="AJ99" s="46">
        <f t="shared" si="21"/>
        <v>1.9461309523809476</v>
      </c>
      <c r="AK99" s="39">
        <f t="shared" si="45"/>
        <v>0.68208556149732757</v>
      </c>
      <c r="AL99" s="39">
        <f t="shared" si="45"/>
        <v>-3.9288770053475943</v>
      </c>
      <c r="AM99" s="39">
        <f t="shared" si="45"/>
        <v>-2.0139037433155078</v>
      </c>
      <c r="AN99" s="39">
        <f t="shared" si="45"/>
        <v>3.154278074866312</v>
      </c>
      <c r="AO99" s="39">
        <f t="shared" si="45"/>
        <v>3.0090909090909079</v>
      </c>
      <c r="AP99" s="39">
        <f t="shared" si="45"/>
        <v>2.7360962566844975</v>
      </c>
      <c r="AQ99" s="39">
        <f t="shared" si="45"/>
        <v>0.41969696969696457</v>
      </c>
      <c r="AR99" s="39"/>
      <c r="AS99" s="39"/>
      <c r="AT99" s="39"/>
      <c r="AU99" s="39"/>
      <c r="AV99" s="39"/>
      <c r="AW99" s="39"/>
      <c r="AX99" s="39"/>
      <c r="AY99" s="39"/>
      <c r="AZ99" s="39"/>
      <c r="BA99" s="39"/>
      <c r="BB99" s="39"/>
      <c r="BC99" s="39"/>
      <c r="BD99" s="39"/>
      <c r="BE99" s="39"/>
      <c r="BF99" s="39"/>
      <c r="BG99" s="39"/>
      <c r="BH99" s="39"/>
      <c r="BI99" s="39"/>
      <c r="BJ99" s="39"/>
      <c r="BK99" s="39"/>
      <c r="BL99" s="39"/>
      <c r="BM99" s="39"/>
      <c r="BN99" s="39"/>
      <c r="BO99" s="39"/>
      <c r="BP99" s="39"/>
      <c r="BQ99" s="39"/>
      <c r="BR99" s="39"/>
      <c r="BS99" s="39"/>
      <c r="BT99" s="39"/>
    </row>
    <row r="100" spans="1:72" ht="15" thickBot="1" x14ac:dyDescent="0.4">
      <c r="A100" s="1"/>
      <c r="B100" s="1"/>
      <c r="D100"/>
      <c r="AI100"/>
      <c r="AJ100"/>
    </row>
    <row r="101" spans="1:72" ht="15" thickBot="1" x14ac:dyDescent="0.4">
      <c r="A101" s="81" t="s">
        <v>84</v>
      </c>
      <c r="B101" s="82"/>
      <c r="C101" s="82"/>
      <c r="D101" s="44">
        <f>A31</f>
        <v>7</v>
      </c>
      <c r="AI101"/>
      <c r="AJ101"/>
    </row>
    <row r="102" spans="1:72" s="35" customFormat="1" x14ac:dyDescent="0.35">
      <c r="A102" s="43"/>
      <c r="B102" s="35" t="str">
        <f>A32</f>
        <v>AVERAGE</v>
      </c>
      <c r="H102" s="35">
        <f t="shared" ref="H102:AQ102" si="46">H32</f>
        <v>24.571428571428573</v>
      </c>
      <c r="I102" s="35">
        <f t="shared" si="46"/>
        <v>17.857142857142858</v>
      </c>
      <c r="J102" s="35">
        <f t="shared" si="46"/>
        <v>15.428571428571429</v>
      </c>
      <c r="K102" s="35">
        <f t="shared" si="46"/>
        <v>62.814285714285724</v>
      </c>
      <c r="L102" s="35">
        <f t="shared" si="46"/>
        <v>167.4</v>
      </c>
      <c r="M102" s="35">
        <f t="shared" si="46"/>
        <v>137.91428571428574</v>
      </c>
      <c r="N102" s="35">
        <f t="shared" si="46"/>
        <v>88.914285714285725</v>
      </c>
      <c r="O102" s="35">
        <f t="shared" si="46"/>
        <v>167.95714285714286</v>
      </c>
      <c r="P102" s="35">
        <f t="shared" si="46"/>
        <v>25.642857142857142</v>
      </c>
      <c r="Q102" s="35">
        <f t="shared" si="46"/>
        <v>31.099999999999998</v>
      </c>
      <c r="R102" s="35">
        <f t="shared" si="46"/>
        <v>80.04285714285713</v>
      </c>
      <c r="S102" s="35">
        <f t="shared" si="46"/>
        <v>50.585714285714282</v>
      </c>
      <c r="T102" s="35">
        <f t="shared" si="46"/>
        <v>35.271428571428565</v>
      </c>
      <c r="U102" s="35">
        <f t="shared" si="46"/>
        <v>10.085714285714285</v>
      </c>
      <c r="V102" s="35">
        <f t="shared" si="46"/>
        <v>8.2285714285714278</v>
      </c>
      <c r="W102" s="35">
        <f t="shared" si="46"/>
        <v>6.1285714285714281</v>
      </c>
      <c r="X102" s="35">
        <f t="shared" si="46"/>
        <v>10.12857142857143</v>
      </c>
      <c r="Y102" s="35">
        <f t="shared" si="46"/>
        <v>7.0857142857142863</v>
      </c>
      <c r="Z102" s="35">
        <f t="shared" si="46"/>
        <v>6.2857142857142856</v>
      </c>
      <c r="AA102" s="35">
        <f t="shared" si="46"/>
        <v>9.1714285714285726</v>
      </c>
      <c r="AB102" s="35">
        <f t="shared" si="46"/>
        <v>40.457142857142856</v>
      </c>
      <c r="AC102" s="35">
        <f t="shared" si="46"/>
        <v>36.642857142857146</v>
      </c>
      <c r="AD102" s="35">
        <f t="shared" si="46"/>
        <v>38.028571428571432</v>
      </c>
      <c r="AE102" s="35">
        <f t="shared" si="46"/>
        <v>37.74285714285714</v>
      </c>
      <c r="AF102" s="35">
        <f t="shared" si="46"/>
        <v>38.957142857142856</v>
      </c>
      <c r="AG102" s="35">
        <f t="shared" si="46"/>
        <v>38.042857142857144</v>
      </c>
      <c r="AH102" s="35">
        <f t="shared" si="46"/>
        <v>38.342857142857142</v>
      </c>
      <c r="AI102" s="46">
        <f t="shared" si="20"/>
        <v>38.028571428571432</v>
      </c>
      <c r="AJ102" s="46">
        <f t="shared" si="21"/>
        <v>38.957142857142856</v>
      </c>
      <c r="AK102" s="35">
        <f t="shared" si="46"/>
        <v>22.38571428571429</v>
      </c>
      <c r="AL102" s="35">
        <f t="shared" si="46"/>
        <v>17.914285714285715</v>
      </c>
      <c r="AM102" s="35">
        <f t="shared" si="46"/>
        <v>11.428571428571429</v>
      </c>
      <c r="AN102" s="35">
        <f t="shared" si="46"/>
        <v>51.385714285714293</v>
      </c>
      <c r="AO102" s="35">
        <f t="shared" si="46"/>
        <v>48.771428571428565</v>
      </c>
      <c r="AP102" s="35">
        <f t="shared" si="46"/>
        <v>57.75714285714286</v>
      </c>
      <c r="AQ102" s="35">
        <f t="shared" si="46"/>
        <v>36.042857142857144</v>
      </c>
      <c r="AR102" s="33"/>
      <c r="AS102" s="33"/>
      <c r="AT102" s="33"/>
      <c r="AU102" s="33"/>
      <c r="AV102" s="33"/>
      <c r="AW102" s="33"/>
      <c r="AX102" s="33"/>
      <c r="AY102" s="33"/>
      <c r="AZ102" s="33"/>
      <c r="BA102" s="33"/>
      <c r="BB102" s="33"/>
      <c r="BC102" s="33"/>
      <c r="BD102" s="33"/>
      <c r="BE102" s="33"/>
      <c r="BF102" s="33"/>
      <c r="BG102" s="33"/>
      <c r="BH102" s="33"/>
      <c r="BI102" s="33"/>
      <c r="BJ102" s="33"/>
      <c r="BK102" s="33"/>
      <c r="BL102" s="33"/>
      <c r="BM102" s="33"/>
      <c r="BN102" s="33"/>
      <c r="BO102" s="33"/>
      <c r="BP102" s="33"/>
      <c r="BQ102" s="33"/>
      <c r="BR102" s="33"/>
      <c r="BS102" s="33"/>
      <c r="BT102" s="33"/>
    </row>
    <row r="103" spans="1:72" s="41" customFormat="1" ht="15" thickBot="1" x14ac:dyDescent="0.4">
      <c r="A103" s="42"/>
      <c r="B103" s="41" t="str">
        <f>A33</f>
        <v>SD</v>
      </c>
      <c r="H103" s="41">
        <f t="shared" ref="H103:AQ103" si="47">H33</f>
        <v>2.9920529661723716</v>
      </c>
      <c r="I103" s="41">
        <f t="shared" si="47"/>
        <v>3.7606990231680482</v>
      </c>
      <c r="J103" s="41">
        <f t="shared" si="47"/>
        <v>2.7602622373694188</v>
      </c>
      <c r="K103" s="41">
        <f t="shared" si="47"/>
        <v>7.0423548550723263</v>
      </c>
      <c r="L103" s="41">
        <f t="shared" si="47"/>
        <v>5.4512995392536148</v>
      </c>
      <c r="M103" s="41">
        <f t="shared" si="47"/>
        <v>2.3348294523216362</v>
      </c>
      <c r="N103" s="41">
        <f t="shared" si="47"/>
        <v>2.3348294523216362</v>
      </c>
      <c r="O103" s="41">
        <f t="shared" si="47"/>
        <v>6.4259518472252113</v>
      </c>
      <c r="P103" s="41">
        <f t="shared" si="47"/>
        <v>1.3697410252272051</v>
      </c>
      <c r="Q103" s="41">
        <f t="shared" si="47"/>
        <v>1.3638181696985852</v>
      </c>
      <c r="R103" s="41">
        <f t="shared" si="47"/>
        <v>4.3953980262911099</v>
      </c>
      <c r="S103" s="41">
        <f t="shared" si="47"/>
        <v>3.6934304611605415</v>
      </c>
      <c r="T103" s="41">
        <f t="shared" si="47"/>
        <v>2.6575140549733596</v>
      </c>
      <c r="U103" s="41">
        <f t="shared" si="47"/>
        <v>1.9256415133911315</v>
      </c>
      <c r="V103" s="41">
        <f t="shared" si="47"/>
        <v>0.9375753937938216</v>
      </c>
      <c r="W103" s="41">
        <f t="shared" si="47"/>
        <v>1.5997023532668906</v>
      </c>
      <c r="X103" s="41">
        <f t="shared" si="47"/>
        <v>2.6787523748406206</v>
      </c>
      <c r="Y103" s="41">
        <f t="shared" si="47"/>
        <v>2.4470584868562564</v>
      </c>
      <c r="Z103" s="41">
        <f t="shared" si="47"/>
        <v>0.24102953780654776</v>
      </c>
      <c r="AA103" s="41">
        <f t="shared" si="47"/>
        <v>0.30937725468153854</v>
      </c>
      <c r="AB103" s="41">
        <f t="shared" si="47"/>
        <v>1.5799336936056778</v>
      </c>
      <c r="AC103" s="41">
        <f t="shared" si="47"/>
        <v>7.8108593515389826</v>
      </c>
      <c r="AD103" s="41">
        <f t="shared" si="47"/>
        <v>5.1780672989427341</v>
      </c>
      <c r="AE103" s="41">
        <f t="shared" si="47"/>
        <v>3.9386364573107198</v>
      </c>
      <c r="AF103" s="41">
        <f t="shared" si="47"/>
        <v>3.6845882369934473</v>
      </c>
      <c r="AG103" s="41">
        <f t="shared" si="47"/>
        <v>6.0235253085595577</v>
      </c>
      <c r="AH103" s="41">
        <f t="shared" si="47"/>
        <v>5.8979818985981058</v>
      </c>
      <c r="AI103" s="46">
        <f t="shared" si="20"/>
        <v>7.8108593515389826</v>
      </c>
      <c r="AJ103" s="46">
        <f t="shared" si="21"/>
        <v>6.0235253085595577</v>
      </c>
      <c r="AK103" s="41">
        <f t="shared" si="47"/>
        <v>1.7218483977289936</v>
      </c>
      <c r="AL103" s="41">
        <f t="shared" si="47"/>
        <v>3.593711438716535</v>
      </c>
      <c r="AM103" s="41">
        <f t="shared" si="47"/>
        <v>3.3099417344893332</v>
      </c>
      <c r="AN103" s="41">
        <f t="shared" si="47"/>
        <v>4.2811324714490242</v>
      </c>
      <c r="AO103" s="41">
        <f t="shared" si="47"/>
        <v>4.0549205852126065</v>
      </c>
      <c r="AP103" s="41">
        <f t="shared" si="47"/>
        <v>7.8193898190879887</v>
      </c>
      <c r="AQ103" s="41">
        <f t="shared" si="47"/>
        <v>0.7367883976130063</v>
      </c>
      <c r="AR103" s="39"/>
      <c r="AS103" s="39"/>
      <c r="AT103" s="39"/>
      <c r="AU103" s="39"/>
      <c r="AV103" s="39"/>
      <c r="AW103" s="39"/>
      <c r="AX103" s="39"/>
      <c r="AY103" s="39"/>
      <c r="AZ103" s="39"/>
      <c r="BA103" s="39"/>
      <c r="BB103" s="39"/>
      <c r="BC103" s="39"/>
      <c r="BD103" s="39"/>
      <c r="BE103" s="39"/>
      <c r="BF103" s="39"/>
      <c r="BG103" s="39"/>
      <c r="BH103" s="39"/>
      <c r="BI103" s="39"/>
      <c r="BJ103" s="39"/>
      <c r="BK103" s="39"/>
      <c r="BL103" s="39"/>
      <c r="BM103" s="39"/>
      <c r="BN103" s="39"/>
      <c r="BO103" s="39"/>
      <c r="BP103" s="39"/>
      <c r="BQ103" s="39"/>
      <c r="BR103" s="39"/>
      <c r="BS103" s="39"/>
      <c r="BT103" s="39"/>
    </row>
    <row r="104" spans="1:72" ht="15" thickBot="1" x14ac:dyDescent="0.4">
      <c r="A104" s="83" t="s">
        <v>159</v>
      </c>
      <c r="B104" s="84"/>
      <c r="C104" s="84"/>
      <c r="D104" s="45">
        <f>A58</f>
        <v>22</v>
      </c>
      <c r="AI104"/>
      <c r="AJ104"/>
    </row>
    <row r="105" spans="1:72" s="35" customFormat="1" x14ac:dyDescent="0.35">
      <c r="A105" s="43"/>
      <c r="B105" s="35" t="str">
        <f>A59</f>
        <v>AVERAGE</v>
      </c>
      <c r="H105" s="35">
        <f t="shared" ref="H105:AQ105" si="48">H59</f>
        <v>23.181818181818183</v>
      </c>
      <c r="I105" s="35">
        <f t="shared" si="48"/>
        <v>16.818181818181817</v>
      </c>
      <c r="J105" s="35">
        <f t="shared" si="48"/>
        <v>11.681818181818182</v>
      </c>
      <c r="K105" s="35">
        <f t="shared" si="48"/>
        <v>60.522727272727273</v>
      </c>
      <c r="L105" s="35">
        <f t="shared" si="48"/>
        <v>165.58181818181816</v>
      </c>
      <c r="M105" s="35">
        <f t="shared" si="48"/>
        <v>135.8954545454545</v>
      </c>
      <c r="N105" s="35" t="e">
        <f t="shared" si="48"/>
        <v>#REF!</v>
      </c>
      <c r="O105" s="35">
        <f t="shared" si="48"/>
        <v>166.30454545454543</v>
      </c>
      <c r="P105" s="35">
        <f t="shared" si="48"/>
        <v>24.890909090909098</v>
      </c>
      <c r="Q105" s="35">
        <f t="shared" si="48"/>
        <v>30.609090909090909</v>
      </c>
      <c r="R105" s="35">
        <f t="shared" si="48"/>
        <v>77.699999999999989</v>
      </c>
      <c r="S105" s="35">
        <f t="shared" si="48"/>
        <v>49.790476190476184</v>
      </c>
      <c r="T105" s="35">
        <f t="shared" si="48"/>
        <v>34.454545454545446</v>
      </c>
      <c r="U105" s="35">
        <f t="shared" si="48"/>
        <v>10.318181818181817</v>
      </c>
      <c r="V105" s="35">
        <f t="shared" si="48"/>
        <v>8.9863636363636381</v>
      </c>
      <c r="W105" s="35">
        <f t="shared" si="48"/>
        <v>7.5000000000000009</v>
      </c>
      <c r="X105" s="35">
        <f t="shared" si="48"/>
        <v>10.613636363636363</v>
      </c>
      <c r="Y105" s="35">
        <f t="shared" si="48"/>
        <v>9.9090909090909101</v>
      </c>
      <c r="Z105" s="35">
        <f t="shared" si="48"/>
        <v>6.0954545454545448</v>
      </c>
      <c r="AA105" s="35">
        <f t="shared" si="48"/>
        <v>8.9090909090909083</v>
      </c>
      <c r="AB105" s="35">
        <f t="shared" si="48"/>
        <v>41.218181818181819</v>
      </c>
      <c r="AC105" s="35">
        <f t="shared" si="48"/>
        <v>32.618181818181817</v>
      </c>
      <c r="AD105" s="35">
        <f t="shared" si="48"/>
        <v>33.327272727272721</v>
      </c>
      <c r="AE105" s="35">
        <f t="shared" si="48"/>
        <v>32.93181818181818</v>
      </c>
      <c r="AF105" s="35">
        <f t="shared" si="48"/>
        <v>32.152380952380952</v>
      </c>
      <c r="AG105" s="35">
        <f t="shared" si="48"/>
        <v>32.533333333333324</v>
      </c>
      <c r="AH105" s="35">
        <f t="shared" si="48"/>
        <v>33.466666666666661</v>
      </c>
      <c r="AI105" s="46">
        <f t="shared" si="20"/>
        <v>33.327272727272721</v>
      </c>
      <c r="AJ105" s="46">
        <f t="shared" si="21"/>
        <v>33.466666666666661</v>
      </c>
      <c r="AK105" s="35">
        <f t="shared" si="48"/>
        <v>22.040909090909089</v>
      </c>
      <c r="AL105" s="35">
        <f t="shared" si="48"/>
        <v>18.618181818181814</v>
      </c>
      <c r="AM105" s="35">
        <f t="shared" si="48"/>
        <v>11.427272727272726</v>
      </c>
      <c r="AN105" s="35">
        <f t="shared" si="48"/>
        <v>49.095454545454544</v>
      </c>
      <c r="AO105" s="35">
        <f t="shared" si="48"/>
        <v>46.609090909090916</v>
      </c>
      <c r="AP105" s="35">
        <f t="shared" si="48"/>
        <v>59.377272727272732</v>
      </c>
      <c r="AQ105" s="35">
        <f t="shared" si="48"/>
        <v>37.086363636363629</v>
      </c>
      <c r="AR105" s="33"/>
      <c r="AS105" s="33"/>
      <c r="AT105" s="33"/>
      <c r="AU105" s="33"/>
      <c r="AV105" s="33"/>
      <c r="AW105" s="33"/>
      <c r="AX105" s="33"/>
      <c r="AY105" s="33"/>
      <c r="AZ105" s="33"/>
      <c r="BA105" s="33"/>
      <c r="BB105" s="33"/>
      <c r="BC105" s="33"/>
      <c r="BD105" s="33"/>
      <c r="BE105" s="33"/>
      <c r="BF105" s="33"/>
      <c r="BG105" s="33"/>
      <c r="BH105" s="33"/>
      <c r="BI105" s="33"/>
      <c r="BJ105" s="33"/>
      <c r="BK105" s="33"/>
      <c r="BL105" s="33"/>
      <c r="BM105" s="33"/>
      <c r="BN105" s="33"/>
      <c r="BO105" s="33"/>
      <c r="BP105" s="33"/>
      <c r="BQ105" s="33"/>
      <c r="BR105" s="33"/>
      <c r="BS105" s="33"/>
      <c r="BT105" s="33"/>
    </row>
    <row r="106" spans="1:72" s="41" customFormat="1" ht="15" thickBot="1" x14ac:dyDescent="0.4">
      <c r="A106" s="42"/>
      <c r="B106" s="41" t="str">
        <f>A60</f>
        <v>SD</v>
      </c>
      <c r="H106" s="41">
        <f t="shared" ref="H106:AQ106" si="49">H60</f>
        <v>4.2943635665321205</v>
      </c>
      <c r="I106" s="41">
        <f t="shared" si="49"/>
        <v>3.8251842611872466</v>
      </c>
      <c r="J106" s="41">
        <f t="shared" si="49"/>
        <v>3.8592666912173099</v>
      </c>
      <c r="K106" s="41">
        <f t="shared" si="49"/>
        <v>6.4337600513438797</v>
      </c>
      <c r="L106" s="41">
        <f t="shared" si="49"/>
        <v>7.4672386917557185</v>
      </c>
      <c r="M106" s="41">
        <f t="shared" si="49"/>
        <v>3.1863514397874431</v>
      </c>
      <c r="N106" s="41" t="e">
        <f t="shared" si="49"/>
        <v>#REF!</v>
      </c>
      <c r="O106" s="41">
        <f t="shared" si="49"/>
        <v>8.9600423719622757</v>
      </c>
      <c r="P106" s="41">
        <f t="shared" si="49"/>
        <v>1.1463852468516567</v>
      </c>
      <c r="Q106" s="41">
        <f t="shared" si="49"/>
        <v>2.0208223434342125</v>
      </c>
      <c r="R106" s="41">
        <f t="shared" si="49"/>
        <v>3.1798472559902256</v>
      </c>
      <c r="S106" s="41">
        <f t="shared" si="49"/>
        <v>3.1056246975294295</v>
      </c>
      <c r="T106" s="41">
        <f t="shared" si="49"/>
        <v>1.7711248168559761</v>
      </c>
      <c r="U106" s="41">
        <f t="shared" si="49"/>
        <v>3.2600958740848593</v>
      </c>
      <c r="V106" s="41">
        <f t="shared" si="49"/>
        <v>1.8077335071576262</v>
      </c>
      <c r="W106" s="41">
        <f t="shared" si="49"/>
        <v>2.1617893822787884</v>
      </c>
      <c r="X106" s="41">
        <f t="shared" si="49"/>
        <v>2.5809366063957802</v>
      </c>
      <c r="Y106" s="41">
        <f t="shared" si="49"/>
        <v>2.497028537111956</v>
      </c>
      <c r="Z106" s="41">
        <f t="shared" si="49"/>
        <v>0.39698539343079431</v>
      </c>
      <c r="AA106" s="41">
        <f t="shared" si="49"/>
        <v>0.50228913216828841</v>
      </c>
      <c r="AB106" s="41">
        <f t="shared" si="49"/>
        <v>2.6846364236657312</v>
      </c>
      <c r="AC106" s="41">
        <f t="shared" si="49"/>
        <v>6.4917263360766437</v>
      </c>
      <c r="AD106" s="41">
        <f t="shared" si="49"/>
        <v>5.2825121925969434</v>
      </c>
      <c r="AE106" s="41">
        <f t="shared" si="49"/>
        <v>5.0728395695804416</v>
      </c>
      <c r="AF106" s="41">
        <f t="shared" si="49"/>
        <v>5.6056773941798603</v>
      </c>
      <c r="AG106" s="41">
        <f t="shared" si="49"/>
        <v>5.3348227087068043</v>
      </c>
      <c r="AH106" s="41">
        <f t="shared" si="49"/>
        <v>6.0287920293649089</v>
      </c>
      <c r="AI106" s="46">
        <f t="shared" si="20"/>
        <v>6.4917263360766437</v>
      </c>
      <c r="AJ106" s="46">
        <f t="shared" si="21"/>
        <v>6.0287920293649089</v>
      </c>
      <c r="AK106" s="41">
        <f t="shared" si="49"/>
        <v>1.421487849271919</v>
      </c>
      <c r="AL106" s="41">
        <f t="shared" si="49"/>
        <v>3.8392256614653291</v>
      </c>
      <c r="AM106" s="41">
        <f t="shared" si="49"/>
        <v>3.1699754870889194</v>
      </c>
      <c r="AN106" s="41">
        <f t="shared" si="49"/>
        <v>3.9944577405065442</v>
      </c>
      <c r="AO106" s="41">
        <f t="shared" si="49"/>
        <v>3.7961018967342817</v>
      </c>
      <c r="AP106" s="41">
        <f t="shared" si="49"/>
        <v>2.8971138048527543</v>
      </c>
      <c r="AQ106" s="41">
        <f t="shared" si="49"/>
        <v>1.0820155154883759</v>
      </c>
      <c r="AR106" s="39"/>
      <c r="AS106" s="39"/>
      <c r="AT106" s="39"/>
      <c r="AU106" s="39"/>
      <c r="AV106" s="39"/>
      <c r="AW106" s="39"/>
      <c r="AX106" s="39"/>
      <c r="AY106" s="39"/>
      <c r="AZ106" s="39"/>
      <c r="BA106" s="39"/>
      <c r="BB106" s="39"/>
      <c r="BC106" s="39"/>
      <c r="BD106" s="39"/>
      <c r="BE106" s="39"/>
      <c r="BF106" s="39"/>
      <c r="BG106" s="39"/>
      <c r="BH106" s="39"/>
      <c r="BI106" s="39"/>
      <c r="BJ106" s="39"/>
      <c r="BK106" s="39"/>
      <c r="BL106" s="39"/>
      <c r="BM106" s="39"/>
      <c r="BN106" s="39"/>
      <c r="BO106" s="39"/>
      <c r="BP106" s="39"/>
      <c r="BQ106" s="39"/>
      <c r="BR106" s="39"/>
      <c r="BS106" s="39"/>
      <c r="BT106" s="39"/>
    </row>
    <row r="107" spans="1:72" ht="15" thickBot="1" x14ac:dyDescent="0.4">
      <c r="A107" s="83" t="s">
        <v>129</v>
      </c>
      <c r="B107" s="84"/>
      <c r="C107" s="84"/>
      <c r="D107" s="45">
        <f>A80</f>
        <v>17</v>
      </c>
      <c r="AH107"/>
      <c r="AI107"/>
      <c r="AJ107"/>
      <c r="AK107"/>
    </row>
    <row r="108" spans="1:72" s="35" customFormat="1" x14ac:dyDescent="0.35">
      <c r="A108" s="43"/>
      <c r="B108" s="33" t="str">
        <f>A81</f>
        <v>AVERAGE</v>
      </c>
      <c r="C108" s="33"/>
      <c r="D108" s="33"/>
      <c r="E108" s="33"/>
      <c r="F108" s="33"/>
      <c r="G108" s="33"/>
      <c r="H108" s="33">
        <f t="shared" ref="H108:AQ108" si="50">H81</f>
        <v>16.352941176470587</v>
      </c>
      <c r="I108" s="33">
        <f t="shared" si="50"/>
        <v>9.117647058823529</v>
      </c>
      <c r="J108" s="33">
        <f t="shared" si="50"/>
        <v>8.25</v>
      </c>
      <c r="K108" s="33">
        <f t="shared" si="50"/>
        <v>59.411764705882355</v>
      </c>
      <c r="L108" s="33">
        <f t="shared" si="50"/>
        <v>166.57058823529414</v>
      </c>
      <c r="M108" s="33">
        <f t="shared" si="50"/>
        <v>137.80588235294118</v>
      </c>
      <c r="N108" s="33">
        <f t="shared" si="50"/>
        <v>88.805882352941182</v>
      </c>
      <c r="O108" s="33">
        <f t="shared" si="50"/>
        <v>165.60588235294117</v>
      </c>
      <c r="P108" s="33">
        <f t="shared" si="50"/>
        <v>24.929411764705883</v>
      </c>
      <c r="Q108" s="33">
        <f t="shared" si="50"/>
        <v>29.505882352941178</v>
      </c>
      <c r="R108" s="33">
        <f t="shared" si="50"/>
        <v>74.052941176470597</v>
      </c>
      <c r="S108" s="33">
        <f t="shared" si="50"/>
        <v>48.994117647058822</v>
      </c>
      <c r="T108" s="33">
        <f t="shared" si="50"/>
        <v>34.594117647058823</v>
      </c>
      <c r="U108" s="33">
        <f t="shared" si="50"/>
        <v>11.376470588235295</v>
      </c>
      <c r="V108" s="33">
        <f t="shared" si="50"/>
        <v>8.8294117647058812</v>
      </c>
      <c r="W108" s="33">
        <f t="shared" si="50"/>
        <v>8.6882352941176464</v>
      </c>
      <c r="X108" s="33">
        <f t="shared" si="50"/>
        <v>10.694117647058823</v>
      </c>
      <c r="Y108" s="33">
        <f t="shared" si="50"/>
        <v>10.952941176470587</v>
      </c>
      <c r="Z108" s="33">
        <f t="shared" si="50"/>
        <v>6.0647058823529409</v>
      </c>
      <c r="AA108" s="33">
        <f t="shared" si="50"/>
        <v>8.9705882352941178</v>
      </c>
      <c r="AB108" s="33">
        <f t="shared" si="50"/>
        <v>40.494117647058822</v>
      </c>
      <c r="AC108" s="33">
        <f t="shared" si="50"/>
        <v>30.956249999999997</v>
      </c>
      <c r="AD108" s="33">
        <f t="shared" si="50"/>
        <v>30.793750000000003</v>
      </c>
      <c r="AE108" s="33">
        <f t="shared" si="50"/>
        <v>29.906249999999996</v>
      </c>
      <c r="AF108" s="33">
        <f t="shared" si="50"/>
        <v>30.206250000000004</v>
      </c>
      <c r="AG108" s="33">
        <f t="shared" si="50"/>
        <v>31.243750000000006</v>
      </c>
      <c r="AH108" s="33">
        <f t="shared" si="50"/>
        <v>31.981249999999999</v>
      </c>
      <c r="AI108" s="46">
        <f t="shared" si="20"/>
        <v>30.956249999999997</v>
      </c>
      <c r="AJ108" s="46">
        <f t="shared" si="21"/>
        <v>31.981249999999999</v>
      </c>
      <c r="AK108" s="33">
        <f t="shared" si="50"/>
        <v>21.358823529411762</v>
      </c>
      <c r="AL108" s="33">
        <f t="shared" si="50"/>
        <v>22.547058823529408</v>
      </c>
      <c r="AM108" s="33">
        <f t="shared" si="50"/>
        <v>13.441176470588234</v>
      </c>
      <c r="AN108" s="33">
        <f t="shared" si="50"/>
        <v>45.941176470588232</v>
      </c>
      <c r="AO108" s="33">
        <f t="shared" si="50"/>
        <v>43.600000000000009</v>
      </c>
      <c r="AP108" s="33">
        <f t="shared" si="50"/>
        <v>56.641176470588235</v>
      </c>
      <c r="AQ108" s="33">
        <f t="shared" si="50"/>
        <v>36.666666666666664</v>
      </c>
      <c r="AR108" s="33"/>
      <c r="AS108" s="33"/>
      <c r="AT108" s="33"/>
      <c r="AU108" s="33"/>
      <c r="AV108" s="33"/>
      <c r="AW108" s="33"/>
      <c r="AX108" s="33"/>
      <c r="AY108" s="33"/>
      <c r="AZ108" s="33"/>
      <c r="BA108" s="33"/>
      <c r="BB108" s="33"/>
      <c r="BC108" s="33"/>
      <c r="BD108" s="33"/>
      <c r="BE108" s="33"/>
      <c r="BF108" s="33"/>
      <c r="BG108" s="33"/>
      <c r="BH108" s="33"/>
      <c r="BI108" s="33"/>
      <c r="BJ108" s="33"/>
      <c r="BK108" s="33"/>
      <c r="BL108" s="33"/>
      <c r="BM108" s="33"/>
      <c r="BN108" s="33"/>
      <c r="BO108" s="33"/>
      <c r="BP108" s="33"/>
      <c r="BQ108" s="33"/>
      <c r="BR108" s="33"/>
      <c r="BS108" s="33"/>
      <c r="BT108" s="33"/>
    </row>
    <row r="109" spans="1:72" s="41" customFormat="1" ht="15" thickBot="1" x14ac:dyDescent="0.4">
      <c r="A109" s="42"/>
      <c r="B109" s="40" t="str">
        <f>A82</f>
        <v>SD</v>
      </c>
      <c r="C109" s="40"/>
      <c r="D109" s="40"/>
      <c r="E109" s="40"/>
      <c r="F109" s="40"/>
      <c r="G109" s="40"/>
      <c r="H109" s="40">
        <f t="shared" ref="H109:AQ109" si="51">H82</f>
        <v>1.1694644324747669</v>
      </c>
      <c r="I109" s="40">
        <f t="shared" si="51"/>
        <v>3.722941594713387</v>
      </c>
      <c r="J109" s="40">
        <f t="shared" si="51"/>
        <v>2.9580398915498081</v>
      </c>
      <c r="K109" s="40">
        <f t="shared" si="51"/>
        <v>7.4084312064819891</v>
      </c>
      <c r="L109" s="40">
        <f t="shared" si="51"/>
        <v>5.1745488578573617</v>
      </c>
      <c r="M109" s="40">
        <f t="shared" si="51"/>
        <v>3.1004980624561145</v>
      </c>
      <c r="N109" s="40">
        <f t="shared" si="51"/>
        <v>3.1004980624561145</v>
      </c>
      <c r="O109" s="40">
        <f t="shared" si="51"/>
        <v>7.6775216206334527</v>
      </c>
      <c r="P109" s="40">
        <f t="shared" si="51"/>
        <v>1.6698670253505044</v>
      </c>
      <c r="Q109" s="40">
        <f t="shared" si="51"/>
        <v>2.0446486826088539</v>
      </c>
      <c r="R109" s="40">
        <f t="shared" si="51"/>
        <v>4.4342583437169649</v>
      </c>
      <c r="S109" s="40">
        <f t="shared" si="51"/>
        <v>3.6182645336257711</v>
      </c>
      <c r="T109" s="40">
        <f t="shared" si="51"/>
        <v>2.0734845635533721</v>
      </c>
      <c r="U109" s="40">
        <f t="shared" si="51"/>
        <v>3.5662531829226389</v>
      </c>
      <c r="V109" s="40">
        <f t="shared" si="51"/>
        <v>2.7071120926834475</v>
      </c>
      <c r="W109" s="40">
        <f t="shared" si="51"/>
        <v>2.2972489941616043</v>
      </c>
      <c r="X109" s="40">
        <f t="shared" si="51"/>
        <v>3.0756037188321508</v>
      </c>
      <c r="Y109" s="40">
        <f t="shared" si="51"/>
        <v>5.4212680305278695</v>
      </c>
      <c r="Z109" s="40">
        <f t="shared" si="51"/>
        <v>0.37573457465108967</v>
      </c>
      <c r="AA109" s="40">
        <f t="shared" si="51"/>
        <v>0.47271120396383814</v>
      </c>
      <c r="AB109" s="40">
        <f t="shared" si="51"/>
        <v>2.1778632269484044</v>
      </c>
      <c r="AC109" s="40">
        <f t="shared" si="51"/>
        <v>4.0893306298219629</v>
      </c>
      <c r="AD109" s="40">
        <f t="shared" si="51"/>
        <v>6.0301983107246713</v>
      </c>
      <c r="AE109" s="40">
        <f t="shared" si="51"/>
        <v>5.56314883856259</v>
      </c>
      <c r="AF109" s="40">
        <f t="shared" si="51"/>
        <v>4.0540463325751999</v>
      </c>
      <c r="AG109" s="40">
        <f t="shared" si="51"/>
        <v>3.9285228351972532</v>
      </c>
      <c r="AH109" s="40">
        <f t="shared" si="51"/>
        <v>3.9031984747554809</v>
      </c>
      <c r="AI109" s="46">
        <f t="shared" si="20"/>
        <v>6.0301983107246713</v>
      </c>
      <c r="AJ109" s="46">
        <f t="shared" si="21"/>
        <v>4.0540463325751999</v>
      </c>
      <c r="AK109" s="40">
        <f t="shared" si="51"/>
        <v>1.79480459365686</v>
      </c>
      <c r="AL109" s="40">
        <f t="shared" si="51"/>
        <v>2.6519138483034714</v>
      </c>
      <c r="AM109" s="40">
        <f t="shared" si="51"/>
        <v>2.7563696285897228</v>
      </c>
      <c r="AN109" s="40">
        <f t="shared" si="51"/>
        <v>5.4184936587036105</v>
      </c>
      <c r="AO109" s="40">
        <f t="shared" si="51"/>
        <v>5.1501213577932994</v>
      </c>
      <c r="AP109" s="40">
        <f t="shared" si="51"/>
        <v>1.8725179650437966</v>
      </c>
      <c r="AQ109" s="40">
        <f t="shared" si="51"/>
        <v>1.1239810200058225</v>
      </c>
      <c r="AR109" s="39"/>
      <c r="AS109" s="39"/>
      <c r="AT109" s="39"/>
      <c r="AU109" s="39"/>
      <c r="AV109" s="39"/>
      <c r="AW109" s="39"/>
      <c r="AX109" s="39"/>
      <c r="AY109" s="39"/>
      <c r="AZ109" s="39"/>
      <c r="BA109" s="39"/>
      <c r="BB109" s="39"/>
      <c r="BC109" s="39"/>
      <c r="BD109" s="39"/>
      <c r="BE109" s="39"/>
      <c r="BF109" s="39"/>
      <c r="BG109" s="39"/>
      <c r="BH109" s="39"/>
      <c r="BI109" s="39"/>
      <c r="BJ109" s="39"/>
      <c r="BK109" s="39"/>
      <c r="BL109" s="39"/>
      <c r="BM109" s="39"/>
      <c r="BN109" s="39"/>
      <c r="BO109" s="39"/>
      <c r="BP109" s="39"/>
      <c r="BQ109" s="39"/>
      <c r="BR109" s="39"/>
      <c r="BS109" s="39"/>
      <c r="BT109" s="39"/>
    </row>
    <row r="110" spans="1:72" ht="15" thickBot="1" x14ac:dyDescent="0.4">
      <c r="A110" s="83" t="s">
        <v>46</v>
      </c>
      <c r="B110" s="84"/>
      <c r="C110" s="84"/>
      <c r="D110" s="45">
        <f>A19</f>
        <v>17</v>
      </c>
      <c r="AI110"/>
      <c r="AJ110"/>
      <c r="AK110"/>
    </row>
    <row r="111" spans="1:72" s="35" customFormat="1" x14ac:dyDescent="0.35">
      <c r="A111" s="43"/>
      <c r="B111" s="35" t="str">
        <f>A20</f>
        <v>AVERAGE</v>
      </c>
      <c r="H111" s="35">
        <f t="shared" ref="H111:AQ111" si="52">H20</f>
        <v>19.058823529411764</v>
      </c>
      <c r="I111" s="35">
        <f t="shared" si="52"/>
        <v>11.647058823529411</v>
      </c>
      <c r="J111" s="35">
        <f t="shared" si="52"/>
        <v>6.90625</v>
      </c>
      <c r="K111" s="35">
        <f t="shared" si="52"/>
        <v>60.082352941176467</v>
      </c>
      <c r="L111" s="35">
        <f t="shared" si="52"/>
        <v>163.33529411764704</v>
      </c>
      <c r="M111" s="35">
        <f t="shared" si="52"/>
        <v>136.9</v>
      </c>
      <c r="N111" s="35" t="e">
        <f t="shared" si="52"/>
        <v>#REF!</v>
      </c>
      <c r="O111" s="35">
        <f t="shared" si="52"/>
        <v>162.98235294117646</v>
      </c>
      <c r="P111" s="35">
        <f t="shared" si="52"/>
        <v>25.235294117647054</v>
      </c>
      <c r="Q111" s="35">
        <f t="shared" si="52"/>
        <v>30.017647058823528</v>
      </c>
      <c r="R111" s="35">
        <f t="shared" si="52"/>
        <v>75.970588235294116</v>
      </c>
      <c r="S111" s="35">
        <f t="shared" si="52"/>
        <v>49.823529411764703</v>
      </c>
      <c r="T111" s="35">
        <f t="shared" si="52"/>
        <v>34.229411764705887</v>
      </c>
      <c r="U111" s="35">
        <f t="shared" si="52"/>
        <v>11.817647058823532</v>
      </c>
      <c r="V111" s="35">
        <f t="shared" si="52"/>
        <v>10</v>
      </c>
      <c r="W111" s="35">
        <f t="shared" si="52"/>
        <v>10.170588235294119</v>
      </c>
      <c r="X111" s="35">
        <f t="shared" si="52"/>
        <v>12.241176470588234</v>
      </c>
      <c r="Y111" s="35">
        <f t="shared" si="52"/>
        <v>10.717647058823532</v>
      </c>
      <c r="Z111" s="35">
        <f t="shared" si="52"/>
        <v>5.6647058823529415</v>
      </c>
      <c r="AA111" s="35">
        <f t="shared" si="52"/>
        <v>8.9187499999999993</v>
      </c>
      <c r="AB111" s="35">
        <f t="shared" si="52"/>
        <v>39.582352941176467</v>
      </c>
      <c r="AC111" s="35">
        <f t="shared" si="52"/>
        <v>31.823529411764707</v>
      </c>
      <c r="AD111" s="35">
        <f t="shared" si="52"/>
        <v>31.217647058823527</v>
      </c>
      <c r="AE111" s="35">
        <f t="shared" si="52"/>
        <v>29.982352941176465</v>
      </c>
      <c r="AF111" s="35">
        <f t="shared" si="52"/>
        <v>32.076470588235289</v>
      </c>
      <c r="AG111" s="35">
        <f t="shared" si="52"/>
        <v>31.935294117647064</v>
      </c>
      <c r="AH111" s="35">
        <f t="shared" si="52"/>
        <v>30.547058823529408</v>
      </c>
      <c r="AI111" s="46">
        <f t="shared" si="20"/>
        <v>31.823529411764707</v>
      </c>
      <c r="AJ111" s="46">
        <f t="shared" si="21"/>
        <v>32.076470588235289</v>
      </c>
      <c r="AK111" s="35">
        <f t="shared" si="52"/>
        <v>22.658823529411766</v>
      </c>
      <c r="AL111" s="35">
        <f t="shared" si="52"/>
        <v>22.941176470588232</v>
      </c>
      <c r="AM111" s="35">
        <f t="shared" si="52"/>
        <v>14.111764705882354</v>
      </c>
      <c r="AN111" s="35">
        <f t="shared" si="52"/>
        <v>46.535294117647062</v>
      </c>
      <c r="AO111" s="35">
        <f t="shared" si="52"/>
        <v>44.152941176470591</v>
      </c>
      <c r="AP111" s="35">
        <f t="shared" si="52"/>
        <v>56.788235294117648</v>
      </c>
      <c r="AQ111" s="35">
        <f t="shared" si="52"/>
        <v>36.957142857142848</v>
      </c>
      <c r="AR111" s="33"/>
      <c r="AS111" s="33"/>
      <c r="AT111" s="33"/>
      <c r="AU111" s="33"/>
      <c r="AV111" s="33"/>
      <c r="AW111" s="33"/>
      <c r="AX111" s="33"/>
      <c r="AY111" s="33"/>
      <c r="AZ111" s="33"/>
      <c r="BA111" s="33"/>
      <c r="BB111" s="33"/>
      <c r="BC111" s="33"/>
      <c r="BD111" s="33"/>
      <c r="BE111" s="33"/>
      <c r="BF111" s="33"/>
      <c r="BG111" s="33"/>
      <c r="BH111" s="33"/>
      <c r="BI111" s="33"/>
      <c r="BJ111" s="33"/>
      <c r="BK111" s="33"/>
      <c r="BL111" s="33"/>
      <c r="BM111" s="33"/>
      <c r="BN111" s="33"/>
      <c r="BO111" s="33"/>
      <c r="BP111" s="33"/>
      <c r="BQ111" s="33"/>
      <c r="BR111" s="33"/>
      <c r="BS111" s="33"/>
      <c r="BT111" s="33"/>
    </row>
    <row r="112" spans="1:72" s="41" customFormat="1" ht="15" thickBot="1" x14ac:dyDescent="0.4">
      <c r="A112" s="42"/>
      <c r="B112" s="41" t="str">
        <f>A21</f>
        <v>SD</v>
      </c>
      <c r="H112" s="41">
        <f t="shared" ref="H112:AQ112" si="53">H21</f>
        <v>5.8145355385801683</v>
      </c>
      <c r="I112" s="41">
        <f t="shared" si="53"/>
        <v>5.1349437249909116</v>
      </c>
      <c r="J112" s="41">
        <f t="shared" si="53"/>
        <v>4.3940063343908218</v>
      </c>
      <c r="K112" s="41">
        <f t="shared" si="53"/>
        <v>7.6613669875320998</v>
      </c>
      <c r="L112" s="41">
        <f t="shared" si="53"/>
        <v>5.1948220826692646</v>
      </c>
      <c r="M112" s="41">
        <f t="shared" si="53"/>
        <v>3.2289704241445136</v>
      </c>
      <c r="N112" s="41" t="e">
        <f t="shared" si="53"/>
        <v>#REF!</v>
      </c>
      <c r="O112" s="41">
        <f t="shared" si="53"/>
        <v>6.3382011736491179</v>
      </c>
      <c r="P112" s="41">
        <f t="shared" si="53"/>
        <v>1.4924565221768555</v>
      </c>
      <c r="Q112" s="41">
        <f t="shared" si="53"/>
        <v>2.4617664628569171</v>
      </c>
      <c r="R112" s="41">
        <f t="shared" si="53"/>
        <v>4.5915363313767799</v>
      </c>
      <c r="S112" s="41">
        <f t="shared" si="53"/>
        <v>3.1832627545815129</v>
      </c>
      <c r="T112" s="41">
        <f t="shared" si="53"/>
        <v>3.6552641330487359</v>
      </c>
      <c r="U112" s="41">
        <f t="shared" si="53"/>
        <v>3.481241749382975</v>
      </c>
      <c r="V112" s="41">
        <f t="shared" si="53"/>
        <v>2.2811729439040782</v>
      </c>
      <c r="W112" s="41">
        <f t="shared" si="53"/>
        <v>3.4067515146181311</v>
      </c>
      <c r="X112" s="41">
        <f t="shared" si="53"/>
        <v>2.6488343718344827</v>
      </c>
      <c r="Y112" s="41">
        <f t="shared" si="53"/>
        <v>3.2338512825494905</v>
      </c>
      <c r="Z112" s="41">
        <f t="shared" si="53"/>
        <v>0.92191456794446891</v>
      </c>
      <c r="AA112" s="41">
        <f t="shared" si="53"/>
        <v>1.1928781720416073</v>
      </c>
      <c r="AB112" s="41">
        <f t="shared" si="53"/>
        <v>2.8755945676758845</v>
      </c>
      <c r="AC112" s="41">
        <f t="shared" si="53"/>
        <v>6.3131340683297648</v>
      </c>
      <c r="AD112" s="41">
        <f t="shared" si="53"/>
        <v>7.0037699931999056</v>
      </c>
      <c r="AE112" s="41">
        <f t="shared" si="53"/>
        <v>7.3497649022024749</v>
      </c>
      <c r="AF112" s="41">
        <f t="shared" si="53"/>
        <v>5.2174621958099481</v>
      </c>
      <c r="AG112" s="41">
        <f t="shared" si="53"/>
        <v>6.1126857002947554</v>
      </c>
      <c r="AH112" s="41">
        <f t="shared" si="53"/>
        <v>6.1490972555997203</v>
      </c>
      <c r="AI112" s="46">
        <f t="shared" si="20"/>
        <v>7.3497649022024749</v>
      </c>
      <c r="AJ112" s="46">
        <f t="shared" si="21"/>
        <v>6.1490972555997203</v>
      </c>
      <c r="AK112" s="41">
        <f t="shared" si="53"/>
        <v>2.4070362542786357</v>
      </c>
      <c r="AL112" s="41">
        <f t="shared" si="53"/>
        <v>3.9441505459873101</v>
      </c>
      <c r="AM112" s="41">
        <f t="shared" si="53"/>
        <v>3.9974808243663236</v>
      </c>
      <c r="AN112" s="41">
        <f t="shared" si="53"/>
        <v>4.7538065243116741</v>
      </c>
      <c r="AO112" s="41">
        <f t="shared" si="53"/>
        <v>4.5055684501318511</v>
      </c>
      <c r="AP112" s="41">
        <f t="shared" si="53"/>
        <v>3.0951337517426398</v>
      </c>
      <c r="AQ112" s="41">
        <f t="shared" si="53"/>
        <v>0.50284902590851699</v>
      </c>
      <c r="AR112" s="39"/>
      <c r="AS112" s="39"/>
      <c r="AT112" s="39"/>
      <c r="AU112" s="39"/>
      <c r="AV112" s="39"/>
      <c r="AW112" s="39"/>
      <c r="AX112" s="39"/>
      <c r="AY112" s="39"/>
      <c r="AZ112" s="39"/>
      <c r="BA112" s="39"/>
      <c r="BB112" s="39"/>
      <c r="BC112" s="39"/>
      <c r="BD112" s="39"/>
      <c r="BE112" s="39"/>
      <c r="BF112" s="39"/>
      <c r="BG112" s="39"/>
      <c r="BH112" s="39"/>
      <c r="BI112" s="39"/>
      <c r="BJ112" s="39"/>
      <c r="BK112" s="39"/>
      <c r="BL112" s="39"/>
      <c r="BM112" s="39"/>
      <c r="BN112" s="39"/>
      <c r="BO112" s="39"/>
      <c r="BP112" s="39"/>
      <c r="BQ112" s="39"/>
      <c r="BR112" s="39"/>
      <c r="BS112" s="39"/>
      <c r="BT112" s="39"/>
    </row>
    <row r="113" spans="1:72" ht="15" thickBot="1" x14ac:dyDescent="0.4">
      <c r="A113" s="1"/>
      <c r="B113" s="1"/>
      <c r="D113"/>
      <c r="AH113"/>
      <c r="AI113"/>
      <c r="AJ113"/>
      <c r="AK113"/>
    </row>
    <row r="114" spans="1:72" s="35" customFormat="1" x14ac:dyDescent="0.35">
      <c r="A114" s="81" t="s">
        <v>160</v>
      </c>
      <c r="B114" s="82"/>
      <c r="C114" s="82"/>
      <c r="D114" s="35" t="s">
        <v>155</v>
      </c>
      <c r="E114" s="33"/>
      <c r="F114" s="33"/>
      <c r="G114" s="33"/>
      <c r="H114" s="33">
        <f>(SQRT((($D$104-1)*H106^2+($D$110-1)*H112^2)/($D$104+$D$110-2)))</f>
        <v>5.0086786943597081</v>
      </c>
      <c r="I114" s="33">
        <f t="shared" ref="I114:AQ114" si="54">(SQRT((($D$104-1)*I106^2+($D$110-1)*I112^2)/($D$104+$D$110-2)))</f>
        <v>4.4392447623255951</v>
      </c>
      <c r="J114" s="33">
        <f t="shared" si="54"/>
        <v>4.0990750240043257</v>
      </c>
      <c r="K114" s="33">
        <f t="shared" si="54"/>
        <v>6.9911205115237571</v>
      </c>
      <c r="L114" s="33">
        <f t="shared" si="54"/>
        <v>6.5815704007932885</v>
      </c>
      <c r="M114" s="33">
        <f t="shared" si="54"/>
        <v>3.2048508227480421</v>
      </c>
      <c r="N114" s="33" t="e">
        <f t="shared" si="54"/>
        <v>#REF!</v>
      </c>
      <c r="O114" s="33">
        <f t="shared" si="54"/>
        <v>7.9333273264478912</v>
      </c>
      <c r="P114" s="33">
        <f t="shared" si="54"/>
        <v>1.3073286704718381</v>
      </c>
      <c r="Q114" s="33">
        <f t="shared" si="54"/>
        <v>2.2222638061982596</v>
      </c>
      <c r="R114" s="33">
        <f t="shared" si="54"/>
        <v>3.8542896219233618</v>
      </c>
      <c r="S114" s="33">
        <f t="shared" si="54"/>
        <v>3.1394335357319187</v>
      </c>
      <c r="T114" s="33">
        <f t="shared" si="54"/>
        <v>2.7492005696604309</v>
      </c>
      <c r="U114" s="33">
        <f t="shared" si="54"/>
        <v>3.3575144971817994</v>
      </c>
      <c r="V114" s="33">
        <f t="shared" si="54"/>
        <v>2.0260860223654271</v>
      </c>
      <c r="W114" s="33">
        <f t="shared" si="54"/>
        <v>2.7696974862504016</v>
      </c>
      <c r="X114" s="33">
        <f t="shared" si="54"/>
        <v>2.6105145271108321</v>
      </c>
      <c r="Y114" s="33">
        <f t="shared" si="54"/>
        <v>2.8392180485199487</v>
      </c>
      <c r="Z114" s="33">
        <f t="shared" si="54"/>
        <v>0.67600513719376265</v>
      </c>
      <c r="AA114" s="33">
        <f t="shared" si="54"/>
        <v>0.87093480612927254</v>
      </c>
      <c r="AB114" s="33">
        <f t="shared" si="54"/>
        <v>2.7688295563828889</v>
      </c>
      <c r="AC114" s="33">
        <f t="shared" si="54"/>
        <v>6.4151074131177719</v>
      </c>
      <c r="AD114" s="33">
        <f t="shared" si="54"/>
        <v>6.0868674370186406</v>
      </c>
      <c r="AE114" s="33">
        <f t="shared" si="54"/>
        <v>6.1615907764215612</v>
      </c>
      <c r="AF114" s="33">
        <f t="shared" si="54"/>
        <v>5.441200653063615</v>
      </c>
      <c r="AG114" s="33">
        <f t="shared" si="54"/>
        <v>5.6842737621878996</v>
      </c>
      <c r="AH114" s="33">
        <f t="shared" si="54"/>
        <v>6.0811079914614323</v>
      </c>
      <c r="AI114" s="46">
        <f t="shared" si="20"/>
        <v>6.4151074131177719</v>
      </c>
      <c r="AJ114" s="46">
        <f t="shared" si="21"/>
        <v>6.0811079914614323</v>
      </c>
      <c r="AK114" s="33">
        <f t="shared" si="54"/>
        <v>1.9110939154710647</v>
      </c>
      <c r="AL114" s="33">
        <f t="shared" si="54"/>
        <v>3.8849463586102471</v>
      </c>
      <c r="AM114" s="33">
        <f t="shared" si="54"/>
        <v>3.5515557436998009</v>
      </c>
      <c r="AN114" s="33">
        <f t="shared" si="54"/>
        <v>4.3391628566883398</v>
      </c>
      <c r="AO114" s="33">
        <f t="shared" si="54"/>
        <v>4.1179256610887149</v>
      </c>
      <c r="AP114" s="33">
        <f t="shared" si="54"/>
        <v>2.9843568885850207</v>
      </c>
      <c r="AQ114" s="33">
        <f t="shared" si="54"/>
        <v>0.87967474604404761</v>
      </c>
      <c r="AR114" s="33"/>
      <c r="AS114" s="33"/>
      <c r="AT114" s="33"/>
      <c r="AU114" s="33"/>
      <c r="AV114" s="33"/>
      <c r="AW114" s="33"/>
      <c r="AX114" s="33"/>
      <c r="AY114" s="33"/>
      <c r="AZ114" s="33"/>
      <c r="BA114" s="33"/>
      <c r="BB114" s="33"/>
      <c r="BC114" s="33"/>
      <c r="BD114" s="33"/>
      <c r="BE114" s="33"/>
      <c r="BF114" s="33"/>
      <c r="BG114" s="33"/>
      <c r="BH114" s="33"/>
      <c r="BI114" s="33"/>
      <c r="BJ114" s="33"/>
      <c r="BK114" s="33"/>
      <c r="BL114" s="33"/>
      <c r="BM114" s="33"/>
      <c r="BN114" s="33"/>
      <c r="BO114" s="33"/>
      <c r="BP114" s="33"/>
      <c r="BQ114" s="33"/>
      <c r="BR114" s="33"/>
      <c r="BS114" s="33"/>
      <c r="BT114" s="33"/>
    </row>
    <row r="115" spans="1:72" s="38" customFormat="1" x14ac:dyDescent="0.35">
      <c r="A115" s="83"/>
      <c r="B115" s="84"/>
      <c r="C115" s="84"/>
      <c r="D115" s="38" t="s">
        <v>156</v>
      </c>
      <c r="E115" s="36"/>
      <c r="F115" s="36"/>
      <c r="G115" s="36"/>
      <c r="H115" s="36">
        <f>(SQRT((($D$104-1)*H106^2+($D$101-1)*H103^2)/($D$101+$D$104-2)))</f>
        <v>4.0413923755127197</v>
      </c>
      <c r="I115" s="36">
        <f t="shared" ref="I115:AQ115" si="55">(SQRT((($D$104-1)*I106^2+($D$101-1)*I103^2)/($D$101+$D$104-2)))</f>
        <v>3.810948507042375</v>
      </c>
      <c r="J115" s="36">
        <f t="shared" si="55"/>
        <v>3.6438025162317436</v>
      </c>
      <c r="K115" s="36">
        <f t="shared" si="55"/>
        <v>6.5738742390482541</v>
      </c>
      <c r="L115" s="36">
        <f t="shared" si="55"/>
        <v>7.069110497956812</v>
      </c>
      <c r="M115" s="36">
        <f t="shared" si="55"/>
        <v>3.0179593110375773</v>
      </c>
      <c r="N115" s="36" t="e">
        <f t="shared" si="55"/>
        <v>#REF!</v>
      </c>
      <c r="O115" s="36">
        <f t="shared" si="55"/>
        <v>8.4627433786583364</v>
      </c>
      <c r="P115" s="36">
        <f t="shared" si="55"/>
        <v>1.1996191475156182</v>
      </c>
      <c r="Q115" s="36">
        <f t="shared" si="55"/>
        <v>1.8946140212619267</v>
      </c>
      <c r="R115" s="36">
        <f t="shared" si="55"/>
        <v>3.4867853328921683</v>
      </c>
      <c r="S115" s="36">
        <f t="shared" si="55"/>
        <v>3.2454616257200084</v>
      </c>
      <c r="T115" s="36">
        <f t="shared" si="55"/>
        <v>2.002302666735468</v>
      </c>
      <c r="U115" s="36">
        <f t="shared" si="55"/>
        <v>3.0150320844758007</v>
      </c>
      <c r="V115" s="36">
        <f t="shared" si="55"/>
        <v>1.6544014784943344</v>
      </c>
      <c r="W115" s="36">
        <f t="shared" si="55"/>
        <v>2.0502419524270894</v>
      </c>
      <c r="X115" s="36">
        <f t="shared" si="55"/>
        <v>2.6029911199546505</v>
      </c>
      <c r="Y115" s="36">
        <f t="shared" si="55"/>
        <v>2.4860108849822216</v>
      </c>
      <c r="Z115" s="36">
        <f t="shared" si="55"/>
        <v>0.36808397205774995</v>
      </c>
      <c r="AA115" s="36">
        <f t="shared" si="55"/>
        <v>0.46636766343604641</v>
      </c>
      <c r="AB115" s="36">
        <f t="shared" si="55"/>
        <v>2.4820083723399406</v>
      </c>
      <c r="AC115" s="36">
        <f t="shared" si="55"/>
        <v>6.8069949592445429</v>
      </c>
      <c r="AD115" s="36">
        <f t="shared" si="55"/>
        <v>5.2594814632381119</v>
      </c>
      <c r="AE115" s="36">
        <f t="shared" si="55"/>
        <v>4.8438004291467696</v>
      </c>
      <c r="AF115" s="36">
        <f t="shared" si="55"/>
        <v>5.2399927299113553</v>
      </c>
      <c r="AG115" s="36">
        <f t="shared" si="55"/>
        <v>5.4953318332628838</v>
      </c>
      <c r="AH115" s="36">
        <f t="shared" si="55"/>
        <v>5.9999695766424876</v>
      </c>
      <c r="AI115" s="46">
        <f t="shared" si="20"/>
        <v>6.8069949592445429</v>
      </c>
      <c r="AJ115" s="46">
        <f t="shared" si="21"/>
        <v>5.9999695766424876</v>
      </c>
      <c r="AK115" s="36">
        <f t="shared" si="55"/>
        <v>1.4934641962348161</v>
      </c>
      <c r="AL115" s="36">
        <f t="shared" si="55"/>
        <v>3.7860430761049688</v>
      </c>
      <c r="AM115" s="36">
        <f t="shared" si="55"/>
        <v>3.2016079413778065</v>
      </c>
      <c r="AN115" s="36">
        <f t="shared" si="55"/>
        <v>4.0599129569355572</v>
      </c>
      <c r="AO115" s="36">
        <f t="shared" si="55"/>
        <v>3.8551190956886456</v>
      </c>
      <c r="AP115" s="36">
        <f t="shared" si="55"/>
        <v>4.4850194236367784</v>
      </c>
      <c r="AQ115" s="36">
        <f t="shared" si="55"/>
        <v>1.0154920709804416</v>
      </c>
      <c r="AR115" s="36"/>
      <c r="AS115" s="36"/>
      <c r="AT115" s="36"/>
      <c r="AU115" s="36"/>
      <c r="AV115" s="36"/>
      <c r="AW115" s="36"/>
      <c r="AX115" s="36"/>
      <c r="AY115" s="36"/>
      <c r="AZ115" s="36"/>
      <c r="BA115" s="36"/>
      <c r="BB115" s="36"/>
      <c r="BC115" s="36"/>
      <c r="BD115" s="36"/>
      <c r="BE115" s="36"/>
      <c r="BF115" s="36"/>
      <c r="BG115" s="36"/>
      <c r="BH115" s="36"/>
      <c r="BI115" s="36"/>
      <c r="BJ115" s="36"/>
      <c r="BK115" s="36"/>
      <c r="BL115" s="36"/>
      <c r="BM115" s="36"/>
      <c r="BN115" s="36"/>
      <c r="BO115" s="36"/>
      <c r="BP115" s="36"/>
      <c r="BQ115" s="36"/>
      <c r="BR115" s="36"/>
      <c r="BS115" s="36"/>
      <c r="BT115" s="36"/>
    </row>
    <row r="116" spans="1:72" s="38" customFormat="1" x14ac:dyDescent="0.35">
      <c r="A116" s="83"/>
      <c r="B116" s="84"/>
      <c r="C116" s="84"/>
      <c r="D116" s="38" t="s">
        <v>157</v>
      </c>
      <c r="E116" s="36"/>
      <c r="F116" s="36"/>
      <c r="G116" s="36"/>
      <c r="H116" s="36">
        <f>(SQRT((($D$104-1)*H106^2+($D$104-1)*H106^2)/($D$104+$D$104-2)))</f>
        <v>4.2943635665321205</v>
      </c>
      <c r="I116" s="36">
        <f t="shared" ref="I116:AQ116" si="56">(SQRT((($D$104-1)*I106^2+($D$104-1)*I106^2)/($D$104+$D$104-2)))</f>
        <v>3.8251842611872466</v>
      </c>
      <c r="J116" s="36">
        <f t="shared" si="56"/>
        <v>3.8592666912173099</v>
      </c>
      <c r="K116" s="36">
        <f t="shared" si="56"/>
        <v>6.4337600513438797</v>
      </c>
      <c r="L116" s="36">
        <f t="shared" si="56"/>
        <v>7.4672386917557185</v>
      </c>
      <c r="M116" s="36">
        <f t="shared" si="56"/>
        <v>3.1863514397874431</v>
      </c>
      <c r="N116" s="36" t="e">
        <f t="shared" si="56"/>
        <v>#REF!</v>
      </c>
      <c r="O116" s="36">
        <f t="shared" si="56"/>
        <v>8.9600423719622757</v>
      </c>
      <c r="P116" s="36">
        <f t="shared" si="56"/>
        <v>1.1463852468516567</v>
      </c>
      <c r="Q116" s="36">
        <f t="shared" si="56"/>
        <v>2.0208223434342125</v>
      </c>
      <c r="R116" s="36">
        <f t="shared" si="56"/>
        <v>3.1798472559902256</v>
      </c>
      <c r="S116" s="36">
        <f t="shared" si="56"/>
        <v>3.1056246975294295</v>
      </c>
      <c r="T116" s="36">
        <f t="shared" si="56"/>
        <v>1.7711248168559761</v>
      </c>
      <c r="U116" s="36">
        <f t="shared" si="56"/>
        <v>3.2600958740848593</v>
      </c>
      <c r="V116" s="36">
        <f t="shared" si="56"/>
        <v>1.8077335071576262</v>
      </c>
      <c r="W116" s="36">
        <f t="shared" si="56"/>
        <v>2.1617893822787884</v>
      </c>
      <c r="X116" s="36">
        <f t="shared" si="56"/>
        <v>2.5809366063957802</v>
      </c>
      <c r="Y116" s="36">
        <f t="shared" si="56"/>
        <v>2.497028537111956</v>
      </c>
      <c r="Z116" s="36">
        <f t="shared" si="56"/>
        <v>0.39698539343079431</v>
      </c>
      <c r="AA116" s="36">
        <f t="shared" si="56"/>
        <v>0.50228913216828841</v>
      </c>
      <c r="AB116" s="36">
        <f t="shared" si="56"/>
        <v>2.6846364236657312</v>
      </c>
      <c r="AC116" s="36">
        <f t="shared" si="56"/>
        <v>6.4917263360766437</v>
      </c>
      <c r="AD116" s="36">
        <f t="shared" si="56"/>
        <v>5.2825121925969434</v>
      </c>
      <c r="AE116" s="36">
        <f t="shared" si="56"/>
        <v>5.0728395695804416</v>
      </c>
      <c r="AF116" s="36">
        <f t="shared" si="56"/>
        <v>5.6056773941798603</v>
      </c>
      <c r="AG116" s="36">
        <f t="shared" si="56"/>
        <v>5.3348227087068043</v>
      </c>
      <c r="AH116" s="36">
        <f t="shared" si="56"/>
        <v>6.0287920293649089</v>
      </c>
      <c r="AI116" s="46">
        <f t="shared" si="20"/>
        <v>6.4917263360766437</v>
      </c>
      <c r="AJ116" s="46">
        <f t="shared" si="21"/>
        <v>6.0287920293649089</v>
      </c>
      <c r="AK116" s="36">
        <f t="shared" si="56"/>
        <v>1.421487849271919</v>
      </c>
      <c r="AL116" s="36">
        <f t="shared" si="56"/>
        <v>3.8392256614653291</v>
      </c>
      <c r="AM116" s="36">
        <f t="shared" si="56"/>
        <v>3.1699754870889194</v>
      </c>
      <c r="AN116" s="36">
        <f t="shared" si="56"/>
        <v>3.9944577405065442</v>
      </c>
      <c r="AO116" s="36">
        <f t="shared" si="56"/>
        <v>3.7961018967342817</v>
      </c>
      <c r="AP116" s="36">
        <f t="shared" si="56"/>
        <v>2.8971138048527543</v>
      </c>
      <c r="AQ116" s="36">
        <f t="shared" si="56"/>
        <v>1.0820155154883759</v>
      </c>
      <c r="AR116" s="36"/>
      <c r="AS116" s="36"/>
      <c r="AT116" s="36"/>
      <c r="AU116" s="36"/>
      <c r="AV116" s="36"/>
      <c r="AW116" s="36"/>
      <c r="AX116" s="36"/>
      <c r="AY116" s="36"/>
      <c r="AZ116" s="36"/>
      <c r="BA116" s="36"/>
      <c r="BB116" s="36"/>
      <c r="BC116" s="36"/>
      <c r="BD116" s="36"/>
      <c r="BE116" s="36"/>
      <c r="BF116" s="36"/>
      <c r="BG116" s="36"/>
      <c r="BH116" s="36"/>
      <c r="BI116" s="36"/>
      <c r="BJ116" s="36"/>
      <c r="BK116" s="36"/>
      <c r="BL116" s="36"/>
      <c r="BM116" s="36"/>
      <c r="BN116" s="36"/>
      <c r="BO116" s="36"/>
      <c r="BP116" s="36"/>
      <c r="BQ116" s="36"/>
      <c r="BR116" s="36"/>
      <c r="BS116" s="36"/>
      <c r="BT116" s="36"/>
    </row>
    <row r="117" spans="1:72" s="41" customFormat="1" ht="15" thickBot="1" x14ac:dyDescent="0.4">
      <c r="A117" s="85"/>
      <c r="B117" s="86"/>
      <c r="C117" s="86"/>
      <c r="D117" s="41" t="s">
        <v>158</v>
      </c>
      <c r="E117" s="39"/>
      <c r="F117" s="39"/>
      <c r="G117" s="39"/>
      <c r="H117" s="39">
        <f>(SQRT((($D$104-1)*H106^2+($D$107-1)*H109^2)/($D$104+$D$107-2)))</f>
        <v>3.3253940234484403</v>
      </c>
      <c r="I117" s="39">
        <f t="shared" ref="I117:AQ117" si="57">(SQRT((($D$104-1)*I106^2+($D$107-1)*I109^2)/($D$104+$D$107-2)))</f>
        <v>3.7813104876737311</v>
      </c>
      <c r="J117" s="39">
        <f t="shared" si="57"/>
        <v>3.4981567627967651</v>
      </c>
      <c r="K117" s="39">
        <f t="shared" si="57"/>
        <v>6.8722243211005427</v>
      </c>
      <c r="L117" s="39">
        <f t="shared" si="57"/>
        <v>6.5746606559031138</v>
      </c>
      <c r="M117" s="39">
        <f t="shared" si="57"/>
        <v>3.1495128633164828</v>
      </c>
      <c r="N117" s="39" t="e">
        <f t="shared" si="57"/>
        <v>#REF!</v>
      </c>
      <c r="O117" s="39">
        <f t="shared" si="57"/>
        <v>8.4294191349031689</v>
      </c>
      <c r="P117" s="39">
        <f t="shared" si="57"/>
        <v>1.3970381404361203</v>
      </c>
      <c r="Q117" s="39">
        <f t="shared" si="57"/>
        <v>2.0311599241259524</v>
      </c>
      <c r="R117" s="39">
        <f t="shared" si="57"/>
        <v>3.7738157367081904</v>
      </c>
      <c r="S117" s="39">
        <f t="shared" si="57"/>
        <v>3.3369852544228138</v>
      </c>
      <c r="T117" s="39">
        <f t="shared" si="57"/>
        <v>1.9077647683430774</v>
      </c>
      <c r="U117" s="39">
        <f t="shared" si="57"/>
        <v>3.3958771326737942</v>
      </c>
      <c r="V117" s="39">
        <f t="shared" si="57"/>
        <v>2.2413871381209325</v>
      </c>
      <c r="W117" s="39">
        <f t="shared" si="57"/>
        <v>2.2213804270295134</v>
      </c>
      <c r="X117" s="39">
        <f t="shared" si="57"/>
        <v>2.8055703320340428</v>
      </c>
      <c r="Y117" s="39">
        <f t="shared" si="57"/>
        <v>4.0308959997826435</v>
      </c>
      <c r="Z117" s="39">
        <f t="shared" si="57"/>
        <v>0.38793873102059656</v>
      </c>
      <c r="AA117" s="39">
        <f t="shared" si="57"/>
        <v>0.48971795346027602</v>
      </c>
      <c r="AB117" s="39">
        <f t="shared" si="57"/>
        <v>2.4782411975923853</v>
      </c>
      <c r="AC117" s="39">
        <f t="shared" si="57"/>
        <v>5.5812299508377139</v>
      </c>
      <c r="AD117" s="39">
        <f t="shared" si="57"/>
        <v>5.6180604112632109</v>
      </c>
      <c r="AE117" s="39">
        <f t="shared" si="57"/>
        <v>5.2904445408494212</v>
      </c>
      <c r="AF117" s="39">
        <f t="shared" si="57"/>
        <v>4.9942146710148645</v>
      </c>
      <c r="AG117" s="39">
        <f t="shared" si="57"/>
        <v>4.7777628674954258</v>
      </c>
      <c r="AH117" s="39">
        <f t="shared" si="57"/>
        <v>5.2170001044748373</v>
      </c>
      <c r="AI117" s="46">
        <f t="shared" si="20"/>
        <v>5.6180604112632109</v>
      </c>
      <c r="AJ117" s="46">
        <f t="shared" si="21"/>
        <v>5.2170001044748373</v>
      </c>
      <c r="AK117" s="39">
        <f t="shared" si="57"/>
        <v>1.5936899075159225</v>
      </c>
      <c r="AL117" s="39">
        <f t="shared" si="57"/>
        <v>3.3774093710765123</v>
      </c>
      <c r="AM117" s="39">
        <f t="shared" si="57"/>
        <v>2.9981292042287593</v>
      </c>
      <c r="AN117" s="39">
        <f t="shared" si="57"/>
        <v>4.6639234206461877</v>
      </c>
      <c r="AO117" s="39">
        <f t="shared" si="57"/>
        <v>4.4326740810259153</v>
      </c>
      <c r="AP117" s="39">
        <f t="shared" si="57"/>
        <v>2.5059918079406267</v>
      </c>
      <c r="AQ117" s="39">
        <f t="shared" si="57"/>
        <v>1.1003591848984284</v>
      </c>
      <c r="AR117" s="39"/>
      <c r="AS117" s="39"/>
      <c r="AT117" s="39"/>
      <c r="AU117" s="39"/>
      <c r="AV117" s="39"/>
      <c r="AW117" s="39"/>
      <c r="AX117" s="39"/>
      <c r="AY117" s="39"/>
      <c r="AZ117" s="39"/>
      <c r="BA117" s="39"/>
      <c r="BB117" s="39"/>
      <c r="BC117" s="39"/>
      <c r="BD117" s="39"/>
      <c r="BE117" s="39"/>
      <c r="BF117" s="39"/>
      <c r="BG117" s="39"/>
      <c r="BH117" s="39"/>
      <c r="BI117" s="39"/>
      <c r="BJ117" s="39"/>
      <c r="BK117" s="39"/>
      <c r="BL117" s="39"/>
      <c r="BM117" s="39"/>
      <c r="BN117" s="39"/>
      <c r="BO117" s="39"/>
      <c r="BP117" s="39"/>
      <c r="BQ117" s="39"/>
      <c r="BR117" s="39"/>
      <c r="BS117" s="39"/>
      <c r="BT117" s="39"/>
    </row>
    <row r="118" spans="1:72" x14ac:dyDescent="0.35">
      <c r="AI118"/>
      <c r="AJ118"/>
    </row>
    <row r="119" spans="1:72" ht="15" thickBot="1" x14ac:dyDescent="0.4">
      <c r="E119" s="11"/>
      <c r="H119" s="1" t="s">
        <v>161</v>
      </c>
      <c r="I119" s="1" t="s">
        <v>162</v>
      </c>
      <c r="J119" s="12" t="s">
        <v>163</v>
      </c>
      <c r="K119" s="11" t="s">
        <v>164</v>
      </c>
      <c r="L119" s="1" t="s">
        <v>165</v>
      </c>
      <c r="M119" s="16" t="s">
        <v>166</v>
      </c>
      <c r="N119" s="16" t="s">
        <v>167</v>
      </c>
      <c r="O119" s="12" t="s">
        <v>168</v>
      </c>
      <c r="P119" s="11" t="s">
        <v>169</v>
      </c>
      <c r="Q119" s="1" t="s">
        <v>170</v>
      </c>
      <c r="R119" s="1" t="s">
        <v>171</v>
      </c>
      <c r="S119" s="1" t="s">
        <v>172</v>
      </c>
      <c r="T119" s="12" t="s">
        <v>173</v>
      </c>
      <c r="U119" s="1" t="s">
        <v>174</v>
      </c>
      <c r="V119" s="1" t="s">
        <v>175</v>
      </c>
      <c r="W119" s="1" t="s">
        <v>176</v>
      </c>
      <c r="X119" s="1" t="s">
        <v>172</v>
      </c>
      <c r="Y119" s="12" t="s">
        <v>173</v>
      </c>
      <c r="Z119" s="11" t="s">
        <v>177</v>
      </c>
      <c r="AA119" s="12" t="s">
        <v>178</v>
      </c>
      <c r="AB119" s="26" t="s">
        <v>179</v>
      </c>
      <c r="AC119" s="11" t="s">
        <v>180</v>
      </c>
      <c r="AD119" s="1" t="s">
        <v>181</v>
      </c>
      <c r="AE119" s="1" t="s">
        <v>182</v>
      </c>
      <c r="AF119" s="1" t="s">
        <v>183</v>
      </c>
      <c r="AG119" s="1" t="s">
        <v>184</v>
      </c>
      <c r="AH119" s="12" t="s">
        <v>185</v>
      </c>
      <c r="AI119" s="46" t="s">
        <v>37</v>
      </c>
      <c r="AJ119" s="46" t="s">
        <v>38</v>
      </c>
      <c r="AK119" s="26" t="s">
        <v>39</v>
      </c>
      <c r="AL119" s="11" t="s">
        <v>186</v>
      </c>
      <c r="AM119" s="1" t="s">
        <v>187</v>
      </c>
      <c r="AN119" s="1" t="s">
        <v>188</v>
      </c>
      <c r="AO119" s="1" t="s">
        <v>189</v>
      </c>
      <c r="AP119" s="1" t="s">
        <v>44</v>
      </c>
      <c r="AQ119" s="12" t="s">
        <v>45</v>
      </c>
    </row>
    <row r="120" spans="1:72" s="35" customFormat="1" x14ac:dyDescent="0.35">
      <c r="A120" s="81" t="s">
        <v>190</v>
      </c>
      <c r="B120" s="82"/>
      <c r="C120" s="82"/>
      <c r="D120" s="34" t="s">
        <v>155</v>
      </c>
      <c r="E120" s="33"/>
      <c r="F120" s="33"/>
      <c r="G120" s="34" t="s">
        <v>155</v>
      </c>
      <c r="H120" s="33">
        <f t="shared" ref="H120:AQ120" si="58">H96/H114</f>
        <v>0.82317012210213014</v>
      </c>
      <c r="I120" s="33">
        <f t="shared" si="58"/>
        <v>1.1648654830970393</v>
      </c>
      <c r="J120" s="33">
        <f t="shared" si="58"/>
        <v>1.1650355638411809</v>
      </c>
      <c r="K120" s="33">
        <f t="shared" si="58"/>
        <v>6.2990522166642554E-2</v>
      </c>
      <c r="L120" s="33">
        <f t="shared" si="58"/>
        <v>0.34133556694924189</v>
      </c>
      <c r="M120" s="33">
        <f t="shared" si="58"/>
        <v>-0.31344530841037599</v>
      </c>
      <c r="N120" s="33" t="e">
        <f t="shared" si="58"/>
        <v>#REF!</v>
      </c>
      <c r="O120" s="33">
        <f t="shared" si="58"/>
        <v>0.41876407926514619</v>
      </c>
      <c r="P120" s="33">
        <f t="shared" si="58"/>
        <v>-0.26342650820444563</v>
      </c>
      <c r="Q120" s="33">
        <f t="shared" si="58"/>
        <v>0.26614475230967066</v>
      </c>
      <c r="R120" s="33">
        <f t="shared" si="58"/>
        <v>0.4486979273350154</v>
      </c>
      <c r="S120" s="33">
        <f t="shared" si="58"/>
        <v>-1.0528402946684109E-2</v>
      </c>
      <c r="T120" s="33">
        <f t="shared" si="58"/>
        <v>8.189060206231763E-2</v>
      </c>
      <c r="U120" s="33">
        <f t="shared" si="58"/>
        <v>-0.44659978144556728</v>
      </c>
      <c r="V120" s="33">
        <f t="shared" si="58"/>
        <v>-0.50029285649626842</v>
      </c>
      <c r="W120" s="33">
        <f t="shared" si="58"/>
        <v>-0.96421657908551694</v>
      </c>
      <c r="X120" s="33">
        <f t="shared" si="58"/>
        <v>-0.62345567896652898</v>
      </c>
      <c r="Y120" s="33">
        <f t="shared" si="58"/>
        <v>-0.28478127988588725</v>
      </c>
      <c r="Z120" s="33">
        <f t="shared" si="58"/>
        <v>0.63719732203475588</v>
      </c>
      <c r="AA120" s="33">
        <f t="shared" si="58"/>
        <v>-1.1090486728873838E-2</v>
      </c>
      <c r="AB120" s="33">
        <f t="shared" si="58"/>
        <v>0.59080158012411099</v>
      </c>
      <c r="AC120" s="33">
        <f t="shared" si="58"/>
        <v>0.12387203444048119</v>
      </c>
      <c r="AD120" s="33">
        <f t="shared" si="58"/>
        <v>0.34658643222933283</v>
      </c>
      <c r="AE120" s="33">
        <f t="shared" si="58"/>
        <v>0.47868567512279059</v>
      </c>
      <c r="AF120" s="33">
        <f t="shared" si="58"/>
        <v>1.3951031947870316E-2</v>
      </c>
      <c r="AG120" s="33">
        <f t="shared" si="58"/>
        <v>0.10520943232263892</v>
      </c>
      <c r="AH120" s="33">
        <f t="shared" si="58"/>
        <v>0.48011116514239099</v>
      </c>
      <c r="AI120" s="46">
        <f t="shared" si="20"/>
        <v>0.47868567512279059</v>
      </c>
      <c r="AJ120" s="46">
        <f t="shared" si="21"/>
        <v>0.48011116514239099</v>
      </c>
      <c r="AK120" s="33">
        <f t="shared" si="58"/>
        <v>-0.32333023170677994</v>
      </c>
      <c r="AL120" s="33">
        <f t="shared" si="58"/>
        <v>-1.1127553004239865</v>
      </c>
      <c r="AM120" s="33">
        <f t="shared" si="58"/>
        <v>-0.75586367562207635</v>
      </c>
      <c r="AN120" s="33">
        <f t="shared" si="58"/>
        <v>0.59001252369711765</v>
      </c>
      <c r="AO120" s="33">
        <f t="shared" si="58"/>
        <v>0.59645315014525002</v>
      </c>
      <c r="AP120" s="33">
        <f t="shared" si="58"/>
        <v>0.86753613251082384</v>
      </c>
      <c r="AQ120" s="33">
        <f t="shared" si="58"/>
        <v>0.14689608835753715</v>
      </c>
      <c r="AR120" s="33"/>
      <c r="AS120" s="33"/>
      <c r="AT120" s="33"/>
      <c r="AU120" s="33"/>
      <c r="AV120" s="33"/>
      <c r="AW120" s="33"/>
      <c r="AX120" s="33"/>
      <c r="AY120" s="33"/>
      <c r="AZ120" s="33"/>
      <c r="BA120" s="33"/>
      <c r="BB120" s="33"/>
      <c r="BC120" s="33"/>
      <c r="BD120" s="33"/>
      <c r="BE120" s="33"/>
      <c r="BF120" s="33"/>
      <c r="BG120" s="33"/>
      <c r="BH120" s="33"/>
      <c r="BI120" s="33"/>
      <c r="BJ120" s="33"/>
      <c r="BK120" s="33"/>
      <c r="BL120" s="33"/>
      <c r="BM120" s="33"/>
      <c r="BN120" s="33"/>
      <c r="BO120" s="33"/>
      <c r="BP120" s="33"/>
      <c r="BQ120" s="33"/>
      <c r="BR120" s="33"/>
      <c r="BS120" s="33"/>
      <c r="BT120" s="33"/>
    </row>
    <row r="121" spans="1:72" s="38" customFormat="1" x14ac:dyDescent="0.35">
      <c r="A121" s="83"/>
      <c r="B121" s="84"/>
      <c r="C121" s="84"/>
      <c r="D121" s="37" t="s">
        <v>156</v>
      </c>
      <c r="E121" s="36"/>
      <c r="F121" s="36"/>
      <c r="G121" s="37" t="s">
        <v>156</v>
      </c>
      <c r="H121" s="36">
        <f t="shared" ref="H121:AQ121" si="59">H97/H115</f>
        <v>-0.34384446262387319</v>
      </c>
      <c r="I121" s="36">
        <f t="shared" si="59"/>
        <v>-0.27262531546703173</v>
      </c>
      <c r="J121" s="36">
        <f t="shared" si="59"/>
        <v>-1.0282536526232959</v>
      </c>
      <c r="K121" s="36">
        <f t="shared" si="59"/>
        <v>-0.34858568299752196</v>
      </c>
      <c r="L121" s="36">
        <f t="shared" si="59"/>
        <v>-0.25720093337165278</v>
      </c>
      <c r="M121" s="36">
        <f t="shared" si="59"/>
        <v>-0.66893916079245119</v>
      </c>
      <c r="N121" s="36" t="e">
        <f t="shared" si="59"/>
        <v>#REF!</v>
      </c>
      <c r="O121" s="36">
        <f t="shared" si="59"/>
        <v>-0.19527915814687283</v>
      </c>
      <c r="P121" s="36">
        <f t="shared" si="59"/>
        <v>-0.62682231565352264</v>
      </c>
      <c r="Q121" s="36">
        <f t="shared" si="59"/>
        <v>-0.25910770499951941</v>
      </c>
      <c r="R121" s="36">
        <f t="shared" si="59"/>
        <v>-0.6719246868329064</v>
      </c>
      <c r="S121" s="36">
        <f t="shared" si="59"/>
        <v>-0.24503081131383692</v>
      </c>
      <c r="T121" s="36">
        <f t="shared" si="59"/>
        <v>-0.40797184684119514</v>
      </c>
      <c r="U121" s="36">
        <f t="shared" si="59"/>
        <v>7.710283869431804E-2</v>
      </c>
      <c r="V121" s="36">
        <f t="shared" si="59"/>
        <v>0.45804613791923993</v>
      </c>
      <c r="W121" s="36">
        <f t="shared" si="59"/>
        <v>0.66891059848086076</v>
      </c>
      <c r="X121" s="36">
        <f t="shared" si="59"/>
        <v>0.18634905488013506</v>
      </c>
      <c r="Y121" s="36">
        <f t="shared" si="59"/>
        <v>1.1357056561708558</v>
      </c>
      <c r="Z121" s="36">
        <f t="shared" si="59"/>
        <v>-0.51689221673007346</v>
      </c>
      <c r="AA121" s="36">
        <f t="shared" si="59"/>
        <v>-0.56251254729979583</v>
      </c>
      <c r="AB121" s="36">
        <f t="shared" si="59"/>
        <v>0.30662223766855601</v>
      </c>
      <c r="AC121" s="36">
        <f t="shared" si="59"/>
        <v>-0.59125581093745916</v>
      </c>
      <c r="AD121" s="36">
        <f t="shared" si="59"/>
        <v>-0.89387114189090733</v>
      </c>
      <c r="AE121" s="36">
        <f t="shared" si="59"/>
        <v>-0.9932364124849834</v>
      </c>
      <c r="AF121" s="36">
        <f t="shared" si="59"/>
        <v>-1.2986204858488457</v>
      </c>
      <c r="AG121" s="36">
        <f t="shared" si="59"/>
        <v>-1.0025825512801672</v>
      </c>
      <c r="AH121" s="36">
        <f t="shared" si="59"/>
        <v>-0.81270253355503497</v>
      </c>
      <c r="AI121" s="46">
        <f t="shared" si="20"/>
        <v>-0.59125581093745916</v>
      </c>
      <c r="AJ121" s="46">
        <f t="shared" si="21"/>
        <v>-0.81270253355503497</v>
      </c>
      <c r="AK121" s="36">
        <f t="shared" si="59"/>
        <v>-0.23087610380917831</v>
      </c>
      <c r="AL121" s="36">
        <f t="shared" si="59"/>
        <v>0.1859186728060839</v>
      </c>
      <c r="AM121" s="36">
        <f t="shared" si="59"/>
        <v>-4.0564032901043313E-4</v>
      </c>
      <c r="AN121" s="36">
        <f t="shared" si="59"/>
        <v>-0.56411547847283128</v>
      </c>
      <c r="AO121" s="36">
        <f t="shared" si="59"/>
        <v>-0.56090035318387155</v>
      </c>
      <c r="AP121" s="36">
        <f t="shared" si="59"/>
        <v>0.36123140550775007</v>
      </c>
      <c r="AQ121" s="36">
        <f t="shared" si="59"/>
        <v>1.0275870421115108</v>
      </c>
      <c r="AR121" s="36"/>
      <c r="AS121" s="36"/>
      <c r="AT121" s="36"/>
      <c r="AU121" s="36"/>
      <c r="AV121" s="36"/>
      <c r="AW121" s="36"/>
      <c r="AX121" s="36"/>
      <c r="AY121" s="36"/>
      <c r="AZ121" s="36"/>
      <c r="BA121" s="36"/>
      <c r="BB121" s="36"/>
      <c r="BC121" s="36"/>
      <c r="BD121" s="36"/>
      <c r="BE121" s="36"/>
      <c r="BF121" s="36"/>
      <c r="BG121" s="36"/>
      <c r="BH121" s="36"/>
      <c r="BI121" s="36"/>
      <c r="BJ121" s="36"/>
      <c r="BK121" s="36"/>
      <c r="BL121" s="36"/>
      <c r="BM121" s="36"/>
      <c r="BN121" s="36"/>
      <c r="BO121" s="36"/>
      <c r="BP121" s="36"/>
      <c r="BQ121" s="36"/>
      <c r="BR121" s="36"/>
      <c r="BS121" s="36"/>
      <c r="BT121" s="36"/>
    </row>
    <row r="122" spans="1:72" s="38" customFormat="1" x14ac:dyDescent="0.35">
      <c r="A122" s="83"/>
      <c r="B122" s="84"/>
      <c r="C122" s="84"/>
      <c r="D122" s="37" t="s">
        <v>157</v>
      </c>
      <c r="E122" s="36"/>
      <c r="F122" s="36"/>
      <c r="G122" s="37" t="s">
        <v>157</v>
      </c>
      <c r="H122" s="36">
        <f t="shared" ref="H122:AQ122" si="60">H98/H116</f>
        <v>0</v>
      </c>
      <c r="I122" s="36">
        <f t="shared" si="60"/>
        <v>0</v>
      </c>
      <c r="J122" s="36">
        <f t="shared" si="60"/>
        <v>0</v>
      </c>
      <c r="K122" s="36">
        <f t="shared" si="60"/>
        <v>0</v>
      </c>
      <c r="L122" s="36">
        <f t="shared" si="60"/>
        <v>0</v>
      </c>
      <c r="M122" s="36">
        <f t="shared" si="60"/>
        <v>0</v>
      </c>
      <c r="N122" s="36" t="e">
        <f t="shared" si="60"/>
        <v>#REF!</v>
      </c>
      <c r="O122" s="36">
        <f t="shared" si="60"/>
        <v>0</v>
      </c>
      <c r="P122" s="36">
        <f t="shared" si="60"/>
        <v>0</v>
      </c>
      <c r="Q122" s="36">
        <f t="shared" si="60"/>
        <v>0</v>
      </c>
      <c r="R122" s="36">
        <f t="shared" si="60"/>
        <v>0</v>
      </c>
      <c r="S122" s="36">
        <f t="shared" si="60"/>
        <v>0</v>
      </c>
      <c r="T122" s="36">
        <f t="shared" si="60"/>
        <v>0</v>
      </c>
      <c r="U122" s="36">
        <f t="shared" si="60"/>
        <v>0</v>
      </c>
      <c r="V122" s="36">
        <f t="shared" si="60"/>
        <v>0</v>
      </c>
      <c r="W122" s="36">
        <f t="shared" si="60"/>
        <v>0</v>
      </c>
      <c r="X122" s="36">
        <f t="shared" si="60"/>
        <v>0</v>
      </c>
      <c r="Y122" s="36">
        <f t="shared" si="60"/>
        <v>0</v>
      </c>
      <c r="Z122" s="36">
        <f t="shared" si="60"/>
        <v>0</v>
      </c>
      <c r="AA122" s="36">
        <f t="shared" si="60"/>
        <v>0</v>
      </c>
      <c r="AB122" s="36">
        <f t="shared" si="60"/>
        <v>0</v>
      </c>
      <c r="AC122" s="36">
        <f t="shared" si="60"/>
        <v>0</v>
      </c>
      <c r="AD122" s="36">
        <f t="shared" si="60"/>
        <v>0</v>
      </c>
      <c r="AE122" s="36">
        <f t="shared" si="60"/>
        <v>0</v>
      </c>
      <c r="AF122" s="36">
        <f t="shared" si="60"/>
        <v>0</v>
      </c>
      <c r="AG122" s="36">
        <f t="shared" si="60"/>
        <v>0</v>
      </c>
      <c r="AH122" s="36">
        <f t="shared" si="60"/>
        <v>0</v>
      </c>
      <c r="AI122" s="46">
        <f t="shared" si="20"/>
        <v>0</v>
      </c>
      <c r="AJ122" s="46">
        <f t="shared" si="21"/>
        <v>0</v>
      </c>
      <c r="AK122" s="36">
        <f t="shared" si="60"/>
        <v>0</v>
      </c>
      <c r="AL122" s="36">
        <f t="shared" si="60"/>
        <v>0</v>
      </c>
      <c r="AM122" s="36">
        <f t="shared" si="60"/>
        <v>0</v>
      </c>
      <c r="AN122" s="36">
        <f t="shared" si="60"/>
        <v>0</v>
      </c>
      <c r="AO122" s="36">
        <f t="shared" si="60"/>
        <v>0</v>
      </c>
      <c r="AP122" s="36">
        <f t="shared" si="60"/>
        <v>0</v>
      </c>
      <c r="AQ122" s="36">
        <f t="shared" si="60"/>
        <v>0</v>
      </c>
      <c r="AR122" s="36"/>
      <c r="AS122" s="36"/>
      <c r="AT122" s="36"/>
      <c r="AU122" s="36"/>
      <c r="AV122" s="36"/>
      <c r="AW122" s="36"/>
      <c r="AX122" s="36"/>
      <c r="AY122" s="36"/>
      <c r="AZ122" s="36"/>
      <c r="BA122" s="36"/>
      <c r="BB122" s="36"/>
      <c r="BC122" s="36"/>
      <c r="BD122" s="36"/>
      <c r="BE122" s="36"/>
      <c r="BF122" s="36"/>
      <c r="BG122" s="36"/>
      <c r="BH122" s="36"/>
      <c r="BI122" s="36"/>
      <c r="BJ122" s="36"/>
      <c r="BK122" s="36"/>
      <c r="BL122" s="36"/>
      <c r="BM122" s="36"/>
      <c r="BN122" s="36"/>
      <c r="BO122" s="36"/>
      <c r="BP122" s="36"/>
      <c r="BQ122" s="36"/>
      <c r="BR122" s="36"/>
      <c r="BS122" s="36"/>
      <c r="BT122" s="36"/>
    </row>
    <row r="123" spans="1:72" s="41" customFormat="1" ht="15" thickBot="1" x14ac:dyDescent="0.4">
      <c r="A123" s="85"/>
      <c r="B123" s="86"/>
      <c r="C123" s="86"/>
      <c r="D123" s="40" t="s">
        <v>158</v>
      </c>
      <c r="E123" s="39"/>
      <c r="F123" s="39"/>
      <c r="G123" s="40" t="s">
        <v>158</v>
      </c>
      <c r="H123" s="39">
        <f t="shared" ref="H123:AQ123" si="61">H99/H117</f>
        <v>2.0535542426536382</v>
      </c>
      <c r="I123" s="39">
        <f t="shared" si="61"/>
        <v>2.0364724834049981</v>
      </c>
      <c r="J123" s="39">
        <f t="shared" si="61"/>
        <v>0.98103613260443312</v>
      </c>
      <c r="K123" s="39">
        <f t="shared" si="61"/>
        <v>0.1616598229242617</v>
      </c>
      <c r="L123" s="39">
        <f t="shared" si="61"/>
        <v>-0.15039103996769765</v>
      </c>
      <c r="M123" s="39">
        <f t="shared" si="61"/>
        <v>-0.60657882358193504</v>
      </c>
      <c r="N123" s="39" t="e">
        <f t="shared" si="61"/>
        <v>#REF!</v>
      </c>
      <c r="O123" s="39">
        <f t="shared" si="61"/>
        <v>8.2883896318710418E-2</v>
      </c>
      <c r="P123" s="39">
        <f t="shared" si="61"/>
        <v>-2.7560216634289796E-2</v>
      </c>
      <c r="Q123" s="39">
        <f t="shared" si="61"/>
        <v>0.54314214407536776</v>
      </c>
      <c r="R123" s="39">
        <f t="shared" si="61"/>
        <v>0.96641147262548499</v>
      </c>
      <c r="S123" s="39">
        <f t="shared" si="61"/>
        <v>0.23864610799879174</v>
      </c>
      <c r="T123" s="39">
        <f t="shared" si="61"/>
        <v>-7.3160063981366846E-2</v>
      </c>
      <c r="U123" s="39">
        <f t="shared" si="61"/>
        <v>-0.31163929927588946</v>
      </c>
      <c r="V123" s="39">
        <f t="shared" si="61"/>
        <v>7.0024436648341598E-2</v>
      </c>
      <c r="W123" s="39">
        <f t="shared" si="61"/>
        <v>-0.53490850988841387</v>
      </c>
      <c r="X123" s="39">
        <f t="shared" si="61"/>
        <v>-2.8686246965019219E-2</v>
      </c>
      <c r="Y123" s="39">
        <f t="shared" si="61"/>
        <v>-0.25896234173145716</v>
      </c>
      <c r="Z123" s="39">
        <f t="shared" si="61"/>
        <v>7.926164789143296E-2</v>
      </c>
      <c r="AA123" s="39">
        <f t="shared" si="61"/>
        <v>-0.12557703014291854</v>
      </c>
      <c r="AB123" s="39">
        <f t="shared" si="61"/>
        <v>0.29216856366782468</v>
      </c>
      <c r="AC123" s="39">
        <f t="shared" si="61"/>
        <v>0.29777160819764698</v>
      </c>
      <c r="AD123" s="39">
        <f t="shared" si="61"/>
        <v>0.45096039234349566</v>
      </c>
      <c r="AE123" s="39">
        <f t="shared" si="61"/>
        <v>0.57189299660107684</v>
      </c>
      <c r="AF123" s="39">
        <f t="shared" si="61"/>
        <v>0.3896770724886518</v>
      </c>
      <c r="AG123" s="39">
        <f t="shared" si="61"/>
        <v>0.26991363303246929</v>
      </c>
      <c r="AH123" s="39">
        <f t="shared" si="61"/>
        <v>0.28472620987539538</v>
      </c>
      <c r="AI123" s="46">
        <f t="shared" si="20"/>
        <v>0.57189299660107684</v>
      </c>
      <c r="AJ123" s="46">
        <f t="shared" si="21"/>
        <v>0.3896770724886518</v>
      </c>
      <c r="AK123" s="39">
        <f t="shared" si="61"/>
        <v>0.42799139172594208</v>
      </c>
      <c r="AL123" s="39">
        <f t="shared" si="61"/>
        <v>-1.1632812530792818</v>
      </c>
      <c r="AM123" s="39">
        <f t="shared" si="61"/>
        <v>-0.67172013149899112</v>
      </c>
      <c r="AN123" s="39">
        <f t="shared" si="61"/>
        <v>0.67631429386318831</v>
      </c>
      <c r="AO123" s="39">
        <f t="shared" si="61"/>
        <v>0.67884325670848156</v>
      </c>
      <c r="AP123" s="39">
        <f t="shared" si="61"/>
        <v>1.0918217082812278</v>
      </c>
      <c r="AQ123" s="39">
        <f t="shared" si="61"/>
        <v>0.38141815459622469</v>
      </c>
      <c r="AR123" s="39"/>
      <c r="AS123" s="39"/>
      <c r="AT123" s="39"/>
      <c r="AU123" s="39"/>
      <c r="AV123" s="39"/>
      <c r="AW123" s="39"/>
      <c r="AX123" s="39"/>
      <c r="AY123" s="39"/>
      <c r="AZ123" s="39"/>
      <c r="BA123" s="39"/>
      <c r="BB123" s="39"/>
      <c r="BC123" s="39"/>
      <c r="BD123" s="39"/>
      <c r="BE123" s="39"/>
      <c r="BF123" s="39"/>
      <c r="BG123" s="39"/>
      <c r="BH123" s="39"/>
      <c r="BI123" s="39"/>
      <c r="BJ123" s="39"/>
      <c r="BK123" s="39"/>
      <c r="BL123" s="39"/>
      <c r="BM123" s="39"/>
      <c r="BN123" s="39"/>
      <c r="BO123" s="39"/>
      <c r="BP123" s="39"/>
      <c r="BQ123" s="39"/>
      <c r="BR123" s="39"/>
      <c r="BS123" s="39"/>
      <c r="BT123" s="39"/>
    </row>
    <row r="124" spans="1:72" ht="15" thickBot="1" x14ac:dyDescent="0.4">
      <c r="AG124"/>
      <c r="AH124"/>
      <c r="AI124">
        <f t="shared" si="20"/>
        <v>0</v>
      </c>
      <c r="AJ124">
        <f t="shared" si="21"/>
        <v>0</v>
      </c>
      <c r="AK124"/>
      <c r="AL124"/>
    </row>
    <row r="125" spans="1:72" s="35" customFormat="1" x14ac:dyDescent="0.35">
      <c r="A125" s="81" t="s">
        <v>191</v>
      </c>
      <c r="B125" s="82"/>
      <c r="C125" s="82"/>
      <c r="D125" s="34" t="s">
        <v>155</v>
      </c>
      <c r="E125" s="33"/>
      <c r="F125" s="33"/>
      <c r="G125" s="33"/>
      <c r="H125" s="33">
        <f t="shared" ref="H125:AQ125" si="62" xml:space="preserve"> _xlfn.T.TEST(H37:H58,H3:H19,2,2)</f>
        <v>1.5078115627075745E-2</v>
      </c>
      <c r="I125" s="33">
        <f t="shared" si="62"/>
        <v>9.090461214334624E-4</v>
      </c>
      <c r="J125" s="33">
        <f t="shared" si="62"/>
        <v>1.0847808000433203E-3</v>
      </c>
      <c r="K125" s="33">
        <f t="shared" si="62"/>
        <v>0.84640951108199358</v>
      </c>
      <c r="L125" s="33">
        <f t="shared" si="62"/>
        <v>0.29735326085362423</v>
      </c>
      <c r="M125" s="33">
        <f t="shared" si="62"/>
        <v>0.33802261669486044</v>
      </c>
      <c r="N125" s="33" t="e">
        <f t="shared" si="62"/>
        <v>#REF!</v>
      </c>
      <c r="O125" s="33">
        <f t="shared" si="62"/>
        <v>0.20272929504165027</v>
      </c>
      <c r="P125" s="33">
        <f t="shared" si="62"/>
        <v>0.41985755538469371</v>
      </c>
      <c r="Q125" s="33">
        <f t="shared" si="62"/>
        <v>0.41511951604396458</v>
      </c>
      <c r="R125" s="33">
        <f t="shared" si="62"/>
        <v>0.17298716203800671</v>
      </c>
      <c r="S125" s="33">
        <f t="shared" si="62"/>
        <v>0.97444224361321929</v>
      </c>
      <c r="T125" s="33">
        <f t="shared" si="62"/>
        <v>0.80121375087455038</v>
      </c>
      <c r="U125" s="33">
        <f t="shared" si="62"/>
        <v>0.17495476677232877</v>
      </c>
      <c r="V125" s="33">
        <f t="shared" si="62"/>
        <v>0.12982839227667003</v>
      </c>
      <c r="W125" s="33">
        <f t="shared" si="62"/>
        <v>4.9911384427503355E-3</v>
      </c>
      <c r="X125" s="33">
        <f t="shared" si="62"/>
        <v>6.121371356332337E-2</v>
      </c>
      <c r="Y125" s="33">
        <f t="shared" si="62"/>
        <v>0.3835291989697831</v>
      </c>
      <c r="Z125" s="33">
        <f t="shared" si="62"/>
        <v>5.5974384109516891E-2</v>
      </c>
      <c r="AA125" s="33">
        <f t="shared" si="62"/>
        <v>0.97292822475326912</v>
      </c>
      <c r="AB125" s="33">
        <f t="shared" si="62"/>
        <v>7.5383805442074681E-2</v>
      </c>
      <c r="AC125" s="33">
        <f t="shared" si="62"/>
        <v>0.70347157863442611</v>
      </c>
      <c r="AD125" s="33">
        <f t="shared" si="62"/>
        <v>0.2900935529781663</v>
      </c>
      <c r="AE125" s="33">
        <f t="shared" si="62"/>
        <v>0.14671217170607168</v>
      </c>
      <c r="AF125" s="33">
        <f t="shared" si="62"/>
        <v>0.96609939827545444</v>
      </c>
      <c r="AG125" s="33">
        <f t="shared" si="62"/>
        <v>0.74935774631757202</v>
      </c>
      <c r="AH125" s="33">
        <f t="shared" si="62"/>
        <v>0.14991668396532273</v>
      </c>
      <c r="AI125" s="46">
        <f t="shared" si="20"/>
        <v>0.70347157863442611</v>
      </c>
      <c r="AJ125" s="46">
        <f t="shared" si="21"/>
        <v>0.96609939827545444</v>
      </c>
      <c r="AK125" s="33">
        <f t="shared" si="62"/>
        <v>0.3232013959359199</v>
      </c>
      <c r="AL125" s="33">
        <f t="shared" si="62"/>
        <v>1.4326201871277865E-3</v>
      </c>
      <c r="AM125" s="33">
        <f t="shared" si="62"/>
        <v>2.4746450525753652E-2</v>
      </c>
      <c r="AN125" s="33">
        <f t="shared" si="62"/>
        <v>7.5758171403543711E-2</v>
      </c>
      <c r="AO125" s="33">
        <f t="shared" si="62"/>
        <v>7.2748118407801446E-2</v>
      </c>
      <c r="AP125" s="33">
        <f t="shared" si="62"/>
        <v>1.074949005979341E-2</v>
      </c>
      <c r="AQ125" s="33">
        <f t="shared" si="62"/>
        <v>0.76432400061885586</v>
      </c>
      <c r="AR125" s="33"/>
      <c r="AS125" s="33"/>
      <c r="AT125" s="33"/>
      <c r="AU125" s="33"/>
      <c r="AV125" s="33"/>
      <c r="AW125" s="33"/>
      <c r="AX125" s="33"/>
      <c r="AY125" s="33"/>
      <c r="AZ125" s="33"/>
      <c r="BA125" s="33"/>
      <c r="BB125" s="33"/>
      <c r="BC125" s="33"/>
      <c r="BD125" s="33"/>
      <c r="BE125" s="33"/>
      <c r="BF125" s="33"/>
      <c r="BG125" s="33"/>
      <c r="BH125" s="33"/>
      <c r="BI125" s="33"/>
      <c r="BJ125" s="33"/>
      <c r="BK125" s="33"/>
      <c r="BL125" s="33"/>
      <c r="BM125" s="33"/>
      <c r="BN125" s="33"/>
      <c r="BO125" s="33"/>
      <c r="BP125" s="33"/>
      <c r="BQ125" s="33"/>
      <c r="BR125" s="33"/>
      <c r="BS125" s="33"/>
      <c r="BT125" s="33"/>
    </row>
    <row r="126" spans="1:72" s="38" customFormat="1" x14ac:dyDescent="0.35">
      <c r="A126" s="83"/>
      <c r="B126" s="84"/>
      <c r="C126" s="84"/>
      <c r="D126" s="37" t="s">
        <v>156</v>
      </c>
      <c r="E126" s="36"/>
      <c r="F126" s="36"/>
      <c r="G126" s="36"/>
      <c r="H126" s="36">
        <f>_xlfn.T.TEST(H37:H58,H25:H31,2,2)</f>
        <v>0.4350570344499578</v>
      </c>
      <c r="I126" s="36">
        <f t="shared" ref="I126:AQ126" si="63">_xlfn.T.TEST(I37:I58,I25:I31,2,2)</f>
        <v>0.53512344632332387</v>
      </c>
      <c r="J126" s="36">
        <f t="shared" si="63"/>
        <v>2.5217525890655259E-2</v>
      </c>
      <c r="K126" s="36">
        <f t="shared" si="63"/>
        <v>0.42882405868284013</v>
      </c>
      <c r="L126" s="36">
        <f t="shared" si="63"/>
        <v>0.55831481996689525</v>
      </c>
      <c r="M126" s="36">
        <f t="shared" si="63"/>
        <v>0.13483123167923822</v>
      </c>
      <c r="N126" s="36" t="e">
        <f t="shared" si="63"/>
        <v>#REF!</v>
      </c>
      <c r="O126" s="36">
        <f t="shared" si="63"/>
        <v>0.65629925712382076</v>
      </c>
      <c r="P126" s="36">
        <f t="shared" si="63"/>
        <v>0.1601149748818522</v>
      </c>
      <c r="Q126" s="36">
        <f t="shared" si="63"/>
        <v>0.55542012693842269</v>
      </c>
      <c r="R126" s="36">
        <f t="shared" si="63"/>
        <v>0.13316994187341771</v>
      </c>
      <c r="S126" s="36">
        <f t="shared" si="63"/>
        <v>0.57991797316996341</v>
      </c>
      <c r="T126" s="36">
        <f t="shared" si="63"/>
        <v>0.3554823520914786</v>
      </c>
      <c r="U126" s="36">
        <f t="shared" si="63"/>
        <v>0.86030277808094291</v>
      </c>
      <c r="V126" s="36">
        <f t="shared" si="63"/>
        <v>0.30053687468637769</v>
      </c>
      <c r="W126" s="36">
        <f t="shared" si="63"/>
        <v>0.13484720645704276</v>
      </c>
      <c r="X126" s="36">
        <f t="shared" si="63"/>
        <v>0.67102055643720804</v>
      </c>
      <c r="Y126" s="36">
        <f t="shared" si="63"/>
        <v>1.4350948474136645E-2</v>
      </c>
      <c r="Z126" s="36">
        <f t="shared" si="63"/>
        <v>0.24396651822546905</v>
      </c>
      <c r="AA126" s="36">
        <f t="shared" si="63"/>
        <v>0.20585529936847025</v>
      </c>
      <c r="AB126" s="36">
        <f t="shared" si="63"/>
        <v>0.48587732309989562</v>
      </c>
      <c r="AC126" s="36">
        <f t="shared" si="63"/>
        <v>0.18429789792727591</v>
      </c>
      <c r="AD126" s="36">
        <f t="shared" si="63"/>
        <v>4.9172031816684447E-2</v>
      </c>
      <c r="AE126" s="36">
        <f t="shared" si="63"/>
        <v>3.0137130039257734E-2</v>
      </c>
      <c r="AF126" s="36">
        <f t="shared" si="63"/>
        <v>6.1211207627364936E-3</v>
      </c>
      <c r="AG126" s="36">
        <f t="shared" si="63"/>
        <v>3.0075162513405605E-2</v>
      </c>
      <c r="AH126" s="36">
        <f t="shared" si="63"/>
        <v>7.3872751283322866E-2</v>
      </c>
      <c r="AI126" s="46">
        <f t="shared" si="20"/>
        <v>0.18429789792727591</v>
      </c>
      <c r="AJ126" s="46">
        <f t="shared" si="21"/>
        <v>7.3872751283322866E-2</v>
      </c>
      <c r="AK126" s="36">
        <f t="shared" si="63"/>
        <v>0.59905268440215953</v>
      </c>
      <c r="AL126" s="36">
        <f t="shared" si="63"/>
        <v>0.67173348348393525</v>
      </c>
      <c r="AM126" s="36">
        <f t="shared" si="63"/>
        <v>0.99926103791388843</v>
      </c>
      <c r="AN126" s="36">
        <f t="shared" si="63"/>
        <v>0.20460417288977886</v>
      </c>
      <c r="AO126" s="36">
        <f t="shared" si="63"/>
        <v>0.20711956892992653</v>
      </c>
      <c r="AP126" s="36">
        <f t="shared" si="63"/>
        <v>0.41246988750757863</v>
      </c>
      <c r="AQ126" s="36">
        <f t="shared" si="63"/>
        <v>2.5303892356811599E-2</v>
      </c>
      <c r="AR126" s="36"/>
      <c r="AS126" s="36"/>
      <c r="AT126" s="36"/>
      <c r="AU126" s="36"/>
      <c r="AV126" s="36"/>
      <c r="AW126" s="36"/>
      <c r="AX126" s="36"/>
      <c r="AY126" s="36"/>
      <c r="AZ126" s="36"/>
      <c r="BA126" s="36"/>
      <c r="BB126" s="36"/>
      <c r="BC126" s="36"/>
      <c r="BD126" s="36"/>
      <c r="BE126" s="36"/>
      <c r="BF126" s="36"/>
      <c r="BG126" s="36"/>
      <c r="BH126" s="36"/>
      <c r="BI126" s="36"/>
      <c r="BJ126" s="36"/>
      <c r="BK126" s="36"/>
      <c r="BL126" s="36"/>
      <c r="BM126" s="36"/>
      <c r="BN126" s="36"/>
      <c r="BO126" s="36"/>
      <c r="BP126" s="36"/>
      <c r="BQ126" s="36"/>
      <c r="BR126" s="36"/>
      <c r="BS126" s="36"/>
      <c r="BT126" s="36"/>
    </row>
    <row r="127" spans="1:72" s="38" customFormat="1" x14ac:dyDescent="0.35">
      <c r="A127" s="83"/>
      <c r="B127" s="84"/>
      <c r="C127" s="84"/>
      <c r="D127" s="37" t="s">
        <v>157</v>
      </c>
      <c r="E127" s="36"/>
      <c r="F127" s="36"/>
      <c r="G127" s="36"/>
      <c r="H127" s="36">
        <f>_xlfn.T.TEST(H37:H58,H37:H58,2,2)</f>
        <v>1</v>
      </c>
      <c r="I127" s="36">
        <f t="shared" ref="I127:AQ127" si="64">_xlfn.T.TEST(I37:I58,I37:I58,2,2)</f>
        <v>1</v>
      </c>
      <c r="J127" s="36">
        <f t="shared" si="64"/>
        <v>1</v>
      </c>
      <c r="K127" s="36">
        <f t="shared" si="64"/>
        <v>1</v>
      </c>
      <c r="L127" s="36">
        <f t="shared" si="64"/>
        <v>1</v>
      </c>
      <c r="M127" s="36">
        <f t="shared" si="64"/>
        <v>1</v>
      </c>
      <c r="N127" s="36" t="e">
        <f t="shared" si="64"/>
        <v>#REF!</v>
      </c>
      <c r="O127" s="36">
        <f t="shared" si="64"/>
        <v>1</v>
      </c>
      <c r="P127" s="36">
        <f t="shared" si="64"/>
        <v>1</v>
      </c>
      <c r="Q127" s="36">
        <f t="shared" si="64"/>
        <v>1</v>
      </c>
      <c r="R127" s="36">
        <f t="shared" si="64"/>
        <v>1</v>
      </c>
      <c r="S127" s="36">
        <f t="shared" si="64"/>
        <v>1</v>
      </c>
      <c r="T127" s="36">
        <f t="shared" si="64"/>
        <v>1</v>
      </c>
      <c r="U127" s="36">
        <f t="shared" si="64"/>
        <v>1</v>
      </c>
      <c r="V127" s="36">
        <f t="shared" si="64"/>
        <v>1</v>
      </c>
      <c r="W127" s="36">
        <f t="shared" si="64"/>
        <v>1</v>
      </c>
      <c r="X127" s="36">
        <f t="shared" si="64"/>
        <v>1</v>
      </c>
      <c r="Y127" s="36">
        <f t="shared" si="64"/>
        <v>1</v>
      </c>
      <c r="Z127" s="36">
        <f t="shared" si="64"/>
        <v>1</v>
      </c>
      <c r="AA127" s="36">
        <f t="shared" si="64"/>
        <v>1</v>
      </c>
      <c r="AB127" s="36">
        <f t="shared" si="64"/>
        <v>1</v>
      </c>
      <c r="AC127" s="36">
        <f t="shared" si="64"/>
        <v>1</v>
      </c>
      <c r="AD127" s="36">
        <f t="shared" si="64"/>
        <v>1</v>
      </c>
      <c r="AE127" s="36">
        <f t="shared" si="64"/>
        <v>1</v>
      </c>
      <c r="AF127" s="36">
        <f t="shared" si="64"/>
        <v>1</v>
      </c>
      <c r="AG127" s="36">
        <f t="shared" si="64"/>
        <v>1</v>
      </c>
      <c r="AH127" s="36">
        <f t="shared" si="64"/>
        <v>1</v>
      </c>
      <c r="AI127" s="46">
        <f t="shared" si="20"/>
        <v>1</v>
      </c>
      <c r="AJ127" s="46">
        <f t="shared" si="21"/>
        <v>1</v>
      </c>
      <c r="AK127" s="36">
        <f t="shared" si="64"/>
        <v>1</v>
      </c>
      <c r="AL127" s="36">
        <f t="shared" si="64"/>
        <v>1</v>
      </c>
      <c r="AM127" s="36">
        <f t="shared" si="64"/>
        <v>1</v>
      </c>
      <c r="AN127" s="36">
        <f t="shared" si="64"/>
        <v>1</v>
      </c>
      <c r="AO127" s="36">
        <f t="shared" si="64"/>
        <v>1</v>
      </c>
      <c r="AP127" s="36">
        <f t="shared" si="64"/>
        <v>1</v>
      </c>
      <c r="AQ127" s="36">
        <f t="shared" si="64"/>
        <v>1</v>
      </c>
      <c r="AR127" s="36"/>
      <c r="AS127" s="36"/>
      <c r="AT127" s="36"/>
      <c r="AU127" s="36"/>
      <c r="AV127" s="36"/>
      <c r="AW127" s="36"/>
      <c r="AX127" s="36"/>
      <c r="AY127" s="36"/>
      <c r="AZ127" s="36"/>
      <c r="BA127" s="36"/>
      <c r="BB127" s="36"/>
      <c r="BC127" s="36"/>
      <c r="BD127" s="36"/>
      <c r="BE127" s="36"/>
      <c r="BF127" s="36"/>
      <c r="BG127" s="36"/>
      <c r="BH127" s="36"/>
      <c r="BI127" s="36"/>
      <c r="BJ127" s="36"/>
      <c r="BK127" s="36"/>
      <c r="BL127" s="36"/>
      <c r="BM127" s="36"/>
      <c r="BN127" s="36"/>
      <c r="BO127" s="36"/>
      <c r="BP127" s="36"/>
      <c r="BQ127" s="36"/>
      <c r="BR127" s="36"/>
      <c r="BS127" s="36"/>
      <c r="BT127" s="36"/>
    </row>
    <row r="128" spans="1:72" s="41" customFormat="1" ht="15" thickBot="1" x14ac:dyDescent="0.4">
      <c r="A128" s="85"/>
      <c r="B128" s="86"/>
      <c r="C128" s="86"/>
      <c r="D128" s="40" t="s">
        <v>158</v>
      </c>
      <c r="E128" s="39"/>
      <c r="F128" s="39"/>
      <c r="G128" s="39"/>
      <c r="H128" s="39">
        <f t="shared" ref="H128:AQ128" si="65">_xlfn.T.TEST(H37:H58,H64:H80,2,2)</f>
        <v>2.0516204310372489E-7</v>
      </c>
      <c r="I128" s="39">
        <f t="shared" si="65"/>
        <v>2.4182209021300448E-7</v>
      </c>
      <c r="J128" s="39">
        <f t="shared" si="65"/>
        <v>1.1681992136431806E-2</v>
      </c>
      <c r="K128" s="39">
        <f t="shared" si="65"/>
        <v>0.61960570969052386</v>
      </c>
      <c r="L128" s="39">
        <f t="shared" si="65"/>
        <v>0.6441454321407637</v>
      </c>
      <c r="M128" s="39">
        <f t="shared" si="65"/>
        <v>6.8222043925841067E-2</v>
      </c>
      <c r="N128" s="39" t="e">
        <f t="shared" si="65"/>
        <v>#REF!</v>
      </c>
      <c r="O128" s="39">
        <f t="shared" si="65"/>
        <v>0.79885607843643225</v>
      </c>
      <c r="P128" s="39">
        <f t="shared" si="65"/>
        <v>0.93244602064528148</v>
      </c>
      <c r="Q128" s="39">
        <f t="shared" si="65"/>
        <v>0.10099826723370632</v>
      </c>
      <c r="R128" s="39">
        <f t="shared" si="65"/>
        <v>4.902780392126764E-3</v>
      </c>
      <c r="S128" s="39">
        <f t="shared" si="65"/>
        <v>0.47004516045503286</v>
      </c>
      <c r="T128" s="39">
        <f t="shared" si="65"/>
        <v>0.82201522046083697</v>
      </c>
      <c r="U128" s="39">
        <f t="shared" si="65"/>
        <v>0.34077887191511613</v>
      </c>
      <c r="V128" s="39">
        <f t="shared" si="65"/>
        <v>0.82951896293557192</v>
      </c>
      <c r="W128" s="39">
        <f t="shared" si="65"/>
        <v>0.10608477748956517</v>
      </c>
      <c r="X128" s="39">
        <f t="shared" si="65"/>
        <v>0.92969326269529029</v>
      </c>
      <c r="Y128" s="39">
        <f t="shared" si="65"/>
        <v>0.42771024593456919</v>
      </c>
      <c r="Z128" s="39">
        <f t="shared" si="65"/>
        <v>0.80746285426824516</v>
      </c>
      <c r="AA128" s="39">
        <f t="shared" si="65"/>
        <v>0.69959516879398442</v>
      </c>
      <c r="AB128" s="39">
        <f t="shared" si="65"/>
        <v>0.37144244047712205</v>
      </c>
      <c r="AC128" s="39">
        <f t="shared" si="65"/>
        <v>0.37383555257768186</v>
      </c>
      <c r="AD128" s="39">
        <f t="shared" si="65"/>
        <v>0.17749815277783854</v>
      </c>
      <c r="AE128" s="39">
        <f t="shared" si="65"/>
        <v>8.984508364280723E-2</v>
      </c>
      <c r="AF128" s="39">
        <f t="shared" si="65"/>
        <v>0.24874685813410902</v>
      </c>
      <c r="AG128" s="39">
        <f t="shared" si="65"/>
        <v>0.42200525442214942</v>
      </c>
      <c r="AH128" s="39">
        <f t="shared" si="65"/>
        <v>0.39741909101780237</v>
      </c>
      <c r="AI128" s="46">
        <f t="shared" si="20"/>
        <v>0.37383555257768186</v>
      </c>
      <c r="AJ128" s="46">
        <f t="shared" si="21"/>
        <v>0.42200525442214942</v>
      </c>
      <c r="AK128" s="39">
        <f t="shared" si="65"/>
        <v>0.19317318691873728</v>
      </c>
      <c r="AL128" s="39">
        <f t="shared" si="65"/>
        <v>9.218105418380252E-4</v>
      </c>
      <c r="AM128" s="39">
        <f t="shared" si="65"/>
        <v>4.4494643047472804E-2</v>
      </c>
      <c r="AN128" s="39">
        <f t="shared" si="65"/>
        <v>4.3134435698336394E-2</v>
      </c>
      <c r="AO128" s="39">
        <f t="shared" si="65"/>
        <v>4.2401394687246352E-2</v>
      </c>
      <c r="AP128" s="39">
        <f t="shared" si="65"/>
        <v>1.7158868584523964E-3</v>
      </c>
      <c r="AQ128" s="39">
        <f t="shared" si="65"/>
        <v>0.53613757691504582</v>
      </c>
      <c r="AR128" s="39"/>
      <c r="AS128" s="39"/>
      <c r="AT128" s="39"/>
      <c r="AU128" s="39"/>
      <c r="AV128" s="39"/>
      <c r="AW128" s="39"/>
      <c r="AX128" s="39"/>
      <c r="AY128" s="39"/>
      <c r="AZ128" s="39"/>
      <c r="BA128" s="39"/>
      <c r="BB128" s="39"/>
      <c r="BC128" s="39"/>
      <c r="BD128" s="39"/>
      <c r="BE128" s="39"/>
      <c r="BF128" s="39"/>
      <c r="BG128" s="39"/>
      <c r="BH128" s="39"/>
      <c r="BI128" s="39"/>
      <c r="BJ128" s="39"/>
      <c r="BK128" s="39"/>
      <c r="BL128" s="39"/>
      <c r="BM128" s="39"/>
      <c r="BN128" s="39"/>
      <c r="BO128" s="39"/>
      <c r="BP128" s="39"/>
      <c r="BQ128" s="39"/>
      <c r="BR128" s="39"/>
      <c r="BS128" s="39"/>
      <c r="BT128" s="39"/>
    </row>
    <row r="131" spans="8:43" x14ac:dyDescent="0.35">
      <c r="H131" s="1">
        <f>H120+10</f>
        <v>10.82317012210213</v>
      </c>
      <c r="I131" s="1">
        <f t="shared" ref="I131:AQ134" si="66">I120+10</f>
        <v>11.164865483097039</v>
      </c>
      <c r="J131" s="1">
        <f t="shared" si="66"/>
        <v>11.165035563841181</v>
      </c>
      <c r="K131" s="1">
        <f t="shared" si="66"/>
        <v>10.062990522166643</v>
      </c>
      <c r="L131" s="1">
        <f t="shared" si="66"/>
        <v>10.341335566949242</v>
      </c>
      <c r="M131" s="1">
        <f t="shared" si="66"/>
        <v>9.6865546915896239</v>
      </c>
      <c r="N131" s="1" t="e">
        <f t="shared" si="66"/>
        <v>#REF!</v>
      </c>
      <c r="O131" s="1">
        <f t="shared" si="66"/>
        <v>10.418764079265147</v>
      </c>
      <c r="P131" s="1">
        <f t="shared" si="66"/>
        <v>9.7365734917955535</v>
      </c>
      <c r="Q131" s="1">
        <f t="shared" si="66"/>
        <v>10.266144752309671</v>
      </c>
      <c r="R131" s="1">
        <f t="shared" si="66"/>
        <v>10.448697927335015</v>
      </c>
      <c r="S131" s="1">
        <f t="shared" si="66"/>
        <v>9.9894715970533152</v>
      </c>
      <c r="T131" s="1">
        <f t="shared" si="66"/>
        <v>10.081890602062318</v>
      </c>
      <c r="U131" s="1">
        <f t="shared" si="66"/>
        <v>9.5534002185544331</v>
      </c>
      <c r="V131" s="1">
        <f t="shared" si="66"/>
        <v>9.4997071435037324</v>
      </c>
      <c r="W131" s="1">
        <f t="shared" si="66"/>
        <v>9.0357834209144823</v>
      </c>
      <c r="X131" s="1">
        <f t="shared" si="66"/>
        <v>9.3765443210334709</v>
      </c>
      <c r="Y131" s="1">
        <f t="shared" si="66"/>
        <v>9.7152187201141125</v>
      </c>
      <c r="Z131" s="1">
        <f t="shared" si="66"/>
        <v>10.637197322034757</v>
      </c>
      <c r="AA131" s="1">
        <f t="shared" si="66"/>
        <v>9.9889095132711265</v>
      </c>
      <c r="AB131" s="1">
        <f t="shared" si="66"/>
        <v>10.590801580124111</v>
      </c>
      <c r="AC131" s="1">
        <f t="shared" si="66"/>
        <v>10.123872034440481</v>
      </c>
      <c r="AD131" s="1">
        <f t="shared" si="66"/>
        <v>10.346586432229333</v>
      </c>
      <c r="AE131" s="1">
        <f t="shared" si="66"/>
        <v>10.47868567512279</v>
      </c>
      <c r="AF131" s="1">
        <f t="shared" si="66"/>
        <v>10.013951031947871</v>
      </c>
      <c r="AG131" s="1">
        <f t="shared" si="66"/>
        <v>10.105209432322638</v>
      </c>
      <c r="AH131" s="1">
        <f t="shared" si="66"/>
        <v>10.480111165142391</v>
      </c>
      <c r="AI131" s="1">
        <f t="shared" si="66"/>
        <v>10.47868567512279</v>
      </c>
      <c r="AJ131" s="1">
        <f t="shared" si="66"/>
        <v>10.480111165142391</v>
      </c>
      <c r="AK131" s="1">
        <f t="shared" si="66"/>
        <v>9.6766697682932197</v>
      </c>
      <c r="AL131" s="1">
        <f t="shared" si="66"/>
        <v>8.8872446995760139</v>
      </c>
      <c r="AM131" s="1">
        <f t="shared" si="66"/>
        <v>9.2441363243779229</v>
      </c>
      <c r="AN131" s="1">
        <f t="shared" si="66"/>
        <v>10.590012523697117</v>
      </c>
      <c r="AO131" s="1">
        <f t="shared" si="66"/>
        <v>10.596453150145249</v>
      </c>
      <c r="AP131" s="1">
        <f t="shared" si="66"/>
        <v>10.867536132510823</v>
      </c>
      <c r="AQ131" s="1">
        <f t="shared" si="66"/>
        <v>10.146896088357536</v>
      </c>
    </row>
    <row r="132" spans="8:43" x14ac:dyDescent="0.35">
      <c r="H132" s="1">
        <f t="shared" ref="H132:W134" si="67">H121+10</f>
        <v>9.6561555373761276</v>
      </c>
      <c r="I132" s="1">
        <f t="shared" si="67"/>
        <v>9.7273746845329683</v>
      </c>
      <c r="J132" s="1">
        <f t="shared" si="67"/>
        <v>8.9717463473767047</v>
      </c>
      <c r="K132" s="1">
        <f t="shared" si="67"/>
        <v>9.6514143170024784</v>
      </c>
      <c r="L132" s="1">
        <f t="shared" si="67"/>
        <v>9.742799066628347</v>
      </c>
      <c r="M132" s="1">
        <f t="shared" si="67"/>
        <v>9.3310608392075487</v>
      </c>
      <c r="N132" s="1" t="e">
        <f t="shared" si="67"/>
        <v>#REF!</v>
      </c>
      <c r="O132" s="1">
        <f t="shared" si="67"/>
        <v>9.8047208418531273</v>
      </c>
      <c r="P132" s="1">
        <f t="shared" si="67"/>
        <v>9.3731776843464765</v>
      </c>
      <c r="Q132" s="1">
        <f t="shared" si="67"/>
        <v>9.7408922950004815</v>
      </c>
      <c r="R132" s="1">
        <f t="shared" si="67"/>
        <v>9.3280753131670942</v>
      </c>
      <c r="S132" s="1">
        <f t="shared" si="67"/>
        <v>9.7549691886861627</v>
      </c>
      <c r="T132" s="1">
        <f t="shared" si="67"/>
        <v>9.5920281531588056</v>
      </c>
      <c r="U132" s="1">
        <f t="shared" si="67"/>
        <v>10.077102838694318</v>
      </c>
      <c r="V132" s="1">
        <f t="shared" si="67"/>
        <v>10.45804613791924</v>
      </c>
      <c r="W132" s="1">
        <f t="shared" si="67"/>
        <v>10.66891059848086</v>
      </c>
      <c r="X132" s="1">
        <f t="shared" si="66"/>
        <v>10.186349054880136</v>
      </c>
      <c r="Y132" s="1">
        <f t="shared" si="66"/>
        <v>11.135705656170856</v>
      </c>
      <c r="Z132" s="1">
        <f t="shared" si="66"/>
        <v>9.4831077832699258</v>
      </c>
      <c r="AA132" s="1">
        <f t="shared" si="66"/>
        <v>9.4374874527002035</v>
      </c>
      <c r="AB132" s="1">
        <f t="shared" si="66"/>
        <v>10.306622237668556</v>
      </c>
      <c r="AC132" s="1">
        <f t="shared" si="66"/>
        <v>9.4087441890625403</v>
      </c>
      <c r="AD132" s="1">
        <f t="shared" si="66"/>
        <v>9.1061288581090931</v>
      </c>
      <c r="AE132" s="1">
        <f t="shared" si="66"/>
        <v>9.0067635875150174</v>
      </c>
      <c r="AF132" s="1">
        <f t="shared" si="66"/>
        <v>8.7013795141511547</v>
      </c>
      <c r="AG132" s="1">
        <f t="shared" si="66"/>
        <v>8.9974174487198333</v>
      </c>
      <c r="AH132" s="1">
        <f t="shared" si="66"/>
        <v>9.1872974664449654</v>
      </c>
      <c r="AI132" s="1">
        <f t="shared" si="66"/>
        <v>9.4087441890625403</v>
      </c>
      <c r="AJ132" s="1">
        <f t="shared" si="66"/>
        <v>9.1872974664449654</v>
      </c>
      <c r="AK132" s="1">
        <f t="shared" si="66"/>
        <v>9.7691238961908216</v>
      </c>
      <c r="AL132" s="1">
        <f t="shared" si="66"/>
        <v>10.185918672806084</v>
      </c>
      <c r="AM132" s="1">
        <f t="shared" si="66"/>
        <v>9.99959435967099</v>
      </c>
      <c r="AN132" s="1">
        <f t="shared" si="66"/>
        <v>9.4358845215271678</v>
      </c>
      <c r="AO132" s="1">
        <f t="shared" si="66"/>
        <v>9.4390996468161283</v>
      </c>
      <c r="AP132" s="1">
        <f t="shared" si="66"/>
        <v>10.36123140550775</v>
      </c>
      <c r="AQ132" s="1">
        <f t="shared" si="66"/>
        <v>11.027587042111511</v>
      </c>
    </row>
    <row r="133" spans="8:43" x14ac:dyDescent="0.35">
      <c r="H133" s="1">
        <f t="shared" si="67"/>
        <v>10</v>
      </c>
      <c r="I133" s="1">
        <f t="shared" si="66"/>
        <v>10</v>
      </c>
      <c r="J133" s="1">
        <f t="shared" si="66"/>
        <v>10</v>
      </c>
      <c r="K133" s="1">
        <f t="shared" si="66"/>
        <v>10</v>
      </c>
      <c r="L133" s="1">
        <f t="shared" si="66"/>
        <v>10</v>
      </c>
      <c r="M133" s="1">
        <f t="shared" si="66"/>
        <v>10</v>
      </c>
      <c r="N133" s="1" t="e">
        <f t="shared" si="66"/>
        <v>#REF!</v>
      </c>
      <c r="O133" s="1">
        <f t="shared" si="66"/>
        <v>10</v>
      </c>
      <c r="P133" s="1">
        <f t="shared" si="66"/>
        <v>10</v>
      </c>
      <c r="Q133" s="1">
        <f t="shared" si="66"/>
        <v>10</v>
      </c>
      <c r="R133" s="1">
        <f t="shared" si="66"/>
        <v>10</v>
      </c>
      <c r="S133" s="1">
        <f t="shared" si="66"/>
        <v>10</v>
      </c>
      <c r="T133" s="1">
        <f t="shared" si="66"/>
        <v>10</v>
      </c>
      <c r="U133" s="1">
        <f t="shared" si="66"/>
        <v>10</v>
      </c>
      <c r="V133" s="1">
        <f t="shared" si="66"/>
        <v>10</v>
      </c>
      <c r="W133" s="1">
        <f t="shared" si="66"/>
        <v>10</v>
      </c>
      <c r="X133" s="1">
        <f t="shared" si="66"/>
        <v>10</v>
      </c>
      <c r="Y133" s="1">
        <f t="shared" si="66"/>
        <v>10</v>
      </c>
      <c r="Z133" s="1">
        <f t="shared" si="66"/>
        <v>10</v>
      </c>
      <c r="AA133" s="1">
        <f t="shared" si="66"/>
        <v>10</v>
      </c>
      <c r="AB133" s="1">
        <f t="shared" si="66"/>
        <v>10</v>
      </c>
      <c r="AC133" s="1">
        <f t="shared" si="66"/>
        <v>10</v>
      </c>
      <c r="AD133" s="1">
        <f t="shared" si="66"/>
        <v>10</v>
      </c>
      <c r="AE133" s="1">
        <f t="shared" si="66"/>
        <v>10</v>
      </c>
      <c r="AF133" s="1">
        <f t="shared" si="66"/>
        <v>10</v>
      </c>
      <c r="AG133" s="1">
        <f t="shared" si="66"/>
        <v>10</v>
      </c>
      <c r="AH133" s="1">
        <f t="shared" si="66"/>
        <v>10</v>
      </c>
      <c r="AI133" s="1">
        <f t="shared" si="66"/>
        <v>10</v>
      </c>
      <c r="AJ133" s="1">
        <f t="shared" si="66"/>
        <v>10</v>
      </c>
      <c r="AK133" s="1">
        <f t="shared" si="66"/>
        <v>10</v>
      </c>
      <c r="AL133" s="1">
        <f t="shared" si="66"/>
        <v>10</v>
      </c>
      <c r="AM133" s="1">
        <f t="shared" si="66"/>
        <v>10</v>
      </c>
      <c r="AN133" s="1">
        <f t="shared" si="66"/>
        <v>10</v>
      </c>
      <c r="AO133" s="1">
        <f t="shared" si="66"/>
        <v>10</v>
      </c>
      <c r="AP133" s="1">
        <f t="shared" si="66"/>
        <v>10</v>
      </c>
      <c r="AQ133" s="1">
        <f t="shared" si="66"/>
        <v>10</v>
      </c>
    </row>
    <row r="134" spans="8:43" x14ac:dyDescent="0.35">
      <c r="H134" s="1">
        <f t="shared" si="67"/>
        <v>12.053554242653638</v>
      </c>
      <c r="I134" s="1">
        <f t="shared" si="66"/>
        <v>12.036472483404998</v>
      </c>
      <c r="J134" s="1">
        <f t="shared" si="66"/>
        <v>10.981036132604434</v>
      </c>
      <c r="K134" s="1">
        <f t="shared" si="66"/>
        <v>10.161659822924262</v>
      </c>
      <c r="L134" s="1">
        <f t="shared" si="66"/>
        <v>9.8496089600323025</v>
      </c>
      <c r="M134" s="1">
        <f t="shared" si="66"/>
        <v>9.3934211764180642</v>
      </c>
      <c r="N134" s="1" t="e">
        <f t="shared" si="66"/>
        <v>#REF!</v>
      </c>
      <c r="O134" s="1">
        <f t="shared" si="66"/>
        <v>10.082883896318711</v>
      </c>
      <c r="P134" s="1">
        <f t="shared" si="66"/>
        <v>9.9724397833657097</v>
      </c>
      <c r="Q134" s="1">
        <f t="shared" si="66"/>
        <v>10.543142144075368</v>
      </c>
      <c r="R134" s="1">
        <f t="shared" si="66"/>
        <v>10.966411472625484</v>
      </c>
      <c r="S134" s="1">
        <f t="shared" si="66"/>
        <v>10.238646107998791</v>
      </c>
      <c r="T134" s="1">
        <f t="shared" si="66"/>
        <v>9.9268399360186326</v>
      </c>
      <c r="U134" s="1">
        <f t="shared" si="66"/>
        <v>9.688360700724111</v>
      </c>
      <c r="V134" s="1">
        <f t="shared" si="66"/>
        <v>10.070024436648342</v>
      </c>
      <c r="W134" s="1">
        <f t="shared" si="66"/>
        <v>9.4650914901115861</v>
      </c>
      <c r="X134" s="1">
        <f t="shared" si="66"/>
        <v>9.9713137530349805</v>
      </c>
      <c r="Y134" s="1">
        <f t="shared" si="66"/>
        <v>9.7410376582685423</v>
      </c>
      <c r="Z134" s="1">
        <f t="shared" si="66"/>
        <v>10.079261647891434</v>
      </c>
      <c r="AA134" s="1">
        <f t="shared" si="66"/>
        <v>9.8744229698570809</v>
      </c>
      <c r="AB134" s="1">
        <f t="shared" si="66"/>
        <v>10.292168563667826</v>
      </c>
      <c r="AC134" s="1">
        <f t="shared" si="66"/>
        <v>10.297771608197648</v>
      </c>
      <c r="AD134" s="1">
        <f t="shared" si="66"/>
        <v>10.450960392343495</v>
      </c>
      <c r="AE134" s="1">
        <f t="shared" si="66"/>
        <v>10.571892996601077</v>
      </c>
      <c r="AF134" s="1">
        <f t="shared" si="66"/>
        <v>10.389677072488652</v>
      </c>
      <c r="AG134" s="1">
        <f t="shared" si="66"/>
        <v>10.26991363303247</v>
      </c>
      <c r="AH134" s="1">
        <f t="shared" si="66"/>
        <v>10.284726209875396</v>
      </c>
      <c r="AI134" s="1">
        <f t="shared" si="66"/>
        <v>10.571892996601077</v>
      </c>
      <c r="AJ134" s="1">
        <f t="shared" si="66"/>
        <v>10.389677072488652</v>
      </c>
      <c r="AK134" s="1">
        <f t="shared" si="66"/>
        <v>10.427991391725943</v>
      </c>
      <c r="AL134" s="1">
        <f t="shared" si="66"/>
        <v>8.8367187469207185</v>
      </c>
      <c r="AM134" s="1">
        <f t="shared" si="66"/>
        <v>9.3282798685010082</v>
      </c>
      <c r="AN134" s="1">
        <f t="shared" si="66"/>
        <v>10.676314293863188</v>
      </c>
      <c r="AO134" s="1">
        <f t="shared" si="66"/>
        <v>10.678843256708481</v>
      </c>
      <c r="AP134" s="1">
        <f t="shared" si="66"/>
        <v>11.091821708281227</v>
      </c>
      <c r="AQ134" s="1">
        <f t="shared" si="66"/>
        <v>10.381418154596224</v>
      </c>
    </row>
  </sheetData>
  <mergeCells count="30">
    <mergeCell ref="A120:C123"/>
    <mergeCell ref="A125:C128"/>
    <mergeCell ref="A81:C81"/>
    <mergeCell ref="A82:C82"/>
    <mergeCell ref="A83:C83"/>
    <mergeCell ref="A84:C84"/>
    <mergeCell ref="A114:C117"/>
    <mergeCell ref="A96:C99"/>
    <mergeCell ref="A91:C94"/>
    <mergeCell ref="A32:C32"/>
    <mergeCell ref="A20:C20"/>
    <mergeCell ref="A21:C21"/>
    <mergeCell ref="A59:C59"/>
    <mergeCell ref="A60:C60"/>
    <mergeCell ref="Z1:AA1"/>
    <mergeCell ref="AC1:AH1"/>
    <mergeCell ref="A86:C89"/>
    <mergeCell ref="A110:C110"/>
    <mergeCell ref="A107:C107"/>
    <mergeCell ref="A104:C104"/>
    <mergeCell ref="A101:C101"/>
    <mergeCell ref="A33:C33"/>
    <mergeCell ref="P1:T1"/>
    <mergeCell ref="U1:Y1"/>
    <mergeCell ref="A61:C61"/>
    <mergeCell ref="A62:C62"/>
    <mergeCell ref="A34:C34"/>
    <mergeCell ref="A35:C35"/>
    <mergeCell ref="A22:C22"/>
    <mergeCell ref="A23:C23"/>
  </mergeCells>
  <phoneticPr fontId="3" type="noConversion"/>
  <conditionalFormatting sqref="H3:AQ19">
    <cfRule type="expression" dxfId="4" priority="4">
      <formula>ISNUMBER(H3)=FALSE</formula>
    </cfRule>
  </conditionalFormatting>
  <conditionalFormatting sqref="H25:AQ31">
    <cfRule type="expression" dxfId="3" priority="3">
      <formula>ISNUMBER(H25)=FALSE</formula>
    </cfRule>
  </conditionalFormatting>
  <conditionalFormatting sqref="H37:AQ58">
    <cfRule type="expression" dxfId="2" priority="2">
      <formula>ISNUMBER(H37)=FALSE</formula>
    </cfRule>
  </conditionalFormatting>
  <conditionalFormatting sqref="H64:AQ80">
    <cfRule type="expression" dxfId="1" priority="1">
      <formula>ISNUMBER(H64)=FALSE</formula>
    </cfRule>
  </conditionalFormatting>
  <pageMargins left="0.7" right="0.7" top="0.78740157499999996" bottom="0.78740157499999996" header="0.3" footer="0.3"/>
  <pageSetup paperSize="9" orientation="portrait" horizontalDpi="360" verticalDpi="360" r:id="rId1"/>
  <extLst>
    <ext xmlns:x15="http://schemas.microsoft.com/office/spreadsheetml/2010/11/main" uri="{F7C9EE02-42E1-4005-9D12-6889AFFD525C}">
      <x15:webExtensions xmlns:xm="http://schemas.microsoft.com/office/excel/2006/main">
        <x15:webExtension appRef="{BECC950B-CEB1-44F4-A0FD-BA2F7401DC28}">
          <xm:f>'Additional Statistics'!1:1048576</xm:f>
        </x15:webExtension>
        <x15:webExtension appRef="{A11C504B-FE3E-4AF7-8C73-32137819E2B5}">
          <xm:f>'Additional Statistics'!$H$51:$AP$68</xm:f>
        </x15:webExtension>
        <x15:webExtension appRef="{17C3336D-02A8-4EF6-A072-F2D8CB7869F4}">
          <xm:f>'Additional Statistics'!$G$181:$AQ$217</xm:f>
        </x15:webExtension>
      </x15:webExtens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4B07B-BA96-45C2-B78C-B2664841E5F7}">
  <dimension ref="A1:BY143"/>
  <sheetViews>
    <sheetView zoomScale="50" zoomScaleNormal="50" workbookViewId="0">
      <selection activeCell="D5" sqref="D5"/>
    </sheetView>
  </sheetViews>
  <sheetFormatPr defaultRowHeight="14.5" x14ac:dyDescent="0.35"/>
  <cols>
    <col min="1" max="1" width="3.26953125" bestFit="1" customWidth="1"/>
    <col min="2" max="2" width="8.26953125" bestFit="1" customWidth="1"/>
    <col min="3" max="3" width="7.6328125" bestFit="1" customWidth="1"/>
    <col min="4" max="4" width="20.26953125" bestFit="1" customWidth="1"/>
  </cols>
  <sheetData>
    <row r="1" spans="1:42" x14ac:dyDescent="0.35">
      <c r="C1" s="1"/>
      <c r="D1" s="15" t="s">
        <v>192</v>
      </c>
      <c r="E1" s="8"/>
      <c r="F1" s="9"/>
      <c r="G1" s="9"/>
      <c r="H1" s="9"/>
      <c r="I1" s="9"/>
      <c r="J1" s="10"/>
      <c r="K1" s="8"/>
      <c r="L1" s="9"/>
      <c r="M1" s="31">
        <v>49</v>
      </c>
      <c r="N1" s="10"/>
      <c r="O1" s="78" t="s">
        <v>1</v>
      </c>
      <c r="P1" s="80"/>
      <c r="Q1" s="80"/>
      <c r="R1" s="80"/>
      <c r="S1" s="79"/>
      <c r="T1" s="80" t="s">
        <v>2</v>
      </c>
      <c r="U1" s="80"/>
      <c r="V1" s="80"/>
      <c r="W1" s="80"/>
      <c r="X1" s="79"/>
      <c r="Y1" s="78" t="s">
        <v>3</v>
      </c>
      <c r="Z1" s="79"/>
      <c r="AA1" s="25"/>
      <c r="AB1" s="78" t="s">
        <v>4</v>
      </c>
      <c r="AC1" s="80"/>
      <c r="AD1" s="80"/>
      <c r="AE1" s="80"/>
      <c r="AF1" s="80"/>
      <c r="AG1" s="79"/>
      <c r="AJ1" s="25"/>
      <c r="AK1" s="8"/>
      <c r="AL1" s="9"/>
      <c r="AM1" s="9"/>
      <c r="AN1" s="9"/>
      <c r="AO1" s="9"/>
      <c r="AP1" s="10"/>
    </row>
    <row r="2" spans="1:42" s="74" customFormat="1" x14ac:dyDescent="0.35">
      <c r="C2" s="75" t="s">
        <v>5</v>
      </c>
      <c r="D2" s="75" t="s">
        <v>6</v>
      </c>
      <c r="E2" s="76" t="s">
        <v>7</v>
      </c>
      <c r="F2" s="75" t="s">
        <v>8</v>
      </c>
      <c r="G2" s="75" t="s">
        <v>9</v>
      </c>
      <c r="H2" s="74" t="s">
        <v>10</v>
      </c>
      <c r="I2" s="74" t="s">
        <v>11</v>
      </c>
      <c r="J2" s="74" t="s">
        <v>12</v>
      </c>
      <c r="K2" s="74" t="s">
        <v>13</v>
      </c>
      <c r="L2" s="74" t="s">
        <v>14</v>
      </c>
      <c r="M2" s="74" t="s">
        <v>15</v>
      </c>
      <c r="N2" s="74" t="s">
        <v>17</v>
      </c>
      <c r="O2" s="74" t="s">
        <v>18</v>
      </c>
      <c r="P2" s="74" t="s">
        <v>19</v>
      </c>
      <c r="Q2" s="74" t="s">
        <v>20</v>
      </c>
      <c r="R2" s="74" t="s">
        <v>21</v>
      </c>
      <c r="S2" s="74" t="s">
        <v>22</v>
      </c>
      <c r="T2" s="74" t="s">
        <v>23</v>
      </c>
      <c r="U2" s="74" t="s">
        <v>24</v>
      </c>
      <c r="V2" s="74" t="s">
        <v>25</v>
      </c>
      <c r="W2" s="74" t="s">
        <v>26</v>
      </c>
      <c r="X2" s="74" t="s">
        <v>27</v>
      </c>
      <c r="Y2" s="74" t="s">
        <v>28</v>
      </c>
      <c r="Z2" s="74" t="s">
        <v>29</v>
      </c>
      <c r="AA2" s="77" t="s">
        <v>30</v>
      </c>
      <c r="AB2" s="74" t="s">
        <v>31</v>
      </c>
      <c r="AC2" s="77" t="s">
        <v>32</v>
      </c>
      <c r="AD2" s="77" t="s">
        <v>33</v>
      </c>
      <c r="AE2" s="77" t="s">
        <v>34</v>
      </c>
      <c r="AF2" s="77" t="s">
        <v>35</v>
      </c>
      <c r="AG2" s="77" t="s">
        <v>36</v>
      </c>
      <c r="AH2" s="74" t="s">
        <v>37</v>
      </c>
      <c r="AI2" s="74" t="s">
        <v>38</v>
      </c>
      <c r="AJ2" s="74" t="s">
        <v>39</v>
      </c>
      <c r="AK2" s="74" t="s">
        <v>40</v>
      </c>
      <c r="AL2" s="74" t="s">
        <v>41</v>
      </c>
      <c r="AM2" s="74" t="s">
        <v>42</v>
      </c>
      <c r="AN2" s="74" t="s">
        <v>43</v>
      </c>
      <c r="AO2" s="74" t="s">
        <v>44</v>
      </c>
      <c r="AP2" s="74" t="s">
        <v>45</v>
      </c>
    </row>
    <row r="3" spans="1:42" x14ac:dyDescent="0.35">
      <c r="A3" s="17">
        <v>1</v>
      </c>
      <c r="B3" s="17" t="s">
        <v>46</v>
      </c>
      <c r="C3" s="18" t="s">
        <v>47</v>
      </c>
      <c r="D3" s="18"/>
      <c r="E3" s="13" t="s">
        <v>49</v>
      </c>
      <c r="F3" s="18" t="s">
        <v>50</v>
      </c>
      <c r="G3" s="18" t="s">
        <v>51</v>
      </c>
      <c r="H3" s="18">
        <v>18</v>
      </c>
      <c r="I3" s="18">
        <v>6</v>
      </c>
      <c r="J3" s="14">
        <v>6</v>
      </c>
      <c r="K3" s="13">
        <v>70.2</v>
      </c>
      <c r="L3" s="18">
        <v>165</v>
      </c>
      <c r="M3" s="18">
        <v>135.5</v>
      </c>
      <c r="N3" s="14">
        <v>167</v>
      </c>
      <c r="O3" s="13">
        <v>25.8</v>
      </c>
      <c r="P3" s="18">
        <v>33.5</v>
      </c>
      <c r="Q3" s="18">
        <v>80</v>
      </c>
      <c r="R3" s="18">
        <v>52</v>
      </c>
      <c r="S3" s="14">
        <v>38</v>
      </c>
      <c r="T3" s="18">
        <v>16.5</v>
      </c>
      <c r="U3" s="18">
        <v>10.199999999999999</v>
      </c>
      <c r="V3" s="18">
        <v>13</v>
      </c>
      <c r="W3" s="18">
        <v>11.5</v>
      </c>
      <c r="X3" s="14">
        <v>12</v>
      </c>
      <c r="Y3" s="13">
        <v>6.5</v>
      </c>
      <c r="Z3" s="14">
        <v>10.4</v>
      </c>
      <c r="AA3" s="27">
        <v>39</v>
      </c>
      <c r="AB3" s="13">
        <v>1</v>
      </c>
      <c r="AC3" s="18">
        <v>30.7</v>
      </c>
      <c r="AD3" s="18">
        <v>22.8</v>
      </c>
      <c r="AE3" s="18">
        <v>33</v>
      </c>
      <c r="AF3" s="18">
        <v>26.6</v>
      </c>
      <c r="AG3" s="14">
        <v>26</v>
      </c>
      <c r="AH3" s="46">
        <f t="shared" ref="AH3:AH19" si="0">MAX(AB3:AD3)</f>
        <v>30.7</v>
      </c>
      <c r="AI3" s="46">
        <f t="shared" ref="AI3:AI19" si="1">MAX(AE3:AG3)</f>
        <v>33</v>
      </c>
      <c r="AJ3" s="27">
        <v>25.8</v>
      </c>
      <c r="AK3" s="13">
        <v>27.9</v>
      </c>
      <c r="AL3" s="18">
        <v>19.600000000000001</v>
      </c>
      <c r="AM3" s="18">
        <v>50.6</v>
      </c>
      <c r="AN3" s="18">
        <v>48</v>
      </c>
      <c r="AO3" s="18">
        <v>53.4</v>
      </c>
      <c r="AP3" s="14">
        <v>37.6</v>
      </c>
    </row>
    <row r="4" spans="1:42" x14ac:dyDescent="0.35">
      <c r="A4" s="17">
        <v>2</v>
      </c>
      <c r="B4" s="17" t="s">
        <v>46</v>
      </c>
      <c r="C4" s="18" t="s">
        <v>47</v>
      </c>
      <c r="D4" s="18"/>
      <c r="E4" s="13" t="s">
        <v>53</v>
      </c>
      <c r="F4" s="18" t="s">
        <v>50</v>
      </c>
      <c r="G4" s="18" t="s">
        <v>51</v>
      </c>
      <c r="H4" s="18">
        <v>28</v>
      </c>
      <c r="I4" s="18">
        <v>20</v>
      </c>
      <c r="J4" s="14">
        <v>10</v>
      </c>
      <c r="K4" s="13">
        <v>60.9</v>
      </c>
      <c r="L4" s="18">
        <v>163</v>
      </c>
      <c r="M4" s="18">
        <v>137.9</v>
      </c>
      <c r="N4" s="14">
        <v>164</v>
      </c>
      <c r="O4" s="13">
        <v>26.5</v>
      </c>
      <c r="P4" s="18">
        <v>32</v>
      </c>
      <c r="Q4" s="18">
        <v>77</v>
      </c>
      <c r="R4" s="18">
        <v>52</v>
      </c>
      <c r="S4" s="14">
        <v>37.200000000000003</v>
      </c>
      <c r="T4" s="18">
        <v>10</v>
      </c>
      <c r="U4" s="18">
        <v>8.1999999999999993</v>
      </c>
      <c r="V4" s="18">
        <v>4.8</v>
      </c>
      <c r="W4" s="18">
        <v>12.4</v>
      </c>
      <c r="X4" s="14">
        <v>7.3</v>
      </c>
      <c r="Y4" s="13">
        <v>6.3</v>
      </c>
      <c r="Z4" s="49">
        <v>8.6999999999999993</v>
      </c>
      <c r="AA4" s="27">
        <v>43.7</v>
      </c>
      <c r="AB4" s="13">
        <v>40.1</v>
      </c>
      <c r="AC4" s="18">
        <v>40.6</v>
      </c>
      <c r="AD4" s="18">
        <v>40</v>
      </c>
      <c r="AE4" s="18">
        <v>38.700000000000003</v>
      </c>
      <c r="AF4" s="18">
        <v>41.9</v>
      </c>
      <c r="AG4" s="14">
        <v>39.9</v>
      </c>
      <c r="AH4" s="46">
        <f t="shared" si="0"/>
        <v>40.6</v>
      </c>
      <c r="AI4" s="46">
        <f t="shared" si="1"/>
        <v>41.9</v>
      </c>
      <c r="AJ4" s="27">
        <v>25.8</v>
      </c>
      <c r="AK4" s="13">
        <v>27.9</v>
      </c>
      <c r="AL4" s="18">
        <v>19.600000000000001</v>
      </c>
      <c r="AM4" s="18">
        <v>50.6</v>
      </c>
      <c r="AN4" s="18">
        <v>48</v>
      </c>
      <c r="AO4" s="18">
        <v>53.4</v>
      </c>
      <c r="AP4" s="14">
        <v>37.6</v>
      </c>
    </row>
    <row r="5" spans="1:42" x14ac:dyDescent="0.35">
      <c r="A5" s="17">
        <v>3</v>
      </c>
      <c r="B5" s="17" t="s">
        <v>46</v>
      </c>
      <c r="C5" s="18" t="s">
        <v>47</v>
      </c>
      <c r="D5" s="18"/>
      <c r="E5" s="13" t="s">
        <v>56</v>
      </c>
      <c r="F5" s="18" t="s">
        <v>50</v>
      </c>
      <c r="G5" s="18" t="s">
        <v>57</v>
      </c>
      <c r="H5" s="18">
        <v>22</v>
      </c>
      <c r="I5" s="18">
        <v>17</v>
      </c>
      <c r="J5" s="14">
        <v>8</v>
      </c>
      <c r="K5" s="13">
        <v>62.2</v>
      </c>
      <c r="L5" s="18">
        <v>160.5</v>
      </c>
      <c r="M5" s="18">
        <v>135</v>
      </c>
      <c r="N5" s="14">
        <v>161</v>
      </c>
      <c r="O5" s="13">
        <v>26.6</v>
      </c>
      <c r="P5" s="18">
        <v>32</v>
      </c>
      <c r="Q5" s="18">
        <v>78.5</v>
      </c>
      <c r="R5" s="18">
        <v>50</v>
      </c>
      <c r="S5" s="14">
        <v>34.5</v>
      </c>
      <c r="T5" s="18">
        <v>9.4</v>
      </c>
      <c r="U5" s="18">
        <v>9.4</v>
      </c>
      <c r="V5" s="18">
        <v>10.9</v>
      </c>
      <c r="W5" s="18">
        <v>11.4</v>
      </c>
      <c r="X5" s="14">
        <v>9</v>
      </c>
      <c r="Y5" s="13">
        <v>4.5999999999999996</v>
      </c>
      <c r="Z5" s="14">
        <v>10.5</v>
      </c>
      <c r="AA5" s="27">
        <v>42</v>
      </c>
      <c r="AB5" s="13">
        <v>28.5</v>
      </c>
      <c r="AC5" s="18">
        <v>27.8</v>
      </c>
      <c r="AD5" s="18">
        <v>32.299999999999997</v>
      </c>
      <c r="AE5" s="18">
        <v>31.1</v>
      </c>
      <c r="AF5" s="18">
        <v>29.2</v>
      </c>
      <c r="AG5" s="14">
        <v>33.700000000000003</v>
      </c>
      <c r="AH5" s="46">
        <f t="shared" si="0"/>
        <v>32.299999999999997</v>
      </c>
      <c r="AI5" s="46">
        <f t="shared" si="1"/>
        <v>33.700000000000003</v>
      </c>
      <c r="AJ5" s="27">
        <v>24.1</v>
      </c>
      <c r="AK5" s="13">
        <v>21.1</v>
      </c>
      <c r="AL5" s="18">
        <v>13.1</v>
      </c>
      <c r="AM5" s="18">
        <v>49.4</v>
      </c>
      <c r="AN5" s="18">
        <v>46.6</v>
      </c>
      <c r="AO5" s="18">
        <v>58.7</v>
      </c>
      <c r="AP5" s="14">
        <v>36.4</v>
      </c>
    </row>
    <row r="6" spans="1:42" x14ac:dyDescent="0.35">
      <c r="A6" s="17">
        <v>4</v>
      </c>
      <c r="B6" s="17" t="s">
        <v>46</v>
      </c>
      <c r="C6" s="18" t="s">
        <v>47</v>
      </c>
      <c r="D6" s="18"/>
      <c r="E6" s="13" t="s">
        <v>56</v>
      </c>
      <c r="F6" s="18" t="s">
        <v>59</v>
      </c>
      <c r="G6" s="18" t="s">
        <v>51</v>
      </c>
      <c r="H6" s="18">
        <v>15</v>
      </c>
      <c r="I6" s="18">
        <v>14</v>
      </c>
      <c r="J6" s="14">
        <v>3.5</v>
      </c>
      <c r="K6" s="13">
        <v>64.2</v>
      </c>
      <c r="L6" s="18">
        <v>166.1</v>
      </c>
      <c r="M6" s="18">
        <v>140.19999999999999</v>
      </c>
      <c r="N6" s="14">
        <v>168</v>
      </c>
      <c r="O6" s="13">
        <v>25</v>
      </c>
      <c r="P6" s="18">
        <v>33.4</v>
      </c>
      <c r="Q6" s="18">
        <v>77</v>
      </c>
      <c r="R6" s="18">
        <v>53.5</v>
      </c>
      <c r="S6" s="14">
        <v>35.200000000000003</v>
      </c>
      <c r="T6" s="18">
        <v>14.4</v>
      </c>
      <c r="U6" s="18">
        <v>9</v>
      </c>
      <c r="V6" s="18">
        <v>14.9</v>
      </c>
      <c r="W6" s="18">
        <v>13</v>
      </c>
      <c r="X6" s="14">
        <v>11.9</v>
      </c>
      <c r="Y6" s="13">
        <v>6.2</v>
      </c>
      <c r="Z6" s="14">
        <v>9.1999999999999993</v>
      </c>
      <c r="AA6" s="27">
        <v>43</v>
      </c>
      <c r="AB6" s="13">
        <v>29</v>
      </c>
      <c r="AC6" s="18">
        <v>23.2</v>
      </c>
      <c r="AD6" s="18">
        <v>28.3</v>
      </c>
      <c r="AE6" s="18">
        <v>28.1</v>
      </c>
      <c r="AF6" s="18">
        <v>26.3</v>
      </c>
      <c r="AG6" s="14">
        <v>22.7</v>
      </c>
      <c r="AH6" s="46">
        <f t="shared" si="0"/>
        <v>29</v>
      </c>
      <c r="AI6" s="46">
        <f t="shared" si="1"/>
        <v>28.1</v>
      </c>
      <c r="AJ6" s="27">
        <v>23.3</v>
      </c>
      <c r="AK6" s="13">
        <v>23.6</v>
      </c>
      <c r="AL6" s="18">
        <v>15.2</v>
      </c>
      <c r="AM6" s="18">
        <v>49</v>
      </c>
      <c r="AN6" s="18">
        <v>46.5</v>
      </c>
      <c r="AO6" s="18">
        <v>55.9</v>
      </c>
      <c r="AP6" s="14"/>
    </row>
    <row r="7" spans="1:42" x14ac:dyDescent="0.35">
      <c r="A7" s="17">
        <v>5</v>
      </c>
      <c r="B7" s="17" t="s">
        <v>46</v>
      </c>
      <c r="C7" s="18" t="s">
        <v>47</v>
      </c>
      <c r="D7" s="18"/>
      <c r="E7" s="13" t="s">
        <v>56</v>
      </c>
      <c r="F7" s="18" t="s">
        <v>50</v>
      </c>
      <c r="G7" s="18" t="s">
        <v>51</v>
      </c>
      <c r="H7" s="18">
        <v>15</v>
      </c>
      <c r="I7" s="18">
        <v>5</v>
      </c>
      <c r="J7" s="14">
        <v>5</v>
      </c>
      <c r="K7" s="13">
        <v>55.2</v>
      </c>
      <c r="L7" s="18">
        <v>157.6</v>
      </c>
      <c r="M7" s="18">
        <v>134.69999999999999</v>
      </c>
      <c r="N7" s="14">
        <v>156</v>
      </c>
      <c r="O7" s="13">
        <v>24.2</v>
      </c>
      <c r="P7" s="18">
        <v>28</v>
      </c>
      <c r="Q7" s="18">
        <v>75.5</v>
      </c>
      <c r="R7" s="18">
        <v>53</v>
      </c>
      <c r="S7" s="14">
        <v>34.799999999999997</v>
      </c>
      <c r="T7" s="18">
        <v>16</v>
      </c>
      <c r="U7" s="18">
        <v>8.8000000000000007</v>
      </c>
      <c r="V7" s="18">
        <v>7.6</v>
      </c>
      <c r="W7" s="18">
        <v>15.4</v>
      </c>
      <c r="X7" s="14">
        <v>5.2</v>
      </c>
      <c r="Y7" s="13">
        <v>5.5</v>
      </c>
      <c r="Z7" s="14">
        <v>9</v>
      </c>
      <c r="AA7" s="27">
        <v>31.8</v>
      </c>
      <c r="AB7" s="13">
        <v>29.3</v>
      </c>
      <c r="AC7" s="18">
        <v>31.6</v>
      </c>
      <c r="AD7" s="18">
        <v>30.9</v>
      </c>
      <c r="AE7" s="18">
        <v>32.1</v>
      </c>
      <c r="AF7" s="18">
        <v>31.1</v>
      </c>
      <c r="AG7" s="14">
        <v>33.200000000000003</v>
      </c>
      <c r="AH7" s="46">
        <f t="shared" si="0"/>
        <v>31.6</v>
      </c>
      <c r="AI7" s="46">
        <f t="shared" si="1"/>
        <v>33.200000000000003</v>
      </c>
      <c r="AJ7" s="27">
        <v>22.2</v>
      </c>
      <c r="AK7" s="13">
        <v>25.3</v>
      </c>
      <c r="AL7" s="18">
        <v>14</v>
      </c>
      <c r="AM7" s="18">
        <v>41.2</v>
      </c>
      <c r="AN7" s="18">
        <v>39.1</v>
      </c>
      <c r="AO7" s="18">
        <v>54.7</v>
      </c>
      <c r="AP7" s="14"/>
    </row>
    <row r="8" spans="1:42" x14ac:dyDescent="0.35">
      <c r="A8" s="17">
        <v>6</v>
      </c>
      <c r="B8" s="17" t="s">
        <v>46</v>
      </c>
      <c r="C8" s="18" t="s">
        <v>47</v>
      </c>
      <c r="D8" s="18"/>
      <c r="E8" s="13" t="s">
        <v>56</v>
      </c>
      <c r="F8" s="18" t="s">
        <v>50</v>
      </c>
      <c r="G8" s="18" t="s">
        <v>51</v>
      </c>
      <c r="H8" s="18">
        <v>15</v>
      </c>
      <c r="I8" s="18">
        <v>7</v>
      </c>
      <c r="J8" s="14">
        <v>5</v>
      </c>
      <c r="K8" s="13">
        <v>54.8</v>
      </c>
      <c r="L8" s="18">
        <v>161</v>
      </c>
      <c r="M8" s="18">
        <v>133.69999999999999</v>
      </c>
      <c r="N8" s="14">
        <v>163</v>
      </c>
      <c r="O8" s="13">
        <v>26</v>
      </c>
      <c r="P8" s="18">
        <v>28.6</v>
      </c>
      <c r="Q8" s="18">
        <v>69.8</v>
      </c>
      <c r="R8" s="18">
        <v>48.8</v>
      </c>
      <c r="S8" s="14">
        <v>35</v>
      </c>
      <c r="T8" s="18">
        <v>4.7</v>
      </c>
      <c r="U8" s="18">
        <v>9.6</v>
      </c>
      <c r="V8" s="18">
        <v>8</v>
      </c>
      <c r="W8" s="18">
        <v>15</v>
      </c>
      <c r="X8" s="14">
        <v>10.5</v>
      </c>
      <c r="Y8" s="13">
        <v>6.4</v>
      </c>
      <c r="Z8" s="14">
        <v>9</v>
      </c>
      <c r="AA8" s="27">
        <v>37.5</v>
      </c>
      <c r="AB8" s="13">
        <v>33.6</v>
      </c>
      <c r="AC8" s="18">
        <v>30.1</v>
      </c>
      <c r="AD8" s="18">
        <v>29.7</v>
      </c>
      <c r="AE8" s="18">
        <v>26.9</v>
      </c>
      <c r="AF8" s="18">
        <v>32.700000000000003</v>
      </c>
      <c r="AG8" s="14">
        <v>28.1</v>
      </c>
      <c r="AH8" s="46">
        <f t="shared" si="0"/>
        <v>33.6</v>
      </c>
      <c r="AI8" s="46">
        <f t="shared" si="1"/>
        <v>32.700000000000003</v>
      </c>
      <c r="AJ8" s="27">
        <v>21.1</v>
      </c>
      <c r="AK8" s="13">
        <v>21.8</v>
      </c>
      <c r="AL8" s="18">
        <v>11.9</v>
      </c>
      <c r="AM8" s="18">
        <v>42.9</v>
      </c>
      <c r="AN8" s="18">
        <v>40.700000000000003</v>
      </c>
      <c r="AO8" s="18">
        <v>57.3</v>
      </c>
      <c r="AP8" s="14"/>
    </row>
    <row r="9" spans="1:42" x14ac:dyDescent="0.35">
      <c r="A9" s="17">
        <v>7</v>
      </c>
      <c r="B9" s="17" t="s">
        <v>46</v>
      </c>
      <c r="C9" s="18" t="s">
        <v>47</v>
      </c>
      <c r="D9" s="18"/>
      <c r="E9" s="13" t="s">
        <v>56</v>
      </c>
      <c r="F9" s="18" t="s">
        <v>50</v>
      </c>
      <c r="G9" s="18" t="s">
        <v>51</v>
      </c>
      <c r="H9" s="18">
        <v>16</v>
      </c>
      <c r="I9" s="18">
        <v>10</v>
      </c>
      <c r="J9" s="14">
        <v>4</v>
      </c>
      <c r="K9" s="13">
        <v>54</v>
      </c>
      <c r="L9" s="18">
        <v>166</v>
      </c>
      <c r="M9" s="18">
        <v>139.1</v>
      </c>
      <c r="N9" s="14">
        <v>164.4</v>
      </c>
      <c r="O9" s="13">
        <v>25.4</v>
      </c>
      <c r="P9" s="18">
        <v>29.5</v>
      </c>
      <c r="Q9" s="18">
        <v>71.8</v>
      </c>
      <c r="R9" s="18">
        <v>48</v>
      </c>
      <c r="S9" s="14">
        <v>22.3</v>
      </c>
      <c r="T9" s="18">
        <v>12.9</v>
      </c>
      <c r="U9" s="18">
        <v>9.4</v>
      </c>
      <c r="V9" s="18">
        <v>7</v>
      </c>
      <c r="W9" s="18">
        <v>13</v>
      </c>
      <c r="X9" s="14">
        <v>13.1</v>
      </c>
      <c r="Y9" s="13">
        <v>6</v>
      </c>
      <c r="Z9" s="14">
        <v>8.6</v>
      </c>
      <c r="AA9" s="27">
        <v>42.3</v>
      </c>
      <c r="AB9" s="13">
        <v>37</v>
      </c>
      <c r="AC9" s="18">
        <v>34</v>
      </c>
      <c r="AD9" s="18">
        <v>33.6</v>
      </c>
      <c r="AE9" s="18">
        <v>36.6</v>
      </c>
      <c r="AF9" s="18">
        <v>33.299999999999997</v>
      </c>
      <c r="AG9" s="14">
        <v>31.3</v>
      </c>
      <c r="AH9" s="46">
        <f t="shared" si="0"/>
        <v>37</v>
      </c>
      <c r="AI9" s="46">
        <f t="shared" si="1"/>
        <v>36.6</v>
      </c>
      <c r="AJ9" s="27">
        <v>19.600000000000001</v>
      </c>
      <c r="AK9" s="13">
        <v>22.3</v>
      </c>
      <c r="AL9" s="18">
        <v>12</v>
      </c>
      <c r="AM9" s="18">
        <v>42</v>
      </c>
      <c r="AN9" s="18">
        <v>39.9</v>
      </c>
      <c r="AO9" s="18">
        <v>56.9</v>
      </c>
      <c r="AP9" s="14"/>
    </row>
    <row r="10" spans="1:42" x14ac:dyDescent="0.35">
      <c r="A10" s="17">
        <v>8</v>
      </c>
      <c r="B10" s="17" t="s">
        <v>46</v>
      </c>
      <c r="C10" s="18" t="s">
        <v>47</v>
      </c>
      <c r="D10" s="18"/>
      <c r="E10" s="13" t="s">
        <v>49</v>
      </c>
      <c r="F10" s="18" t="s">
        <v>50</v>
      </c>
      <c r="G10" s="18" t="s">
        <v>51</v>
      </c>
      <c r="H10" s="18">
        <v>14</v>
      </c>
      <c r="I10" s="18">
        <v>5</v>
      </c>
      <c r="J10" s="14">
        <v>4.5</v>
      </c>
      <c r="K10" s="13">
        <v>79.8</v>
      </c>
      <c r="L10" s="18">
        <v>177.5</v>
      </c>
      <c r="M10" s="18">
        <v>141.9</v>
      </c>
      <c r="N10" s="14">
        <v>178</v>
      </c>
      <c r="O10" s="13">
        <v>28.4</v>
      </c>
      <c r="P10" s="18">
        <v>33.4</v>
      </c>
      <c r="Q10" s="18">
        <v>87.8</v>
      </c>
      <c r="R10" s="18">
        <v>54.5</v>
      </c>
      <c r="S10" s="14">
        <v>36.5</v>
      </c>
      <c r="T10" s="18">
        <v>18.2</v>
      </c>
      <c r="U10" s="18">
        <v>17</v>
      </c>
      <c r="V10" s="18">
        <v>15</v>
      </c>
      <c r="W10" s="18">
        <v>15.5</v>
      </c>
      <c r="X10" s="14">
        <v>13.4</v>
      </c>
      <c r="Y10" s="13">
        <v>7</v>
      </c>
      <c r="Z10" s="14">
        <v>10.199999999999999</v>
      </c>
      <c r="AA10" s="27">
        <v>37.5</v>
      </c>
      <c r="AB10" s="13">
        <v>39.6</v>
      </c>
      <c r="AC10" s="18">
        <v>40.700000000000003</v>
      </c>
      <c r="AD10" s="18">
        <v>37.9</v>
      </c>
      <c r="AE10" s="18">
        <v>36</v>
      </c>
      <c r="AF10" s="18">
        <v>41.6</v>
      </c>
      <c r="AG10" s="14">
        <v>41.2</v>
      </c>
      <c r="AH10" s="46">
        <f t="shared" si="0"/>
        <v>40.700000000000003</v>
      </c>
      <c r="AI10" s="46">
        <f t="shared" si="1"/>
        <v>41.6</v>
      </c>
      <c r="AJ10" s="27">
        <v>25.3</v>
      </c>
      <c r="AK10" s="13">
        <v>28.6</v>
      </c>
      <c r="AL10" s="18">
        <v>22.8</v>
      </c>
      <c r="AM10" s="18">
        <v>57</v>
      </c>
      <c r="AN10" s="18">
        <v>54.1</v>
      </c>
      <c r="AO10" s="18">
        <v>52.3</v>
      </c>
      <c r="AP10" s="14"/>
    </row>
    <row r="11" spans="1:42" x14ac:dyDescent="0.35">
      <c r="A11" s="17">
        <v>9</v>
      </c>
      <c r="B11" s="17" t="s">
        <v>46</v>
      </c>
      <c r="C11" s="18" t="s">
        <v>47</v>
      </c>
      <c r="D11" s="18"/>
      <c r="E11" s="13" t="s">
        <v>65</v>
      </c>
      <c r="F11" s="18" t="s">
        <v>66</v>
      </c>
      <c r="G11" s="18" t="s">
        <v>57</v>
      </c>
      <c r="H11" s="18">
        <v>16</v>
      </c>
      <c r="I11" s="18">
        <v>16</v>
      </c>
      <c r="J11" s="49"/>
      <c r="K11" s="13">
        <v>68.3</v>
      </c>
      <c r="L11" s="18">
        <v>165.7</v>
      </c>
      <c r="M11" s="18">
        <v>139.1</v>
      </c>
      <c r="N11" s="14">
        <v>162.80000000000001</v>
      </c>
      <c r="O11" s="13">
        <v>26.3</v>
      </c>
      <c r="P11" s="18">
        <v>30.5</v>
      </c>
      <c r="Q11" s="18">
        <v>78.7</v>
      </c>
      <c r="R11" s="18">
        <v>49.3</v>
      </c>
      <c r="S11" s="14">
        <v>35.4</v>
      </c>
      <c r="T11" s="18">
        <v>12.4</v>
      </c>
      <c r="U11" s="18">
        <v>13.2</v>
      </c>
      <c r="V11" s="18">
        <v>13.5</v>
      </c>
      <c r="W11" s="18">
        <v>6.9</v>
      </c>
      <c r="X11" s="14">
        <v>12.1</v>
      </c>
      <c r="Y11" s="13">
        <v>6</v>
      </c>
      <c r="Z11" s="14">
        <v>9</v>
      </c>
      <c r="AA11" s="27">
        <v>42.4</v>
      </c>
      <c r="AB11" s="13">
        <v>36.700000000000003</v>
      </c>
      <c r="AC11" s="18">
        <v>34.200000000000003</v>
      </c>
      <c r="AD11" s="18">
        <v>37</v>
      </c>
      <c r="AE11" s="18">
        <v>36.4</v>
      </c>
      <c r="AF11" s="18">
        <v>35.6</v>
      </c>
      <c r="AG11" s="14">
        <v>29.7</v>
      </c>
      <c r="AH11" s="46">
        <f t="shared" si="0"/>
        <v>37</v>
      </c>
      <c r="AI11" s="46">
        <f t="shared" si="1"/>
        <v>36.4</v>
      </c>
      <c r="AJ11" s="27">
        <v>24.9</v>
      </c>
      <c r="AK11" s="13">
        <v>26.7</v>
      </c>
      <c r="AL11" s="18">
        <v>18.2</v>
      </c>
      <c r="AM11" s="18">
        <v>50.1</v>
      </c>
      <c r="AN11" s="18">
        <v>47.6</v>
      </c>
      <c r="AO11" s="18">
        <v>53.7</v>
      </c>
      <c r="AP11" s="14"/>
    </row>
    <row r="12" spans="1:42" x14ac:dyDescent="0.35">
      <c r="A12" s="17">
        <v>10</v>
      </c>
      <c r="B12" s="17" t="s">
        <v>46</v>
      </c>
      <c r="C12" s="18" t="s">
        <v>47</v>
      </c>
      <c r="D12" s="18"/>
      <c r="E12" s="13" t="s">
        <v>56</v>
      </c>
      <c r="F12" s="18" t="s">
        <v>68</v>
      </c>
      <c r="G12" s="18" t="s">
        <v>51</v>
      </c>
      <c r="H12" s="18">
        <v>22</v>
      </c>
      <c r="I12" s="18">
        <v>14</v>
      </c>
      <c r="J12" s="14">
        <v>14</v>
      </c>
      <c r="K12" s="13">
        <v>59.4</v>
      </c>
      <c r="L12" s="18">
        <v>162.30000000000001</v>
      </c>
      <c r="M12" s="18">
        <v>135</v>
      </c>
      <c r="N12" s="14">
        <v>167</v>
      </c>
      <c r="O12" s="13">
        <v>26.2</v>
      </c>
      <c r="P12" s="18">
        <v>31.8</v>
      </c>
      <c r="Q12" s="18">
        <v>77.599999999999994</v>
      </c>
      <c r="R12" s="18">
        <v>49.5</v>
      </c>
      <c r="S12" s="14">
        <v>33.200000000000003</v>
      </c>
      <c r="T12" s="18">
        <v>10</v>
      </c>
      <c r="U12" s="18">
        <v>8.9</v>
      </c>
      <c r="V12" s="18">
        <v>12.9</v>
      </c>
      <c r="W12" s="18">
        <v>14.5</v>
      </c>
      <c r="X12" s="14">
        <v>9.9</v>
      </c>
      <c r="Y12" s="13">
        <v>4.5</v>
      </c>
      <c r="Z12" s="14">
        <v>7.1</v>
      </c>
      <c r="AA12" s="27">
        <v>39</v>
      </c>
      <c r="AB12" s="13">
        <v>43.9</v>
      </c>
      <c r="AC12" s="18">
        <v>45.4</v>
      </c>
      <c r="AD12" s="18">
        <v>40.4</v>
      </c>
      <c r="AE12" s="18">
        <v>43.1</v>
      </c>
      <c r="AF12" s="18">
        <v>43.1</v>
      </c>
      <c r="AG12" s="14">
        <v>39</v>
      </c>
      <c r="AH12" s="46">
        <f t="shared" si="0"/>
        <v>45.4</v>
      </c>
      <c r="AI12" s="46">
        <f t="shared" si="1"/>
        <v>43.1</v>
      </c>
      <c r="AJ12" s="27">
        <v>22.6</v>
      </c>
      <c r="AK12" s="13">
        <v>19.2</v>
      </c>
      <c r="AL12" s="18">
        <v>11.4</v>
      </c>
      <c r="AM12" s="18">
        <v>48</v>
      </c>
      <c r="AN12" s="18">
        <v>45.6</v>
      </c>
      <c r="AO12" s="18">
        <v>59.9</v>
      </c>
      <c r="AP12" s="14">
        <v>36.799999999999997</v>
      </c>
    </row>
    <row r="13" spans="1:42" x14ac:dyDescent="0.35">
      <c r="A13" s="17">
        <v>11</v>
      </c>
      <c r="B13" s="17" t="s">
        <v>46</v>
      </c>
      <c r="C13" s="18" t="s">
        <v>47</v>
      </c>
      <c r="D13" s="18"/>
      <c r="E13" s="13" t="s">
        <v>56</v>
      </c>
      <c r="F13" s="18" t="s">
        <v>66</v>
      </c>
      <c r="G13" s="18" t="s">
        <v>51</v>
      </c>
      <c r="H13" s="18">
        <v>14</v>
      </c>
      <c r="I13" s="18">
        <v>9</v>
      </c>
      <c r="J13" s="14">
        <v>2.5</v>
      </c>
      <c r="K13" s="13">
        <v>57.5</v>
      </c>
      <c r="L13" s="18">
        <v>160.9</v>
      </c>
      <c r="M13" s="18">
        <v>134.5</v>
      </c>
      <c r="N13" s="14">
        <v>159</v>
      </c>
      <c r="O13" s="13">
        <v>23.5</v>
      </c>
      <c r="P13" s="18">
        <v>28.2</v>
      </c>
      <c r="Q13" s="18">
        <v>77.5</v>
      </c>
      <c r="R13" s="18">
        <v>45</v>
      </c>
      <c r="S13" s="14">
        <v>32.799999999999997</v>
      </c>
      <c r="T13" s="18">
        <v>8.8000000000000007</v>
      </c>
      <c r="U13" s="18">
        <v>9.5</v>
      </c>
      <c r="V13" s="18">
        <v>13</v>
      </c>
      <c r="W13" s="18">
        <v>12.2</v>
      </c>
      <c r="X13" s="14">
        <v>15.8</v>
      </c>
      <c r="Y13" s="13">
        <v>4.5</v>
      </c>
      <c r="Z13" s="14">
        <v>7.5</v>
      </c>
      <c r="AA13" s="27">
        <v>39</v>
      </c>
      <c r="AB13" s="13">
        <v>25.1</v>
      </c>
      <c r="AC13" s="18">
        <v>24.9</v>
      </c>
      <c r="AD13" s="18">
        <v>21.2</v>
      </c>
      <c r="AE13" s="18">
        <v>29.7</v>
      </c>
      <c r="AF13" s="18">
        <v>29.9</v>
      </c>
      <c r="AG13" s="14">
        <v>26.6</v>
      </c>
      <c r="AH13" s="46">
        <f t="shared" si="0"/>
        <v>25.1</v>
      </c>
      <c r="AI13" s="46">
        <f t="shared" si="1"/>
        <v>29.9</v>
      </c>
      <c r="AJ13" s="27">
        <v>22.2</v>
      </c>
      <c r="AK13" s="13">
        <v>27.8</v>
      </c>
      <c r="AL13" s="18">
        <v>16</v>
      </c>
      <c r="AM13" s="18">
        <v>41.5</v>
      </c>
      <c r="AN13" s="18">
        <v>39.4</v>
      </c>
      <c r="AO13" s="18">
        <v>52.9</v>
      </c>
      <c r="AP13" s="14"/>
    </row>
    <row r="14" spans="1:42" x14ac:dyDescent="0.35">
      <c r="A14" s="17">
        <v>12</v>
      </c>
      <c r="B14" s="17" t="s">
        <v>46</v>
      </c>
      <c r="C14" s="18" t="s">
        <v>47</v>
      </c>
      <c r="D14" s="18"/>
      <c r="E14" s="13" t="s">
        <v>65</v>
      </c>
      <c r="F14" s="18" t="s">
        <v>66</v>
      </c>
      <c r="G14" s="18" t="s">
        <v>51</v>
      </c>
      <c r="H14" s="18">
        <v>17</v>
      </c>
      <c r="I14" s="18">
        <v>5</v>
      </c>
      <c r="J14" s="14">
        <v>5</v>
      </c>
      <c r="K14" s="13">
        <v>49.5</v>
      </c>
      <c r="L14" s="18">
        <v>160.4</v>
      </c>
      <c r="M14" s="18">
        <v>137.19999999999999</v>
      </c>
      <c r="N14" s="14">
        <v>162</v>
      </c>
      <c r="O14" s="13">
        <v>24</v>
      </c>
      <c r="P14" s="18">
        <v>26.9</v>
      </c>
      <c r="Q14" s="18">
        <v>68.900000000000006</v>
      </c>
      <c r="R14" s="18">
        <v>43.1</v>
      </c>
      <c r="S14" s="14">
        <v>33.1</v>
      </c>
      <c r="T14" s="18">
        <v>11</v>
      </c>
      <c r="U14" s="18">
        <v>7.5</v>
      </c>
      <c r="V14" s="18">
        <v>6.8</v>
      </c>
      <c r="W14" s="18">
        <v>15</v>
      </c>
      <c r="X14" s="14">
        <v>8.1</v>
      </c>
      <c r="Y14" s="13">
        <v>4.3</v>
      </c>
      <c r="Z14" s="14">
        <v>6.8</v>
      </c>
      <c r="AA14" s="27">
        <v>37.5</v>
      </c>
      <c r="AB14" s="13">
        <v>31</v>
      </c>
      <c r="AC14" s="18">
        <v>29</v>
      </c>
      <c r="AD14" s="18">
        <v>24.9</v>
      </c>
      <c r="AE14" s="18">
        <v>26.9</v>
      </c>
      <c r="AF14" s="18">
        <v>27.9</v>
      </c>
      <c r="AG14" s="14">
        <v>24.7</v>
      </c>
      <c r="AH14" s="46">
        <f t="shared" si="0"/>
        <v>31</v>
      </c>
      <c r="AI14" s="46">
        <f t="shared" si="1"/>
        <v>27.9</v>
      </c>
      <c r="AJ14" s="27">
        <v>19.2</v>
      </c>
      <c r="AK14" s="13">
        <v>18.7</v>
      </c>
      <c r="AL14" s="18">
        <v>9.3000000000000007</v>
      </c>
      <c r="AM14" s="18">
        <v>40.200000000000003</v>
      </c>
      <c r="AN14" s="18">
        <v>38.1</v>
      </c>
      <c r="AO14" s="18">
        <v>59.4</v>
      </c>
      <c r="AP14" s="14"/>
    </row>
    <row r="15" spans="1:42" x14ac:dyDescent="0.35">
      <c r="A15" s="17">
        <v>13</v>
      </c>
      <c r="B15" s="17" t="s">
        <v>46</v>
      </c>
      <c r="C15" s="18" t="s">
        <v>47</v>
      </c>
      <c r="D15" s="18"/>
      <c r="E15" s="13" t="s">
        <v>56</v>
      </c>
      <c r="F15" s="18" t="s">
        <v>50</v>
      </c>
      <c r="G15" s="18" t="s">
        <v>51</v>
      </c>
      <c r="H15" s="18">
        <v>15</v>
      </c>
      <c r="I15" s="18">
        <v>10</v>
      </c>
      <c r="J15" s="14">
        <v>8</v>
      </c>
      <c r="K15" s="13">
        <v>53.2</v>
      </c>
      <c r="L15" s="18">
        <v>163.69999999999999</v>
      </c>
      <c r="M15" s="18">
        <v>140.4</v>
      </c>
      <c r="N15" s="14">
        <v>158</v>
      </c>
      <c r="O15" s="13">
        <v>24.4</v>
      </c>
      <c r="P15" s="18">
        <v>29</v>
      </c>
      <c r="Q15" s="18">
        <v>70.3</v>
      </c>
      <c r="R15" s="18">
        <v>48</v>
      </c>
      <c r="S15" s="14">
        <v>31.6</v>
      </c>
      <c r="T15" s="18">
        <v>14.3</v>
      </c>
      <c r="U15" s="18">
        <v>12</v>
      </c>
      <c r="V15" s="18">
        <v>11</v>
      </c>
      <c r="W15" s="18">
        <v>11.2</v>
      </c>
      <c r="X15" s="14">
        <v>9.8000000000000007</v>
      </c>
      <c r="Y15" s="13">
        <v>5.8</v>
      </c>
      <c r="Z15" s="14">
        <v>8.6999999999999993</v>
      </c>
      <c r="AA15" s="27">
        <v>41</v>
      </c>
      <c r="AB15" s="13">
        <v>24</v>
      </c>
      <c r="AC15" s="18">
        <v>19</v>
      </c>
      <c r="AD15" s="18">
        <v>16.899999999999999</v>
      </c>
      <c r="AE15" s="18">
        <v>24.6</v>
      </c>
      <c r="AF15" s="18">
        <v>20</v>
      </c>
      <c r="AG15" s="14">
        <v>19.899999999999999</v>
      </c>
      <c r="AH15" s="46">
        <f t="shared" si="0"/>
        <v>24</v>
      </c>
      <c r="AI15" s="46">
        <f t="shared" si="1"/>
        <v>24.6</v>
      </c>
      <c r="AJ15" s="27">
        <v>19.899999999999999</v>
      </c>
      <c r="AK15" s="13">
        <v>21.4</v>
      </c>
      <c r="AL15" s="18">
        <v>11.4</v>
      </c>
      <c r="AM15" s="18">
        <v>41.8</v>
      </c>
      <c r="AN15" s="18">
        <v>39.700000000000003</v>
      </c>
      <c r="AO15" s="18">
        <v>57.5</v>
      </c>
      <c r="AP15" s="14"/>
    </row>
    <row r="16" spans="1:42" x14ac:dyDescent="0.35">
      <c r="A16" s="17">
        <v>14</v>
      </c>
      <c r="B16" s="17" t="s">
        <v>46</v>
      </c>
      <c r="C16" s="18" t="s">
        <v>47</v>
      </c>
      <c r="D16" s="18"/>
      <c r="E16" s="13" t="s">
        <v>56</v>
      </c>
      <c r="F16" s="18" t="s">
        <v>73</v>
      </c>
      <c r="G16" s="18" t="s">
        <v>51</v>
      </c>
      <c r="H16" s="18">
        <v>13</v>
      </c>
      <c r="I16" s="18">
        <v>10</v>
      </c>
      <c r="J16" s="14">
        <v>2</v>
      </c>
      <c r="K16" s="13">
        <v>55.3</v>
      </c>
      <c r="L16" s="18">
        <v>171.7</v>
      </c>
      <c r="M16" s="18">
        <v>143.1</v>
      </c>
      <c r="N16" s="14">
        <v>173</v>
      </c>
      <c r="O16" s="13">
        <v>22</v>
      </c>
      <c r="P16" s="18">
        <v>25.4</v>
      </c>
      <c r="Q16" s="18">
        <v>73.599999999999994</v>
      </c>
      <c r="R16" s="18">
        <v>49.8</v>
      </c>
      <c r="S16" s="14">
        <v>34.5</v>
      </c>
      <c r="T16" s="18">
        <v>12.5</v>
      </c>
      <c r="U16" s="18">
        <v>8.4</v>
      </c>
      <c r="V16" s="18">
        <v>10</v>
      </c>
      <c r="W16" s="18">
        <v>9.8000000000000007</v>
      </c>
      <c r="X16" s="14">
        <v>8.4</v>
      </c>
      <c r="Y16" s="13">
        <v>6.4</v>
      </c>
      <c r="Z16" s="14">
        <v>9.1999999999999993</v>
      </c>
      <c r="AA16" s="27">
        <v>40.799999999999997</v>
      </c>
      <c r="AB16" s="13">
        <v>19.100000000000001</v>
      </c>
      <c r="AC16" s="18">
        <v>22.6</v>
      </c>
      <c r="AD16" s="18">
        <v>18.2</v>
      </c>
      <c r="AE16" s="18">
        <v>24</v>
      </c>
      <c r="AF16" s="18">
        <v>26.3</v>
      </c>
      <c r="AG16" s="14">
        <v>24.5</v>
      </c>
      <c r="AH16" s="46">
        <f t="shared" si="0"/>
        <v>22.6</v>
      </c>
      <c r="AI16" s="46">
        <f t="shared" si="1"/>
        <v>26.3</v>
      </c>
      <c r="AJ16" s="27">
        <v>18.8</v>
      </c>
      <c r="AK16" s="13">
        <v>21.9</v>
      </c>
      <c r="AL16" s="18">
        <v>12.1</v>
      </c>
      <c r="AM16" s="18">
        <v>43.2</v>
      </c>
      <c r="AN16" s="18">
        <v>41</v>
      </c>
      <c r="AO16" s="18">
        <v>57.1</v>
      </c>
      <c r="AP16" s="14"/>
    </row>
    <row r="17" spans="1:42" x14ac:dyDescent="0.35">
      <c r="A17" s="17">
        <v>15</v>
      </c>
      <c r="B17" s="17" t="s">
        <v>46</v>
      </c>
      <c r="C17" s="18" t="s">
        <v>47</v>
      </c>
      <c r="D17" s="18"/>
      <c r="E17" s="13" t="s">
        <v>75</v>
      </c>
      <c r="F17" s="18" t="s">
        <v>73</v>
      </c>
      <c r="G17" s="18" t="s">
        <v>51</v>
      </c>
      <c r="H17" s="18">
        <v>31</v>
      </c>
      <c r="I17" s="18">
        <v>15</v>
      </c>
      <c r="J17" s="14">
        <v>3</v>
      </c>
      <c r="K17" s="13">
        <v>51.9</v>
      </c>
      <c r="L17" s="18">
        <v>157.19999999999999</v>
      </c>
      <c r="M17" s="18">
        <v>132.5</v>
      </c>
      <c r="N17" s="14">
        <v>154</v>
      </c>
      <c r="O17" s="13">
        <v>23.9</v>
      </c>
      <c r="P17" s="18">
        <v>27.3</v>
      </c>
      <c r="Q17" s="18">
        <v>72.5</v>
      </c>
      <c r="R17" s="18">
        <v>45.7</v>
      </c>
      <c r="S17" s="14">
        <v>32.5</v>
      </c>
      <c r="T17" s="18">
        <v>7.4</v>
      </c>
      <c r="U17" s="18">
        <v>8.3000000000000007</v>
      </c>
      <c r="V17" s="18">
        <v>4.9000000000000004</v>
      </c>
      <c r="W17" s="18">
        <v>6.5</v>
      </c>
      <c r="X17" s="14">
        <v>6</v>
      </c>
      <c r="Y17" s="13">
        <v>4</v>
      </c>
      <c r="Z17" s="14">
        <v>7.4</v>
      </c>
      <c r="AA17" s="27">
        <v>39.6</v>
      </c>
      <c r="AB17" s="13">
        <v>28.8</v>
      </c>
      <c r="AC17" s="18">
        <v>27.9</v>
      </c>
      <c r="AD17" s="18">
        <v>26.6</v>
      </c>
      <c r="AE17" s="18">
        <v>30.8</v>
      </c>
      <c r="AF17" s="18">
        <v>32.4</v>
      </c>
      <c r="AG17" s="14">
        <v>30.7</v>
      </c>
      <c r="AH17" s="46">
        <f t="shared" si="0"/>
        <v>28.8</v>
      </c>
      <c r="AI17" s="46">
        <f t="shared" si="1"/>
        <v>32.4</v>
      </c>
      <c r="AJ17" s="27">
        <v>21</v>
      </c>
      <c r="AK17" s="13">
        <v>14.6</v>
      </c>
      <c r="AL17" s="18">
        <v>7.6</v>
      </c>
      <c r="AM17" s="18">
        <v>44.3</v>
      </c>
      <c r="AN17" s="18">
        <v>42</v>
      </c>
      <c r="AO17" s="18">
        <v>63.4</v>
      </c>
      <c r="AP17" s="14">
        <v>37.1</v>
      </c>
    </row>
    <row r="18" spans="1:42" x14ac:dyDescent="0.35">
      <c r="A18" s="17">
        <v>16</v>
      </c>
      <c r="B18" s="17" t="s">
        <v>46</v>
      </c>
      <c r="C18" s="18" t="s">
        <v>47</v>
      </c>
      <c r="D18" s="18"/>
      <c r="E18" s="13" t="s">
        <v>77</v>
      </c>
      <c r="F18" s="18" t="s">
        <v>73</v>
      </c>
      <c r="G18" s="18" t="s">
        <v>51</v>
      </c>
      <c r="H18" s="18">
        <v>29</v>
      </c>
      <c r="I18" s="18">
        <v>20</v>
      </c>
      <c r="J18" s="14">
        <v>15</v>
      </c>
      <c r="K18" s="13">
        <v>61.6</v>
      </c>
      <c r="L18" s="18">
        <v>159.9</v>
      </c>
      <c r="M18" s="18">
        <v>133.4</v>
      </c>
      <c r="N18" s="14">
        <v>158.1</v>
      </c>
      <c r="O18" s="13">
        <v>25.9</v>
      </c>
      <c r="P18" s="18">
        <v>29.6</v>
      </c>
      <c r="Q18" s="18">
        <v>77.5</v>
      </c>
      <c r="R18" s="18">
        <v>52</v>
      </c>
      <c r="S18" s="14">
        <v>38.700000000000003</v>
      </c>
      <c r="T18" s="18">
        <v>9.5</v>
      </c>
      <c r="U18" s="18">
        <v>10.1</v>
      </c>
      <c r="V18" s="18">
        <v>7.1</v>
      </c>
      <c r="W18" s="18">
        <v>12</v>
      </c>
      <c r="X18" s="14">
        <v>16.899999999999999</v>
      </c>
      <c r="Y18" s="13">
        <v>6.4</v>
      </c>
      <c r="Z18" s="14">
        <v>10</v>
      </c>
      <c r="AA18" s="27">
        <v>37.5</v>
      </c>
      <c r="AB18" s="13">
        <v>33.700000000000003</v>
      </c>
      <c r="AC18" s="18">
        <v>36.799999999999997</v>
      </c>
      <c r="AD18" s="18">
        <v>36</v>
      </c>
      <c r="AE18" s="18">
        <v>31.3</v>
      </c>
      <c r="AF18" s="18">
        <v>33.1</v>
      </c>
      <c r="AG18" s="14">
        <v>35</v>
      </c>
      <c r="AH18" s="46">
        <f t="shared" si="0"/>
        <v>36.799999999999997</v>
      </c>
      <c r="AI18" s="46">
        <f t="shared" si="1"/>
        <v>35</v>
      </c>
      <c r="AJ18" s="27">
        <v>24.1</v>
      </c>
      <c r="AK18" s="13">
        <v>21.8</v>
      </c>
      <c r="AL18" s="18">
        <v>13.4</v>
      </c>
      <c r="AM18" s="18">
        <v>48.2</v>
      </c>
      <c r="AN18" s="18">
        <v>45.8</v>
      </c>
      <c r="AO18" s="18">
        <v>58.6</v>
      </c>
      <c r="AP18" s="14">
        <v>36.799999999999997</v>
      </c>
    </row>
    <row r="19" spans="1:42" x14ac:dyDescent="0.35">
      <c r="A19" s="17">
        <v>17</v>
      </c>
      <c r="B19" s="17" t="s">
        <v>46</v>
      </c>
      <c r="C19" s="18" t="s">
        <v>47</v>
      </c>
      <c r="D19" s="18"/>
      <c r="E19" s="13" t="s">
        <v>79</v>
      </c>
      <c r="F19" s="18" t="s">
        <v>66</v>
      </c>
      <c r="G19" s="18" t="s">
        <v>51</v>
      </c>
      <c r="H19" s="18">
        <v>24</v>
      </c>
      <c r="I19" s="18">
        <v>15</v>
      </c>
      <c r="J19" s="14">
        <v>15</v>
      </c>
      <c r="K19" s="13">
        <v>63.4</v>
      </c>
      <c r="L19" s="18">
        <v>158.19999999999999</v>
      </c>
      <c r="M19" s="18">
        <v>134.1</v>
      </c>
      <c r="N19" s="14">
        <v>155.4</v>
      </c>
      <c r="O19" s="13">
        <v>24.9</v>
      </c>
      <c r="P19" s="18">
        <v>31.2</v>
      </c>
      <c r="Q19" s="18">
        <v>77.5</v>
      </c>
      <c r="R19" s="18">
        <v>52.8</v>
      </c>
      <c r="S19" s="14">
        <v>36.6</v>
      </c>
      <c r="T19" s="18">
        <v>12.9</v>
      </c>
      <c r="U19" s="18">
        <v>10.5</v>
      </c>
      <c r="V19" s="18">
        <v>12.5</v>
      </c>
      <c r="W19" s="18">
        <v>12.8</v>
      </c>
      <c r="X19" s="14">
        <v>12.8</v>
      </c>
      <c r="Y19" s="13">
        <v>5.9</v>
      </c>
      <c r="Z19" s="14">
        <v>10.1</v>
      </c>
      <c r="AA19" s="27">
        <v>39.299999999999997</v>
      </c>
      <c r="AB19" s="13">
        <v>30.7</v>
      </c>
      <c r="AC19" s="18">
        <v>32.200000000000003</v>
      </c>
      <c r="AD19" s="18">
        <v>33</v>
      </c>
      <c r="AE19" s="18">
        <v>36</v>
      </c>
      <c r="AF19" s="18">
        <v>31.9</v>
      </c>
      <c r="AG19" s="14">
        <v>33.1</v>
      </c>
      <c r="AH19" s="46">
        <f t="shared" si="0"/>
        <v>33</v>
      </c>
      <c r="AI19" s="46">
        <f t="shared" si="1"/>
        <v>36</v>
      </c>
      <c r="AJ19" s="27">
        <v>25.3</v>
      </c>
      <c r="AK19" s="13">
        <v>19.399999999999999</v>
      </c>
      <c r="AL19" s="18">
        <v>12.3</v>
      </c>
      <c r="AM19" s="18">
        <v>51.1</v>
      </c>
      <c r="AN19" s="18">
        <v>48.5</v>
      </c>
      <c r="AO19" s="18">
        <v>60.3</v>
      </c>
      <c r="AP19" s="14">
        <v>36.4</v>
      </c>
    </row>
    <row r="20" spans="1:42" s="74" customFormat="1" x14ac:dyDescent="0.35">
      <c r="C20" s="75" t="s">
        <v>5</v>
      </c>
      <c r="D20" s="75" t="s">
        <v>6</v>
      </c>
      <c r="E20" s="76" t="s">
        <v>7</v>
      </c>
      <c r="F20" s="75" t="s">
        <v>8</v>
      </c>
      <c r="G20" s="75" t="s">
        <v>9</v>
      </c>
      <c r="H20" s="74" t="s">
        <v>10</v>
      </c>
      <c r="I20" s="74" t="s">
        <v>11</v>
      </c>
      <c r="J20" s="74" t="s">
        <v>12</v>
      </c>
      <c r="K20" s="74" t="s">
        <v>13</v>
      </c>
      <c r="L20" s="74" t="s">
        <v>14</v>
      </c>
      <c r="M20" s="74" t="s">
        <v>15</v>
      </c>
      <c r="N20" s="74" t="s">
        <v>17</v>
      </c>
      <c r="O20" s="74" t="s">
        <v>18</v>
      </c>
      <c r="P20" s="74" t="s">
        <v>19</v>
      </c>
      <c r="Q20" s="74" t="s">
        <v>20</v>
      </c>
      <c r="R20" s="74" t="s">
        <v>21</v>
      </c>
      <c r="S20" s="74" t="s">
        <v>22</v>
      </c>
      <c r="T20" s="74" t="s">
        <v>23</v>
      </c>
      <c r="U20" s="74" t="s">
        <v>24</v>
      </c>
      <c r="V20" s="74" t="s">
        <v>25</v>
      </c>
      <c r="W20" s="74" t="s">
        <v>26</v>
      </c>
      <c r="X20" s="74" t="s">
        <v>27</v>
      </c>
      <c r="Y20" s="74" t="s">
        <v>28</v>
      </c>
      <c r="Z20" s="74" t="s">
        <v>29</v>
      </c>
      <c r="AA20" s="77" t="s">
        <v>30</v>
      </c>
      <c r="AB20" s="74" t="s">
        <v>31</v>
      </c>
      <c r="AC20" s="77" t="s">
        <v>32</v>
      </c>
      <c r="AD20" s="77" t="s">
        <v>33</v>
      </c>
      <c r="AE20" s="77" t="s">
        <v>34</v>
      </c>
      <c r="AF20" s="77" t="s">
        <v>35</v>
      </c>
      <c r="AG20" s="77" t="s">
        <v>36</v>
      </c>
      <c r="AH20" s="74" t="s">
        <v>37</v>
      </c>
      <c r="AI20" s="74" t="s">
        <v>38</v>
      </c>
      <c r="AJ20" s="74" t="s">
        <v>39</v>
      </c>
      <c r="AK20" s="74" t="s">
        <v>40</v>
      </c>
      <c r="AL20" s="74" t="s">
        <v>41</v>
      </c>
      <c r="AM20" s="74" t="s">
        <v>42</v>
      </c>
      <c r="AN20" s="74" t="s">
        <v>43</v>
      </c>
      <c r="AO20" s="74" t="s">
        <v>44</v>
      </c>
      <c r="AP20" s="74" t="s">
        <v>45</v>
      </c>
    </row>
    <row r="21" spans="1:42" x14ac:dyDescent="0.35">
      <c r="A21" s="19">
        <v>1</v>
      </c>
      <c r="B21" s="19" t="s">
        <v>84</v>
      </c>
      <c r="C21" s="20" t="s">
        <v>47</v>
      </c>
      <c r="D21" s="20"/>
      <c r="E21" s="2" t="s">
        <v>86</v>
      </c>
      <c r="F21" s="20" t="s">
        <v>59</v>
      </c>
      <c r="G21" s="20" t="s">
        <v>51</v>
      </c>
      <c r="H21" s="20">
        <v>30</v>
      </c>
      <c r="I21" s="20">
        <v>22</v>
      </c>
      <c r="J21" s="3">
        <v>20</v>
      </c>
      <c r="K21" s="2">
        <v>58.2</v>
      </c>
      <c r="L21" s="20">
        <v>166.1</v>
      </c>
      <c r="M21" s="20">
        <v>140</v>
      </c>
      <c r="N21" s="3">
        <v>163.80000000000001</v>
      </c>
      <c r="O21" s="2">
        <v>25.6</v>
      </c>
      <c r="P21" s="20">
        <v>31</v>
      </c>
      <c r="Q21" s="20">
        <v>79.099999999999994</v>
      </c>
      <c r="R21" s="20">
        <v>47.6</v>
      </c>
      <c r="S21" s="3">
        <v>35</v>
      </c>
      <c r="T21" s="20">
        <v>13</v>
      </c>
      <c r="U21" s="20">
        <v>7.9</v>
      </c>
      <c r="V21" s="20">
        <v>7.7</v>
      </c>
      <c r="W21" s="20">
        <v>8.1999999999999993</v>
      </c>
      <c r="X21" s="3">
        <v>5.5</v>
      </c>
      <c r="Y21" s="2">
        <v>6.1</v>
      </c>
      <c r="Z21" s="3">
        <v>8.9</v>
      </c>
      <c r="AA21" s="28">
        <v>41</v>
      </c>
      <c r="AB21" s="2">
        <v>40.4</v>
      </c>
      <c r="AC21" s="20">
        <v>42.7</v>
      </c>
      <c r="AD21" s="20">
        <v>40.9</v>
      </c>
      <c r="AE21" s="20">
        <v>42</v>
      </c>
      <c r="AF21" s="20">
        <v>45.2</v>
      </c>
      <c r="AG21" s="3">
        <v>43.3</v>
      </c>
      <c r="AH21" s="46">
        <f t="shared" ref="AH21:AH27" si="2">MAX(AB21:AD21)</f>
        <v>42.7</v>
      </c>
      <c r="AI21" s="46">
        <f t="shared" ref="AI21:AI27" si="3">MAX(AE21:AG21)</f>
        <v>45.2</v>
      </c>
      <c r="AJ21" s="28">
        <v>21.1</v>
      </c>
      <c r="AK21" s="2">
        <v>15</v>
      </c>
      <c r="AL21" s="20">
        <v>8.6999999999999993</v>
      </c>
      <c r="AM21" s="20">
        <v>49.5</v>
      </c>
      <c r="AN21" s="20">
        <v>47</v>
      </c>
      <c r="AO21" s="20">
        <v>62</v>
      </c>
      <c r="AP21" s="3">
        <v>36</v>
      </c>
    </row>
    <row r="22" spans="1:42" x14ac:dyDescent="0.35">
      <c r="A22" s="19">
        <v>2</v>
      </c>
      <c r="B22" s="19" t="s">
        <v>84</v>
      </c>
      <c r="C22" s="20" t="s">
        <v>47</v>
      </c>
      <c r="D22" s="20"/>
      <c r="E22" s="2" t="s">
        <v>77</v>
      </c>
      <c r="F22" s="20" t="s">
        <v>73</v>
      </c>
      <c r="G22" s="20" t="s">
        <v>51</v>
      </c>
      <c r="H22" s="20">
        <v>20</v>
      </c>
      <c r="I22" s="20">
        <v>14</v>
      </c>
      <c r="J22" s="3">
        <v>14</v>
      </c>
      <c r="K22" s="2">
        <v>73.400000000000006</v>
      </c>
      <c r="L22" s="20">
        <v>176</v>
      </c>
      <c r="M22" s="20">
        <v>140.69999999999999</v>
      </c>
      <c r="N22" s="3">
        <v>176.1</v>
      </c>
      <c r="O22" s="2">
        <v>26.8</v>
      </c>
      <c r="P22" s="20">
        <v>32.9</v>
      </c>
      <c r="Q22" s="20">
        <v>82.3</v>
      </c>
      <c r="R22" s="20">
        <v>53</v>
      </c>
      <c r="S22" s="3">
        <v>40.299999999999997</v>
      </c>
      <c r="T22" s="20">
        <v>10.4</v>
      </c>
      <c r="U22" s="20">
        <v>8.1</v>
      </c>
      <c r="V22" s="20">
        <v>6.4</v>
      </c>
      <c r="W22" s="20">
        <v>10.7</v>
      </c>
      <c r="X22" s="3">
        <v>6.1</v>
      </c>
      <c r="Y22" s="2">
        <v>6.6</v>
      </c>
      <c r="Z22" s="3">
        <v>9.4</v>
      </c>
      <c r="AA22" s="28">
        <v>42.5</v>
      </c>
      <c r="AB22" s="2">
        <v>41.8</v>
      </c>
      <c r="AC22" s="20">
        <v>33.1</v>
      </c>
      <c r="AD22" s="20">
        <v>37.6</v>
      </c>
      <c r="AE22" s="20">
        <v>40</v>
      </c>
      <c r="AF22" s="20">
        <v>34.5</v>
      </c>
      <c r="AG22" s="3">
        <v>38.200000000000003</v>
      </c>
      <c r="AH22" s="46">
        <f t="shared" si="2"/>
        <v>41.8</v>
      </c>
      <c r="AI22" s="46">
        <f t="shared" si="3"/>
        <v>40</v>
      </c>
      <c r="AJ22" s="28">
        <v>23.7</v>
      </c>
      <c r="AK22" s="2">
        <v>19.899999999999999</v>
      </c>
      <c r="AL22" s="20">
        <v>14.6</v>
      </c>
      <c r="AM22" s="20">
        <v>58.8</v>
      </c>
      <c r="AN22" s="20">
        <v>55.8</v>
      </c>
      <c r="AO22" s="20">
        <v>59.3</v>
      </c>
      <c r="AP22" s="3">
        <v>34.700000000000003</v>
      </c>
    </row>
    <row r="23" spans="1:42" x14ac:dyDescent="0.35">
      <c r="A23" s="19">
        <v>3</v>
      </c>
      <c r="B23" s="19" t="s">
        <v>84</v>
      </c>
      <c r="C23" s="20" t="s">
        <v>47</v>
      </c>
      <c r="D23" s="20"/>
      <c r="E23" s="2" t="s">
        <v>77</v>
      </c>
      <c r="F23" s="20" t="s">
        <v>59</v>
      </c>
      <c r="G23" s="20" t="s">
        <v>51</v>
      </c>
      <c r="H23" s="20">
        <v>25</v>
      </c>
      <c r="I23" s="20">
        <v>18</v>
      </c>
      <c r="J23" s="3">
        <v>14</v>
      </c>
      <c r="K23" s="2">
        <v>68.5</v>
      </c>
      <c r="L23" s="20">
        <v>166.2</v>
      </c>
      <c r="M23" s="20">
        <v>137.30000000000001</v>
      </c>
      <c r="N23" s="3">
        <v>166.4</v>
      </c>
      <c r="O23" s="2">
        <v>27.7</v>
      </c>
      <c r="P23" s="20">
        <v>32.200000000000003</v>
      </c>
      <c r="Q23" s="20">
        <v>80.5</v>
      </c>
      <c r="R23" s="20">
        <v>53.4</v>
      </c>
      <c r="S23" s="3">
        <v>36.5</v>
      </c>
      <c r="T23" s="20">
        <v>9.6</v>
      </c>
      <c r="U23" s="20">
        <v>9.1</v>
      </c>
      <c r="V23" s="20">
        <v>7.8</v>
      </c>
      <c r="W23" s="20">
        <v>11.6</v>
      </c>
      <c r="X23" s="3">
        <v>7.1</v>
      </c>
      <c r="Y23" s="2">
        <v>6.5</v>
      </c>
      <c r="Z23" s="3">
        <v>9.6999999999999993</v>
      </c>
      <c r="AA23" s="28">
        <v>39.299999999999997</v>
      </c>
      <c r="AB23" s="2">
        <v>42.5</v>
      </c>
      <c r="AC23" s="20">
        <v>42.5</v>
      </c>
      <c r="AD23" s="20">
        <v>42.5</v>
      </c>
      <c r="AE23" s="20">
        <v>42.7</v>
      </c>
      <c r="AF23" s="20">
        <v>45.4</v>
      </c>
      <c r="AG23" s="3">
        <v>44.2</v>
      </c>
      <c r="AH23" s="46">
        <f t="shared" si="2"/>
        <v>42.5</v>
      </c>
      <c r="AI23" s="46">
        <f t="shared" si="3"/>
        <v>45.4</v>
      </c>
      <c r="AJ23" s="28">
        <v>24.8</v>
      </c>
      <c r="AK23" s="2">
        <v>22.9</v>
      </c>
      <c r="AL23" s="20">
        <v>15.7</v>
      </c>
      <c r="AM23" s="20">
        <v>52.8</v>
      </c>
      <c r="AN23" s="20">
        <v>50.1</v>
      </c>
      <c r="AO23" s="20">
        <v>57.8</v>
      </c>
      <c r="AP23" s="3">
        <v>36.4</v>
      </c>
    </row>
    <row r="24" spans="1:42" x14ac:dyDescent="0.35">
      <c r="A24" s="19">
        <v>4</v>
      </c>
      <c r="B24" s="19" t="s">
        <v>84</v>
      </c>
      <c r="C24" s="20" t="s">
        <v>47</v>
      </c>
      <c r="D24" s="20"/>
      <c r="E24" s="2" t="s">
        <v>90</v>
      </c>
      <c r="F24" s="20" t="s">
        <v>50</v>
      </c>
      <c r="G24" s="20" t="s">
        <v>51</v>
      </c>
      <c r="H24" s="20">
        <v>23</v>
      </c>
      <c r="I24" s="20">
        <v>12</v>
      </c>
      <c r="J24" s="3">
        <v>12</v>
      </c>
      <c r="K24" s="2">
        <v>58.7</v>
      </c>
      <c r="L24" s="20">
        <v>159</v>
      </c>
      <c r="M24" s="20">
        <v>135.19999999999999</v>
      </c>
      <c r="N24" s="3">
        <v>159</v>
      </c>
      <c r="O24" s="2">
        <v>26.2</v>
      </c>
      <c r="P24" s="20">
        <v>31.5</v>
      </c>
      <c r="Q24" s="20">
        <v>78.900000000000006</v>
      </c>
      <c r="R24" s="20">
        <v>48</v>
      </c>
      <c r="S24" s="3">
        <v>34.9</v>
      </c>
      <c r="T24" s="20">
        <v>11.2</v>
      </c>
      <c r="U24" s="20">
        <v>9</v>
      </c>
      <c r="V24" s="20">
        <v>4.2</v>
      </c>
      <c r="W24" s="20">
        <v>15</v>
      </c>
      <c r="X24" s="3">
        <v>9.9</v>
      </c>
      <c r="Y24" s="2">
        <v>6.4</v>
      </c>
      <c r="Z24" s="3">
        <v>9.3000000000000007</v>
      </c>
      <c r="AA24" s="28">
        <v>37.799999999999997</v>
      </c>
      <c r="AB24" s="2">
        <v>23</v>
      </c>
      <c r="AC24" s="20">
        <v>31.8</v>
      </c>
      <c r="AD24" s="20">
        <v>34.200000000000003</v>
      </c>
      <c r="AE24" s="20">
        <v>33.4</v>
      </c>
      <c r="AF24" s="20">
        <v>33.700000000000003</v>
      </c>
      <c r="AG24" s="3">
        <v>32.799999999999997</v>
      </c>
      <c r="AH24" s="46">
        <f t="shared" si="2"/>
        <v>34.200000000000003</v>
      </c>
      <c r="AI24" s="46">
        <f t="shared" si="3"/>
        <v>33.700000000000003</v>
      </c>
      <c r="AJ24" s="28">
        <v>23.2</v>
      </c>
      <c r="AK24" s="2">
        <v>19.899999999999999</v>
      </c>
      <c r="AL24" s="20">
        <v>11.7</v>
      </c>
      <c r="AM24" s="20">
        <v>47</v>
      </c>
      <c r="AN24" s="20">
        <v>44.6</v>
      </c>
      <c r="AO24" s="20">
        <v>59.5</v>
      </c>
      <c r="AP24" s="3">
        <v>36.700000000000003</v>
      </c>
    </row>
    <row r="25" spans="1:42" x14ac:dyDescent="0.35">
      <c r="A25" s="19">
        <v>5</v>
      </c>
      <c r="B25" s="19" t="s">
        <v>84</v>
      </c>
      <c r="C25" s="20" t="s">
        <v>47</v>
      </c>
      <c r="D25" s="20"/>
      <c r="E25" s="2" t="s">
        <v>77</v>
      </c>
      <c r="F25" s="20" t="s">
        <v>50</v>
      </c>
      <c r="G25" s="20" t="s">
        <v>51</v>
      </c>
      <c r="H25" s="20">
        <v>25</v>
      </c>
      <c r="I25" s="20">
        <v>19</v>
      </c>
      <c r="J25" s="3">
        <v>14</v>
      </c>
      <c r="K25" s="2">
        <v>56.3</v>
      </c>
      <c r="L25" s="20">
        <v>165.4</v>
      </c>
      <c r="M25" s="20">
        <v>136.80000000000001</v>
      </c>
      <c r="N25" s="3">
        <v>170</v>
      </c>
      <c r="O25" s="2">
        <v>24.1</v>
      </c>
      <c r="P25" s="20">
        <v>28.6</v>
      </c>
      <c r="Q25" s="20">
        <v>77.400000000000006</v>
      </c>
      <c r="R25" s="20">
        <v>48.1</v>
      </c>
      <c r="S25" s="3">
        <v>32.5</v>
      </c>
      <c r="T25" s="20">
        <v>8.3000000000000007</v>
      </c>
      <c r="U25" s="20">
        <v>8.1999999999999993</v>
      </c>
      <c r="V25" s="20">
        <v>4.5</v>
      </c>
      <c r="W25" s="20">
        <v>10.199999999999999</v>
      </c>
      <c r="X25" s="3">
        <v>11</v>
      </c>
      <c r="Y25" s="2">
        <v>6.2</v>
      </c>
      <c r="Z25" s="3">
        <v>8.9</v>
      </c>
      <c r="AA25" s="28">
        <v>40.4</v>
      </c>
      <c r="AB25" s="2">
        <v>37</v>
      </c>
      <c r="AC25" s="20">
        <v>39.299999999999997</v>
      </c>
      <c r="AD25" s="20">
        <v>40</v>
      </c>
      <c r="AE25" s="20">
        <v>39.700000000000003</v>
      </c>
      <c r="AF25" s="20">
        <v>37.6</v>
      </c>
      <c r="AG25" s="3">
        <v>39.5</v>
      </c>
      <c r="AH25" s="46">
        <f t="shared" si="2"/>
        <v>40</v>
      </c>
      <c r="AI25" s="46">
        <f t="shared" si="3"/>
        <v>39.700000000000003</v>
      </c>
      <c r="AJ25" s="28">
        <v>20.6</v>
      </c>
      <c r="AK25" s="2">
        <v>12.9</v>
      </c>
      <c r="AL25" s="20">
        <v>7.3</v>
      </c>
      <c r="AM25" s="20">
        <v>49</v>
      </c>
      <c r="AN25" s="20">
        <v>46.5</v>
      </c>
      <c r="AO25" s="20">
        <v>63.8</v>
      </c>
      <c r="AP25" s="3">
        <v>36.200000000000003</v>
      </c>
    </row>
    <row r="26" spans="1:42" x14ac:dyDescent="0.35">
      <c r="A26" s="19">
        <v>6</v>
      </c>
      <c r="B26" s="19" t="s">
        <v>84</v>
      </c>
      <c r="C26" s="20" t="s">
        <v>47</v>
      </c>
      <c r="D26" s="20"/>
      <c r="E26" s="2" t="s">
        <v>77</v>
      </c>
      <c r="F26" s="20" t="s">
        <v>59</v>
      </c>
      <c r="G26" s="20" t="s">
        <v>51</v>
      </c>
      <c r="H26" s="20">
        <v>25</v>
      </c>
      <c r="I26" s="20">
        <v>22</v>
      </c>
      <c r="J26" s="3">
        <v>18</v>
      </c>
      <c r="K26" s="2">
        <v>68.3</v>
      </c>
      <c r="L26" s="20">
        <v>172.5</v>
      </c>
      <c r="M26" s="20">
        <v>140.1</v>
      </c>
      <c r="N26" s="3">
        <v>176</v>
      </c>
      <c r="O26" s="2">
        <v>25.1</v>
      </c>
      <c r="P26" s="20">
        <v>30.9</v>
      </c>
      <c r="Q26" s="20">
        <v>88.1</v>
      </c>
      <c r="R26" s="20">
        <v>56.6</v>
      </c>
      <c r="S26" s="3">
        <v>35.200000000000003</v>
      </c>
      <c r="T26" s="20">
        <v>10.9</v>
      </c>
      <c r="U26" s="20">
        <v>8.9</v>
      </c>
      <c r="V26" s="20">
        <v>7.5</v>
      </c>
      <c r="W26" s="20">
        <v>8</v>
      </c>
      <c r="X26" s="3">
        <v>5.5</v>
      </c>
      <c r="Y26" s="2">
        <v>6.3</v>
      </c>
      <c r="Z26" s="3">
        <v>9.1</v>
      </c>
      <c r="AA26" s="28">
        <v>41.9</v>
      </c>
      <c r="AB26" s="2">
        <v>43.1</v>
      </c>
      <c r="AC26" s="20">
        <v>43.6</v>
      </c>
      <c r="AD26" s="20">
        <v>37.799999999999997</v>
      </c>
      <c r="AE26" s="20">
        <v>40.700000000000003</v>
      </c>
      <c r="AF26" s="20">
        <v>40.5</v>
      </c>
      <c r="AG26" s="3">
        <v>42.2</v>
      </c>
      <c r="AH26" s="46">
        <f t="shared" si="2"/>
        <v>43.6</v>
      </c>
      <c r="AI26" s="46">
        <f t="shared" si="3"/>
        <v>42.2</v>
      </c>
      <c r="AJ26" s="28">
        <v>23</v>
      </c>
      <c r="AK26" s="2">
        <v>19.7</v>
      </c>
      <c r="AL26" s="20">
        <v>13.5</v>
      </c>
      <c r="AM26" s="20">
        <v>54.8</v>
      </c>
      <c r="AN26" s="20">
        <v>52</v>
      </c>
      <c r="AO26" s="20">
        <v>40.6</v>
      </c>
      <c r="AP26" s="3">
        <v>35.5</v>
      </c>
    </row>
    <row r="27" spans="1:42" x14ac:dyDescent="0.35">
      <c r="A27" s="19">
        <v>7</v>
      </c>
      <c r="B27" s="19" t="s">
        <v>84</v>
      </c>
      <c r="C27" s="20" t="s">
        <v>47</v>
      </c>
      <c r="D27" s="20"/>
      <c r="E27" s="2" t="s">
        <v>94</v>
      </c>
      <c r="F27" s="20" t="s">
        <v>59</v>
      </c>
      <c r="G27" s="20" t="s">
        <v>51</v>
      </c>
      <c r="H27" s="20">
        <v>24</v>
      </c>
      <c r="I27" s="20">
        <v>18</v>
      </c>
      <c r="J27" s="3">
        <v>16</v>
      </c>
      <c r="K27" s="2">
        <v>56.3</v>
      </c>
      <c r="L27" s="20">
        <v>166.6</v>
      </c>
      <c r="M27" s="20">
        <v>135.30000000000001</v>
      </c>
      <c r="N27" s="3">
        <v>164.4</v>
      </c>
      <c r="O27" s="2">
        <v>24</v>
      </c>
      <c r="P27" s="20">
        <v>30.6</v>
      </c>
      <c r="Q27" s="20">
        <v>74</v>
      </c>
      <c r="R27" s="20">
        <v>47.4</v>
      </c>
      <c r="S27" s="3">
        <v>32.5</v>
      </c>
      <c r="T27" s="20">
        <v>7.2</v>
      </c>
      <c r="U27" s="20">
        <v>6.4</v>
      </c>
      <c r="V27" s="20">
        <v>4.8</v>
      </c>
      <c r="W27" s="20">
        <v>7.2</v>
      </c>
      <c r="X27" s="3">
        <v>4.5</v>
      </c>
      <c r="Y27" s="2">
        <v>5.9</v>
      </c>
      <c r="Z27" s="3">
        <v>8.9</v>
      </c>
      <c r="AA27" s="28">
        <v>40.299999999999997</v>
      </c>
      <c r="AB27" s="2">
        <v>28.7</v>
      </c>
      <c r="AC27" s="20">
        <v>33.200000000000003</v>
      </c>
      <c r="AD27" s="20">
        <v>31.2</v>
      </c>
      <c r="AE27" s="20">
        <v>34.200000000000003</v>
      </c>
      <c r="AF27" s="20">
        <v>29.4</v>
      </c>
      <c r="AG27" s="3">
        <v>28.2</v>
      </c>
      <c r="AH27" s="46">
        <f t="shared" si="2"/>
        <v>33.200000000000003</v>
      </c>
      <c r="AI27" s="46">
        <f t="shared" si="3"/>
        <v>34.200000000000003</v>
      </c>
      <c r="AJ27" s="28">
        <v>20.3</v>
      </c>
      <c r="AK27" s="2">
        <v>15.1</v>
      </c>
      <c r="AL27" s="20">
        <v>8.5</v>
      </c>
      <c r="AM27" s="20">
        <v>47.8</v>
      </c>
      <c r="AN27" s="20">
        <v>45.4</v>
      </c>
      <c r="AO27" s="20">
        <v>61.3</v>
      </c>
      <c r="AP27" s="3">
        <v>36.799999999999997</v>
      </c>
    </row>
    <row r="28" spans="1:42" s="74" customFormat="1" x14ac:dyDescent="0.35">
      <c r="C28" s="75" t="s">
        <v>5</v>
      </c>
      <c r="D28" s="75" t="s">
        <v>6</v>
      </c>
      <c r="E28" s="76" t="s">
        <v>7</v>
      </c>
      <c r="F28" s="75" t="s">
        <v>8</v>
      </c>
      <c r="G28" s="75" t="s">
        <v>9</v>
      </c>
      <c r="H28" s="74" t="s">
        <v>10</v>
      </c>
      <c r="I28" s="74" t="s">
        <v>11</v>
      </c>
      <c r="J28" s="74" t="s">
        <v>12</v>
      </c>
      <c r="K28" s="74" t="s">
        <v>13</v>
      </c>
      <c r="L28" s="74" t="s">
        <v>14</v>
      </c>
      <c r="M28" s="74" t="s">
        <v>15</v>
      </c>
      <c r="N28" s="74" t="s">
        <v>17</v>
      </c>
      <c r="O28" s="74" t="s">
        <v>18</v>
      </c>
      <c r="P28" s="74" t="s">
        <v>19</v>
      </c>
      <c r="Q28" s="74" t="s">
        <v>20</v>
      </c>
      <c r="R28" s="74" t="s">
        <v>21</v>
      </c>
      <c r="S28" s="74" t="s">
        <v>22</v>
      </c>
      <c r="T28" s="74" t="s">
        <v>23</v>
      </c>
      <c r="U28" s="74" t="s">
        <v>24</v>
      </c>
      <c r="V28" s="74" t="s">
        <v>25</v>
      </c>
      <c r="W28" s="74" t="s">
        <v>26</v>
      </c>
      <c r="X28" s="74" t="s">
        <v>27</v>
      </c>
      <c r="Y28" s="74" t="s">
        <v>28</v>
      </c>
      <c r="Z28" s="74" t="s">
        <v>29</v>
      </c>
      <c r="AA28" s="77" t="s">
        <v>30</v>
      </c>
      <c r="AB28" s="74" t="s">
        <v>31</v>
      </c>
      <c r="AC28" s="77" t="s">
        <v>32</v>
      </c>
      <c r="AD28" s="77" t="s">
        <v>33</v>
      </c>
      <c r="AE28" s="77" t="s">
        <v>34</v>
      </c>
      <c r="AF28" s="77" t="s">
        <v>35</v>
      </c>
      <c r="AG28" s="77" t="s">
        <v>36</v>
      </c>
      <c r="AH28" s="74" t="s">
        <v>37</v>
      </c>
      <c r="AI28" s="74" t="s">
        <v>38</v>
      </c>
      <c r="AJ28" s="74" t="s">
        <v>39</v>
      </c>
      <c r="AK28" s="74" t="s">
        <v>40</v>
      </c>
      <c r="AL28" s="74" t="s">
        <v>41</v>
      </c>
      <c r="AM28" s="74" t="s">
        <v>42</v>
      </c>
      <c r="AN28" s="74" t="s">
        <v>43</v>
      </c>
      <c r="AO28" s="74" t="s">
        <v>44</v>
      </c>
      <c r="AP28" s="74" t="s">
        <v>45</v>
      </c>
    </row>
    <row r="29" spans="1:42" x14ac:dyDescent="0.35">
      <c r="A29" s="21">
        <v>1</v>
      </c>
      <c r="B29" s="21" t="s">
        <v>95</v>
      </c>
      <c r="C29" s="22" t="s">
        <v>47</v>
      </c>
      <c r="D29" s="22"/>
      <c r="E29" s="6" t="s">
        <v>86</v>
      </c>
      <c r="F29" s="22" t="s">
        <v>73</v>
      </c>
      <c r="G29" s="22" t="s">
        <v>51</v>
      </c>
      <c r="H29" s="22">
        <v>30</v>
      </c>
      <c r="I29" s="22">
        <v>13</v>
      </c>
      <c r="J29" s="7">
        <v>13</v>
      </c>
      <c r="K29" s="6">
        <v>55.3</v>
      </c>
      <c r="L29" s="22">
        <v>160.80000000000001</v>
      </c>
      <c r="M29" s="22">
        <v>135.5</v>
      </c>
      <c r="N29" s="7">
        <v>157.80000000000001</v>
      </c>
      <c r="O29" s="6">
        <v>24.5</v>
      </c>
      <c r="P29" s="22">
        <v>31.4</v>
      </c>
      <c r="Q29" s="22">
        <v>78.400000000000006</v>
      </c>
      <c r="R29" s="22">
        <v>49.5</v>
      </c>
      <c r="S29" s="7">
        <v>34</v>
      </c>
      <c r="T29" s="22">
        <v>7.6</v>
      </c>
      <c r="U29" s="22">
        <v>6.5</v>
      </c>
      <c r="V29" s="22">
        <v>5.4</v>
      </c>
      <c r="W29" s="22">
        <v>6.9</v>
      </c>
      <c r="X29" s="7">
        <v>6.1</v>
      </c>
      <c r="Y29" s="6">
        <v>6.3</v>
      </c>
      <c r="Z29" s="7">
        <v>8.6999999999999993</v>
      </c>
      <c r="AA29" s="29">
        <v>41.8</v>
      </c>
      <c r="AB29" s="6">
        <v>31.6</v>
      </c>
      <c r="AC29" s="22">
        <v>29.3</v>
      </c>
      <c r="AD29" s="22">
        <v>31.3</v>
      </c>
      <c r="AE29" s="22">
        <v>25.6</v>
      </c>
      <c r="AF29" s="22">
        <v>33.9</v>
      </c>
      <c r="AG29" s="7">
        <v>31.8</v>
      </c>
      <c r="AH29" s="46">
        <f t="shared" ref="AH29:AH50" si="4">MAX(AB29:AD29)</f>
        <v>31.6</v>
      </c>
      <c r="AI29" s="46">
        <f t="shared" ref="AI29:AI50" si="5">MAX(AE29:AG29)</f>
        <v>33.9</v>
      </c>
      <c r="AJ29" s="29">
        <v>21.4</v>
      </c>
      <c r="AK29" s="6">
        <v>14.1</v>
      </c>
      <c r="AL29" s="22">
        <v>7.8</v>
      </c>
      <c r="AM29" s="22">
        <v>47.5</v>
      </c>
      <c r="AN29" s="22">
        <v>45.1</v>
      </c>
      <c r="AO29" s="22">
        <v>63.3</v>
      </c>
      <c r="AP29" s="7">
        <v>36</v>
      </c>
    </row>
    <row r="30" spans="1:42" x14ac:dyDescent="0.35">
      <c r="A30" s="21">
        <v>2</v>
      </c>
      <c r="B30" s="21" t="s">
        <v>95</v>
      </c>
      <c r="C30" s="22" t="s">
        <v>47</v>
      </c>
      <c r="D30" s="22"/>
      <c r="E30" s="6" t="s">
        <v>98</v>
      </c>
      <c r="F30" s="22" t="s">
        <v>68</v>
      </c>
      <c r="G30" s="22" t="s">
        <v>51</v>
      </c>
      <c r="H30" s="22">
        <v>20</v>
      </c>
      <c r="I30" s="22">
        <v>16</v>
      </c>
      <c r="J30" s="7">
        <v>8</v>
      </c>
      <c r="K30" s="6">
        <v>66.599999999999994</v>
      </c>
      <c r="L30" s="22">
        <v>173.3</v>
      </c>
      <c r="M30" s="22">
        <v>140</v>
      </c>
      <c r="N30" s="7">
        <v>169</v>
      </c>
      <c r="O30" s="6">
        <v>26.3</v>
      </c>
      <c r="P30" s="22">
        <v>31.9</v>
      </c>
      <c r="Q30" s="22">
        <v>80.5</v>
      </c>
      <c r="R30" s="22">
        <v>51.1</v>
      </c>
      <c r="S30" s="7">
        <v>35.5</v>
      </c>
      <c r="T30" s="22">
        <v>12.2</v>
      </c>
      <c r="U30" s="22">
        <v>10</v>
      </c>
      <c r="V30" s="22">
        <v>11.4</v>
      </c>
      <c r="W30" s="22">
        <v>9</v>
      </c>
      <c r="X30" s="7">
        <v>12.9</v>
      </c>
      <c r="Y30" s="6">
        <v>6.6</v>
      </c>
      <c r="Z30" s="7">
        <v>9.1999999999999993</v>
      </c>
      <c r="AA30" s="29">
        <v>48</v>
      </c>
      <c r="AB30" s="6">
        <v>39.799999999999997</v>
      </c>
      <c r="AC30" s="22">
        <v>35.4</v>
      </c>
      <c r="AD30" s="22">
        <v>37.6</v>
      </c>
      <c r="AE30" s="22">
        <v>33.299999999999997</v>
      </c>
      <c r="AF30" s="22">
        <v>31.8</v>
      </c>
      <c r="AG30" s="7">
        <v>36.6</v>
      </c>
      <c r="AH30" s="46">
        <f t="shared" si="4"/>
        <v>39.799999999999997</v>
      </c>
      <c r="AI30" s="46">
        <f t="shared" si="5"/>
        <v>36.6</v>
      </c>
      <c r="AJ30" s="29">
        <v>22.2</v>
      </c>
      <c r="AK30" s="6">
        <v>20.100000000000001</v>
      </c>
      <c r="AL30" s="22">
        <v>13.4</v>
      </c>
      <c r="AM30" s="22">
        <v>53.2</v>
      </c>
      <c r="AN30" s="22">
        <v>50.5</v>
      </c>
      <c r="AO30" s="22">
        <v>57.5</v>
      </c>
      <c r="AP30" s="7">
        <v>39.700000000000003</v>
      </c>
    </row>
    <row r="31" spans="1:42" x14ac:dyDescent="0.35">
      <c r="A31" s="21">
        <v>3</v>
      </c>
      <c r="B31" s="21" t="s">
        <v>95</v>
      </c>
      <c r="C31" s="22" t="s">
        <v>47</v>
      </c>
      <c r="D31" s="22"/>
      <c r="E31" s="6" t="s">
        <v>100</v>
      </c>
      <c r="F31" s="22" t="s">
        <v>50</v>
      </c>
      <c r="G31" s="22" t="s">
        <v>51</v>
      </c>
      <c r="H31" s="22">
        <v>31</v>
      </c>
      <c r="I31" s="22">
        <v>25</v>
      </c>
      <c r="J31" s="7">
        <v>17</v>
      </c>
      <c r="K31" s="6">
        <v>53.3</v>
      </c>
      <c r="L31" s="22">
        <v>159.19999999999999</v>
      </c>
      <c r="M31" s="22">
        <v>132.4</v>
      </c>
      <c r="N31" s="7">
        <v>160.19999999999999</v>
      </c>
      <c r="O31" s="6">
        <v>24.3</v>
      </c>
      <c r="P31" s="22">
        <v>29.5</v>
      </c>
      <c r="Q31" s="22">
        <v>73</v>
      </c>
      <c r="R31" s="22">
        <v>52.8</v>
      </c>
      <c r="S31" s="7">
        <v>37</v>
      </c>
      <c r="T31" s="22">
        <v>6.8</v>
      </c>
      <c r="U31" s="22">
        <v>8.1999999999999993</v>
      </c>
      <c r="V31" s="22">
        <v>7.5</v>
      </c>
      <c r="W31" s="22">
        <v>6.6</v>
      </c>
      <c r="X31" s="7">
        <v>6.1</v>
      </c>
      <c r="Y31" s="6">
        <v>5.8</v>
      </c>
      <c r="Z31" s="7">
        <v>8.5</v>
      </c>
      <c r="AA31" s="29">
        <v>39.4</v>
      </c>
      <c r="AB31" s="6">
        <v>24.6</v>
      </c>
      <c r="AC31" s="22">
        <v>26.3</v>
      </c>
      <c r="AD31" s="22">
        <v>25.9</v>
      </c>
      <c r="AE31" s="22">
        <v>25.4</v>
      </c>
      <c r="AF31" s="22">
        <v>24.7</v>
      </c>
      <c r="AG31" s="7">
        <v>25.9</v>
      </c>
      <c r="AH31" s="46">
        <f t="shared" si="4"/>
        <v>26.3</v>
      </c>
      <c r="AI31" s="46">
        <f t="shared" si="5"/>
        <v>25.9</v>
      </c>
      <c r="AJ31" s="29">
        <v>21</v>
      </c>
      <c r="AK31" s="6">
        <v>13.3</v>
      </c>
      <c r="AL31" s="22">
        <v>7.1</v>
      </c>
      <c r="AM31" s="22">
        <v>46.2</v>
      </c>
      <c r="AN31" s="22">
        <v>43.9</v>
      </c>
      <c r="AO31" s="22">
        <v>64.2</v>
      </c>
      <c r="AP31" s="7">
        <v>36.299999999999997</v>
      </c>
    </row>
    <row r="32" spans="1:42" x14ac:dyDescent="0.35">
      <c r="A32" s="21">
        <v>4</v>
      </c>
      <c r="B32" s="21" t="s">
        <v>95</v>
      </c>
      <c r="C32" s="22" t="s">
        <v>47</v>
      </c>
      <c r="D32" s="22"/>
      <c r="E32" s="6" t="s">
        <v>75</v>
      </c>
      <c r="F32" s="22" t="s">
        <v>50</v>
      </c>
      <c r="G32" s="22" t="s">
        <v>51</v>
      </c>
      <c r="H32" s="22">
        <v>21</v>
      </c>
      <c r="I32" s="22">
        <v>17</v>
      </c>
      <c r="J32" s="7">
        <v>7</v>
      </c>
      <c r="K32" s="6">
        <v>56</v>
      </c>
      <c r="L32" s="22">
        <v>168.5</v>
      </c>
      <c r="M32" s="22">
        <v>136.4</v>
      </c>
      <c r="N32" s="7">
        <v>166.8</v>
      </c>
      <c r="O32" s="6">
        <v>24.6</v>
      </c>
      <c r="P32" s="22">
        <v>30.2</v>
      </c>
      <c r="Q32" s="22">
        <v>76.900000000000006</v>
      </c>
      <c r="R32" s="22">
        <v>49</v>
      </c>
      <c r="S32" s="7">
        <v>33.5</v>
      </c>
      <c r="T32" s="22">
        <v>6.2</v>
      </c>
      <c r="U32" s="22">
        <v>7.2</v>
      </c>
      <c r="V32" s="22">
        <v>4.4000000000000004</v>
      </c>
      <c r="W32" s="22">
        <v>9</v>
      </c>
      <c r="X32" s="7">
        <v>8.1999999999999993</v>
      </c>
      <c r="Y32" s="6">
        <v>6.2</v>
      </c>
      <c r="Z32" s="7">
        <v>8.1999999999999993</v>
      </c>
      <c r="AA32" s="29">
        <v>40.4</v>
      </c>
      <c r="AB32" s="6">
        <v>35.1</v>
      </c>
      <c r="AC32" s="22">
        <v>33.1</v>
      </c>
      <c r="AD32" s="22">
        <v>31.9</v>
      </c>
      <c r="AE32" s="22">
        <v>30.9</v>
      </c>
      <c r="AF32" s="22">
        <v>31.9</v>
      </c>
      <c r="AG32" s="7">
        <v>33.5</v>
      </c>
      <c r="AH32" s="46">
        <f t="shared" si="4"/>
        <v>35.1</v>
      </c>
      <c r="AI32" s="46">
        <f t="shared" si="5"/>
        <v>33.5</v>
      </c>
      <c r="AJ32" s="29">
        <v>19.7</v>
      </c>
      <c r="AK32" s="6">
        <v>10.7</v>
      </c>
      <c r="AL32" s="22">
        <v>6</v>
      </c>
      <c r="AM32" s="22">
        <v>50</v>
      </c>
      <c r="AN32" s="22">
        <v>47.5</v>
      </c>
      <c r="AO32" s="22">
        <v>64.5</v>
      </c>
      <c r="AP32" s="7">
        <v>35.700000000000003</v>
      </c>
    </row>
    <row r="33" spans="1:42" x14ac:dyDescent="0.35">
      <c r="A33" s="21">
        <v>5</v>
      </c>
      <c r="B33" s="21" t="s">
        <v>95</v>
      </c>
      <c r="C33" s="22" t="s">
        <v>47</v>
      </c>
      <c r="D33" s="22"/>
      <c r="E33" s="6" t="s">
        <v>49</v>
      </c>
      <c r="F33" s="22" t="s">
        <v>50</v>
      </c>
      <c r="G33" s="22" t="s">
        <v>51</v>
      </c>
      <c r="H33" s="22">
        <v>21</v>
      </c>
      <c r="I33" s="22">
        <v>20</v>
      </c>
      <c r="J33" s="7">
        <v>14</v>
      </c>
      <c r="K33" s="6">
        <v>64.099999999999994</v>
      </c>
      <c r="L33" s="22">
        <v>170.6</v>
      </c>
      <c r="M33" s="22">
        <v>138.9</v>
      </c>
      <c r="N33" s="7">
        <v>170.4</v>
      </c>
      <c r="O33" s="6">
        <v>25.1</v>
      </c>
      <c r="P33" s="22">
        <v>30.5</v>
      </c>
      <c r="Q33" s="22">
        <v>77</v>
      </c>
      <c r="R33" s="22">
        <v>48.8</v>
      </c>
      <c r="S33" s="7">
        <v>33.9</v>
      </c>
      <c r="T33" s="22">
        <v>12</v>
      </c>
      <c r="U33" s="22">
        <v>7.8</v>
      </c>
      <c r="V33" s="22">
        <v>6.7</v>
      </c>
      <c r="W33" s="22">
        <v>12</v>
      </c>
      <c r="X33" s="7">
        <v>10.9</v>
      </c>
      <c r="Y33" s="6">
        <v>6.4</v>
      </c>
      <c r="Z33" s="7">
        <v>9.3000000000000007</v>
      </c>
      <c r="AA33" s="29">
        <v>44</v>
      </c>
      <c r="AB33" s="6">
        <v>40.299999999999997</v>
      </c>
      <c r="AC33" s="22">
        <v>40.299999999999997</v>
      </c>
      <c r="AD33" s="22">
        <v>37.1</v>
      </c>
      <c r="AE33" s="22">
        <v>39</v>
      </c>
      <c r="AF33" s="22">
        <v>39.4</v>
      </c>
      <c r="AG33" s="7">
        <v>40.1</v>
      </c>
      <c r="AH33" s="46">
        <f t="shared" si="4"/>
        <v>40.299999999999997</v>
      </c>
      <c r="AI33" s="46">
        <f t="shared" si="5"/>
        <v>40.1</v>
      </c>
      <c r="AJ33" s="29">
        <v>22</v>
      </c>
      <c r="AK33" s="6">
        <v>20.8</v>
      </c>
      <c r="AL33" s="22">
        <v>13.3</v>
      </c>
      <c r="AM33" s="22">
        <v>50.8</v>
      </c>
      <c r="AN33" s="22">
        <v>48.2</v>
      </c>
      <c r="AO33" s="22">
        <v>57.3</v>
      </c>
      <c r="AP33" s="7">
        <v>37.1</v>
      </c>
    </row>
    <row r="34" spans="1:42" x14ac:dyDescent="0.35">
      <c r="A34" s="21">
        <v>6</v>
      </c>
      <c r="B34" s="21" t="s">
        <v>95</v>
      </c>
      <c r="C34" s="22" t="s">
        <v>47</v>
      </c>
      <c r="D34" s="22"/>
      <c r="E34" s="6" t="s">
        <v>104</v>
      </c>
      <c r="F34" s="22" t="s">
        <v>50</v>
      </c>
      <c r="G34" s="22" t="s">
        <v>51</v>
      </c>
      <c r="H34" s="22">
        <v>20</v>
      </c>
      <c r="I34" s="22">
        <v>18</v>
      </c>
      <c r="J34" s="7">
        <v>8</v>
      </c>
      <c r="K34" s="6">
        <v>73.400000000000006</v>
      </c>
      <c r="L34" s="22">
        <v>174.2</v>
      </c>
      <c r="M34" s="22">
        <v>135.9</v>
      </c>
      <c r="N34" s="7">
        <v>180.3</v>
      </c>
      <c r="O34" s="6">
        <v>25.9</v>
      </c>
      <c r="P34" s="22">
        <v>35</v>
      </c>
      <c r="Q34" s="22">
        <v>82</v>
      </c>
      <c r="R34" s="22">
        <v>54.4</v>
      </c>
      <c r="S34" s="7">
        <v>35.4</v>
      </c>
      <c r="T34" s="22">
        <v>7.5</v>
      </c>
      <c r="U34" s="22">
        <v>10.199999999999999</v>
      </c>
      <c r="V34" s="22">
        <v>7.5</v>
      </c>
      <c r="W34" s="22">
        <v>8.5</v>
      </c>
      <c r="X34" s="7">
        <v>12</v>
      </c>
      <c r="Y34" s="6">
        <v>6.3</v>
      </c>
      <c r="Z34" s="7">
        <v>9.4</v>
      </c>
      <c r="AA34" s="29">
        <v>46</v>
      </c>
      <c r="AB34" s="6">
        <v>41.2</v>
      </c>
      <c r="AC34" s="22">
        <v>36.1</v>
      </c>
      <c r="AD34" s="22">
        <v>39.6</v>
      </c>
      <c r="AE34" s="22">
        <v>41.9</v>
      </c>
      <c r="AF34" s="22">
        <v>38.799999999999997</v>
      </c>
      <c r="AG34" s="7">
        <v>40.700000000000003</v>
      </c>
      <c r="AH34" s="46">
        <f t="shared" si="4"/>
        <v>41.2</v>
      </c>
      <c r="AI34" s="46">
        <f t="shared" si="5"/>
        <v>41.9</v>
      </c>
      <c r="AJ34" s="29">
        <v>24.2</v>
      </c>
      <c r="AK34" s="6">
        <v>24.2</v>
      </c>
      <c r="AL34" s="22">
        <v>17.8</v>
      </c>
      <c r="AM34" s="22">
        <v>55.6</v>
      </c>
      <c r="AN34" s="22">
        <v>52.8</v>
      </c>
      <c r="AO34" s="22">
        <v>55.6</v>
      </c>
      <c r="AP34" s="7">
        <v>36.299999999999997</v>
      </c>
    </row>
    <row r="35" spans="1:42" x14ac:dyDescent="0.35">
      <c r="A35" s="21">
        <v>7</v>
      </c>
      <c r="B35" s="21" t="s">
        <v>95</v>
      </c>
      <c r="C35" s="22" t="s">
        <v>47</v>
      </c>
      <c r="D35" s="22"/>
      <c r="E35" s="6" t="s">
        <v>106</v>
      </c>
      <c r="F35" s="22" t="s">
        <v>50</v>
      </c>
      <c r="G35" s="22" t="s">
        <v>51</v>
      </c>
      <c r="H35" s="22">
        <v>30</v>
      </c>
      <c r="I35" s="22">
        <v>25</v>
      </c>
      <c r="J35" s="7">
        <v>15</v>
      </c>
      <c r="K35" s="6">
        <v>65.599999999999994</v>
      </c>
      <c r="L35" s="22">
        <v>165.3</v>
      </c>
      <c r="M35" s="22">
        <v>138.6</v>
      </c>
      <c r="N35" s="7">
        <v>164.1</v>
      </c>
      <c r="O35" s="6">
        <v>26.2</v>
      </c>
      <c r="P35" s="22">
        <v>32</v>
      </c>
      <c r="Q35" s="22">
        <v>78.2</v>
      </c>
      <c r="R35" s="22">
        <v>55.5</v>
      </c>
      <c r="S35" s="7">
        <v>35.299999999999997</v>
      </c>
      <c r="T35" s="22">
        <v>9.6</v>
      </c>
      <c r="U35" s="22">
        <v>10.4</v>
      </c>
      <c r="V35" s="22">
        <v>8.8000000000000007</v>
      </c>
      <c r="W35" s="22">
        <v>12.4</v>
      </c>
      <c r="X35" s="7">
        <v>6.6</v>
      </c>
      <c r="Y35" s="6">
        <v>5.9</v>
      </c>
      <c r="Z35" s="7">
        <v>9.6</v>
      </c>
      <c r="AA35" s="29">
        <v>40.299999999999997</v>
      </c>
      <c r="AB35" s="6">
        <v>37.9</v>
      </c>
      <c r="AC35" s="22">
        <v>38.200000000000003</v>
      </c>
      <c r="AD35" s="22">
        <v>32.799999999999997</v>
      </c>
      <c r="AE35" s="22">
        <v>32.5</v>
      </c>
      <c r="AF35" s="22">
        <v>32.799999999999997</v>
      </c>
      <c r="AG35" s="7">
        <v>32.4</v>
      </c>
      <c r="AH35" s="46">
        <f t="shared" si="4"/>
        <v>38.200000000000003</v>
      </c>
      <c r="AI35" s="46">
        <f t="shared" si="5"/>
        <v>32.799999999999997</v>
      </c>
      <c r="AJ35" s="29">
        <v>24</v>
      </c>
      <c r="AK35" s="6">
        <v>23.5</v>
      </c>
      <c r="AL35" s="22">
        <v>15.4</v>
      </c>
      <c r="AM35" s="22">
        <v>50.2</v>
      </c>
      <c r="AN35" s="22">
        <v>47.7</v>
      </c>
      <c r="AO35" s="22">
        <v>56.6</v>
      </c>
      <c r="AP35" s="7">
        <v>36.9</v>
      </c>
    </row>
    <row r="36" spans="1:42" x14ac:dyDescent="0.35">
      <c r="A36" s="21">
        <v>8</v>
      </c>
      <c r="B36" s="21" t="s">
        <v>95</v>
      </c>
      <c r="C36" s="22" t="s">
        <v>47</v>
      </c>
      <c r="D36" s="22"/>
      <c r="E36" s="6" t="s">
        <v>108</v>
      </c>
      <c r="F36" s="22" t="s">
        <v>50</v>
      </c>
      <c r="G36" s="22" t="s">
        <v>51</v>
      </c>
      <c r="H36" s="22">
        <v>33</v>
      </c>
      <c r="I36" s="22">
        <v>23</v>
      </c>
      <c r="J36" s="7">
        <v>9</v>
      </c>
      <c r="K36" s="6">
        <v>63.8</v>
      </c>
      <c r="L36" s="22">
        <v>174.4</v>
      </c>
      <c r="M36" s="22">
        <v>137.69999999999999</v>
      </c>
      <c r="N36" s="7">
        <v>173.2</v>
      </c>
      <c r="O36" s="6">
        <v>24.9</v>
      </c>
      <c r="P36" s="22">
        <v>31.4</v>
      </c>
      <c r="Q36" s="22">
        <v>79.8</v>
      </c>
      <c r="R36" s="22">
        <v>48.5</v>
      </c>
      <c r="S36" s="7">
        <v>34.4</v>
      </c>
      <c r="T36" s="22">
        <v>8.4</v>
      </c>
      <c r="U36" s="22">
        <v>6.6</v>
      </c>
      <c r="V36" s="22">
        <v>3.9</v>
      </c>
      <c r="W36" s="22">
        <v>11</v>
      </c>
      <c r="X36" s="7">
        <v>12</v>
      </c>
      <c r="Y36" s="6">
        <v>6.3</v>
      </c>
      <c r="Z36" s="7">
        <v>8.9</v>
      </c>
      <c r="AA36" s="29">
        <v>44</v>
      </c>
      <c r="AB36" s="6">
        <v>36.1</v>
      </c>
      <c r="AC36" s="22">
        <v>38.799999999999997</v>
      </c>
      <c r="AD36" s="22">
        <v>40.4</v>
      </c>
      <c r="AE36" s="22">
        <v>41</v>
      </c>
      <c r="AF36" s="22">
        <v>40.9</v>
      </c>
      <c r="AG36" s="7">
        <v>44.2</v>
      </c>
      <c r="AH36" s="46">
        <f t="shared" si="4"/>
        <v>40.4</v>
      </c>
      <c r="AI36" s="46">
        <f t="shared" si="5"/>
        <v>44.2</v>
      </c>
      <c r="AJ36" s="29">
        <v>21</v>
      </c>
      <c r="AK36" s="6">
        <v>19.2</v>
      </c>
      <c r="AL36" s="22">
        <v>12.2</v>
      </c>
      <c r="AM36" s="22">
        <v>51.6</v>
      </c>
      <c r="AN36" s="22">
        <v>49</v>
      </c>
      <c r="AO36" s="22">
        <v>57.2</v>
      </c>
      <c r="AP36" s="7">
        <v>37.299999999999997</v>
      </c>
    </row>
    <row r="37" spans="1:42" x14ac:dyDescent="0.35">
      <c r="A37" s="21">
        <v>9</v>
      </c>
      <c r="B37" s="21" t="s">
        <v>95</v>
      </c>
      <c r="C37" s="22" t="s">
        <v>47</v>
      </c>
      <c r="D37" s="22"/>
      <c r="E37" s="6" t="s">
        <v>108</v>
      </c>
      <c r="F37" s="22" t="s">
        <v>50</v>
      </c>
      <c r="G37" s="22" t="s">
        <v>57</v>
      </c>
      <c r="H37" s="22">
        <v>26</v>
      </c>
      <c r="I37" s="22">
        <v>15</v>
      </c>
      <c r="J37" s="7">
        <v>15</v>
      </c>
      <c r="K37" s="6">
        <v>57.7</v>
      </c>
      <c r="L37" s="22">
        <v>160.30000000000001</v>
      </c>
      <c r="M37" s="22">
        <v>132.6</v>
      </c>
      <c r="N37" s="7">
        <v>165</v>
      </c>
      <c r="O37" s="6">
        <v>26.3</v>
      </c>
      <c r="P37" s="22">
        <v>31.8</v>
      </c>
      <c r="Q37" s="22">
        <v>78.099999999999994</v>
      </c>
      <c r="R37" s="22">
        <v>49.7</v>
      </c>
      <c r="S37" s="7">
        <v>34.6</v>
      </c>
      <c r="T37" s="22">
        <v>20</v>
      </c>
      <c r="U37" s="22">
        <v>8.1999999999999993</v>
      </c>
      <c r="V37" s="22">
        <v>9.4</v>
      </c>
      <c r="W37" s="22">
        <v>8.9</v>
      </c>
      <c r="X37" s="7">
        <v>14.2</v>
      </c>
      <c r="Y37" s="6">
        <v>5.9</v>
      </c>
      <c r="Z37" s="7">
        <v>9.1</v>
      </c>
      <c r="AA37" s="29">
        <v>39.799999999999997</v>
      </c>
      <c r="AB37" s="6">
        <v>26.5</v>
      </c>
      <c r="AC37" s="22">
        <v>29.6</v>
      </c>
      <c r="AD37" s="22">
        <v>28.5</v>
      </c>
      <c r="AE37" s="22">
        <v>26.6</v>
      </c>
      <c r="AF37" s="22">
        <v>25.1</v>
      </c>
      <c r="AG37" s="7">
        <v>28.1</v>
      </c>
      <c r="AH37" s="46">
        <f t="shared" si="4"/>
        <v>29.6</v>
      </c>
      <c r="AI37" s="46">
        <f t="shared" si="5"/>
        <v>28.1</v>
      </c>
      <c r="AJ37" s="29">
        <v>22.5</v>
      </c>
      <c r="AK37" s="6">
        <v>22.6</v>
      </c>
      <c r="AL37" s="22">
        <v>13</v>
      </c>
      <c r="AM37" s="22">
        <v>44.7</v>
      </c>
      <c r="AN37" s="22">
        <v>42.4</v>
      </c>
      <c r="AO37" s="22">
        <v>56.8</v>
      </c>
      <c r="AP37" s="7">
        <v>38.700000000000003</v>
      </c>
    </row>
    <row r="38" spans="1:42" x14ac:dyDescent="0.35">
      <c r="A38" s="21">
        <v>10</v>
      </c>
      <c r="B38" s="21" t="s">
        <v>95</v>
      </c>
      <c r="C38" s="22" t="s">
        <v>47</v>
      </c>
      <c r="D38" s="22"/>
      <c r="E38" s="6" t="s">
        <v>86</v>
      </c>
      <c r="F38" s="22" t="s">
        <v>50</v>
      </c>
      <c r="G38" s="22" t="s">
        <v>51</v>
      </c>
      <c r="H38" s="22">
        <v>21</v>
      </c>
      <c r="I38" s="22">
        <v>12</v>
      </c>
      <c r="J38" s="7">
        <v>12</v>
      </c>
      <c r="K38" s="6">
        <v>59.6</v>
      </c>
      <c r="L38" s="22">
        <v>164.3</v>
      </c>
      <c r="M38" s="22">
        <v>135.5</v>
      </c>
      <c r="N38" s="7">
        <v>160</v>
      </c>
      <c r="O38" s="6">
        <v>25.5</v>
      </c>
      <c r="P38" s="22">
        <v>31.3</v>
      </c>
      <c r="Q38" s="22">
        <v>77</v>
      </c>
      <c r="R38" s="22">
        <v>48</v>
      </c>
      <c r="S38" s="7">
        <v>34.4</v>
      </c>
      <c r="T38" s="22">
        <v>14.2</v>
      </c>
      <c r="U38" s="22">
        <v>10.4</v>
      </c>
      <c r="V38" s="22">
        <v>7.9</v>
      </c>
      <c r="W38" s="22">
        <v>13</v>
      </c>
      <c r="X38" s="7">
        <v>14.4</v>
      </c>
      <c r="Y38" s="6">
        <v>4.8</v>
      </c>
      <c r="Z38" s="7">
        <v>7.5</v>
      </c>
      <c r="AA38" s="29">
        <v>42</v>
      </c>
      <c r="AB38" s="6">
        <v>33</v>
      </c>
      <c r="AC38" s="22">
        <v>32.9</v>
      </c>
      <c r="AD38" s="22">
        <v>32.9</v>
      </c>
      <c r="AE38" s="22">
        <v>26.5</v>
      </c>
      <c r="AF38" s="22">
        <v>32.5</v>
      </c>
      <c r="AG38" s="7">
        <v>36.5</v>
      </c>
      <c r="AH38" s="46">
        <f t="shared" si="4"/>
        <v>33</v>
      </c>
      <c r="AI38" s="46">
        <f t="shared" si="5"/>
        <v>36.5</v>
      </c>
      <c r="AJ38" s="29">
        <v>22.1</v>
      </c>
      <c r="AK38" s="6">
        <v>18.600000000000001</v>
      </c>
      <c r="AL38" s="22">
        <v>11.1</v>
      </c>
      <c r="AM38" s="22">
        <v>48.5</v>
      </c>
      <c r="AN38" s="22">
        <v>46</v>
      </c>
      <c r="AO38" s="22">
        <v>59.7</v>
      </c>
      <c r="AP38" s="7">
        <v>36.799999999999997</v>
      </c>
    </row>
    <row r="39" spans="1:42" x14ac:dyDescent="0.35">
      <c r="A39" s="21">
        <v>11</v>
      </c>
      <c r="B39" s="21" t="s">
        <v>95</v>
      </c>
      <c r="C39" s="22" t="s">
        <v>47</v>
      </c>
      <c r="D39" s="22"/>
      <c r="E39" s="6" t="s">
        <v>77</v>
      </c>
      <c r="F39" s="22" t="s">
        <v>50</v>
      </c>
      <c r="G39" s="22" t="s">
        <v>51</v>
      </c>
      <c r="H39" s="22">
        <v>20</v>
      </c>
      <c r="I39" s="22">
        <v>16</v>
      </c>
      <c r="J39" s="7">
        <v>14</v>
      </c>
      <c r="K39" s="6">
        <v>59.6</v>
      </c>
      <c r="L39" s="22">
        <v>161.1</v>
      </c>
      <c r="M39" s="22">
        <v>134.5</v>
      </c>
      <c r="N39" s="7">
        <v>162.19999999999999</v>
      </c>
      <c r="O39" s="6">
        <v>25</v>
      </c>
      <c r="P39" s="22">
        <v>32</v>
      </c>
      <c r="Q39" s="22">
        <v>81.7</v>
      </c>
      <c r="R39" s="22">
        <v>48.5</v>
      </c>
      <c r="S39" s="7">
        <v>35.5</v>
      </c>
      <c r="T39" s="22">
        <v>9.3000000000000007</v>
      </c>
      <c r="U39" s="22">
        <v>8</v>
      </c>
      <c r="V39" s="22">
        <v>5.7</v>
      </c>
      <c r="W39" s="22">
        <v>8.1999999999999993</v>
      </c>
      <c r="X39" s="7">
        <v>7.8</v>
      </c>
      <c r="Y39" s="6">
        <v>6</v>
      </c>
      <c r="Z39" s="7">
        <v>9</v>
      </c>
      <c r="AA39" s="29">
        <v>40.6</v>
      </c>
      <c r="AB39" s="6">
        <v>25.7</v>
      </c>
      <c r="AC39" s="22">
        <v>30.7</v>
      </c>
      <c r="AD39" s="22">
        <v>29</v>
      </c>
      <c r="AE39" s="22">
        <v>32.700000000000003</v>
      </c>
      <c r="AF39" s="22">
        <v>33.299999999999997</v>
      </c>
      <c r="AG39" s="7">
        <v>26.9</v>
      </c>
      <c r="AH39" s="46">
        <f t="shared" si="4"/>
        <v>30.7</v>
      </c>
      <c r="AI39" s="46">
        <f t="shared" si="5"/>
        <v>33.299999999999997</v>
      </c>
      <c r="AJ39" s="29">
        <v>23</v>
      </c>
      <c r="AK39" s="6">
        <v>20</v>
      </c>
      <c r="AL39" s="22">
        <v>11.9</v>
      </c>
      <c r="AM39" s="22">
        <v>47.7</v>
      </c>
      <c r="AN39" s="22">
        <v>45.3</v>
      </c>
      <c r="AO39" s="22">
        <v>59.1</v>
      </c>
      <c r="AP39" s="7">
        <v>36.9</v>
      </c>
    </row>
    <row r="40" spans="1:42" x14ac:dyDescent="0.35">
      <c r="A40" s="21">
        <v>12</v>
      </c>
      <c r="B40" s="21" t="s">
        <v>95</v>
      </c>
      <c r="C40" s="22" t="s">
        <v>47</v>
      </c>
      <c r="D40" s="22"/>
      <c r="E40" s="6" t="s">
        <v>77</v>
      </c>
      <c r="F40" s="22" t="s">
        <v>73</v>
      </c>
      <c r="G40" s="22" t="s">
        <v>51</v>
      </c>
      <c r="H40" s="22">
        <v>19</v>
      </c>
      <c r="I40" s="22">
        <v>13</v>
      </c>
      <c r="J40" s="7">
        <v>6</v>
      </c>
      <c r="K40" s="6">
        <v>64</v>
      </c>
      <c r="L40" s="22">
        <v>166.7</v>
      </c>
      <c r="M40" s="22">
        <v>139.1</v>
      </c>
      <c r="N40" s="7">
        <v>166</v>
      </c>
      <c r="O40" s="6">
        <v>25</v>
      </c>
      <c r="P40" s="22">
        <v>31</v>
      </c>
      <c r="Q40" s="22">
        <v>80</v>
      </c>
      <c r="R40" s="22">
        <v>48.2</v>
      </c>
      <c r="S40" s="7">
        <v>35.5</v>
      </c>
      <c r="T40" s="22">
        <v>10.199999999999999</v>
      </c>
      <c r="U40" s="22">
        <v>8.5</v>
      </c>
      <c r="V40" s="22">
        <v>7</v>
      </c>
      <c r="W40" s="22">
        <v>10.8</v>
      </c>
      <c r="X40" s="7">
        <v>9.8000000000000007</v>
      </c>
      <c r="Y40" s="6">
        <v>6.4</v>
      </c>
      <c r="Z40" s="7">
        <v>9</v>
      </c>
      <c r="AA40" s="29">
        <v>40.4</v>
      </c>
      <c r="AB40" s="6">
        <v>39.4</v>
      </c>
      <c r="AC40" s="22">
        <v>37.5</v>
      </c>
      <c r="AD40" s="22">
        <v>36.700000000000003</v>
      </c>
      <c r="AE40" s="22">
        <v>40.9</v>
      </c>
      <c r="AF40" s="22">
        <v>38.4</v>
      </c>
      <c r="AG40" s="7">
        <v>39.4</v>
      </c>
      <c r="AH40" s="46">
        <f t="shared" si="4"/>
        <v>39.4</v>
      </c>
      <c r="AI40" s="46">
        <f t="shared" si="5"/>
        <v>40.9</v>
      </c>
      <c r="AJ40" s="29">
        <v>23</v>
      </c>
      <c r="AK40" s="6">
        <v>21.7</v>
      </c>
      <c r="AL40" s="22">
        <v>13.9</v>
      </c>
      <c r="AM40" s="22">
        <v>50.1</v>
      </c>
      <c r="AN40" s="22">
        <v>47.6</v>
      </c>
      <c r="AO40" s="22">
        <v>57.3</v>
      </c>
      <c r="AP40" s="7">
        <v>37.1</v>
      </c>
    </row>
    <row r="41" spans="1:42" x14ac:dyDescent="0.35">
      <c r="A41" s="21">
        <v>13</v>
      </c>
      <c r="B41" s="21" t="s">
        <v>95</v>
      </c>
      <c r="C41" s="22" t="s">
        <v>47</v>
      </c>
      <c r="D41" s="22"/>
      <c r="E41" s="6" t="s">
        <v>79</v>
      </c>
      <c r="F41" s="22" t="s">
        <v>73</v>
      </c>
      <c r="G41" s="22" t="s">
        <v>51</v>
      </c>
      <c r="H41" s="22">
        <v>19</v>
      </c>
      <c r="I41" s="22">
        <v>14</v>
      </c>
      <c r="J41" s="7">
        <v>9</v>
      </c>
      <c r="K41" s="6">
        <v>64.8</v>
      </c>
      <c r="L41" s="22">
        <v>176.5</v>
      </c>
      <c r="M41" s="22">
        <v>141.4</v>
      </c>
      <c r="N41" s="7">
        <v>182.3</v>
      </c>
      <c r="O41" s="6">
        <v>24</v>
      </c>
      <c r="P41" s="22">
        <v>28.3</v>
      </c>
      <c r="Q41" s="22">
        <v>81</v>
      </c>
      <c r="R41" s="22">
        <v>44.8</v>
      </c>
      <c r="S41" s="7">
        <v>33</v>
      </c>
      <c r="T41" s="22">
        <v>6.4</v>
      </c>
      <c r="U41" s="22">
        <v>7.6</v>
      </c>
      <c r="V41" s="22">
        <v>5.8</v>
      </c>
      <c r="W41" s="22">
        <v>8</v>
      </c>
      <c r="X41" s="7">
        <v>10</v>
      </c>
      <c r="Y41" s="6">
        <v>6.2</v>
      </c>
      <c r="Z41" s="7">
        <v>9.6999999999999993</v>
      </c>
      <c r="AA41" s="29">
        <v>41.5</v>
      </c>
      <c r="AB41" s="6">
        <v>40.5</v>
      </c>
      <c r="AC41" s="22">
        <v>40.299999999999997</v>
      </c>
      <c r="AD41" s="22">
        <v>39.6</v>
      </c>
      <c r="AE41" s="22">
        <v>35.5</v>
      </c>
      <c r="AF41" s="22">
        <v>36.5</v>
      </c>
      <c r="AG41" s="7">
        <v>36.1</v>
      </c>
      <c r="AH41" s="46">
        <f t="shared" si="4"/>
        <v>40.5</v>
      </c>
      <c r="AI41" s="46">
        <f t="shared" si="5"/>
        <v>36.5</v>
      </c>
      <c r="AJ41" s="29">
        <v>20.8</v>
      </c>
      <c r="AK41" s="6">
        <v>18.100000000000001</v>
      </c>
      <c r="AL41" s="22">
        <v>11.7</v>
      </c>
      <c r="AM41" s="22">
        <v>53.1</v>
      </c>
      <c r="AN41" s="22">
        <v>50.4</v>
      </c>
      <c r="AO41" s="22">
        <v>58</v>
      </c>
      <c r="AP41" s="7">
        <v>36.700000000000003</v>
      </c>
    </row>
    <row r="42" spans="1:42" x14ac:dyDescent="0.35">
      <c r="A42" s="21">
        <v>14</v>
      </c>
      <c r="B42" s="21" t="s">
        <v>95</v>
      </c>
      <c r="C42" s="22" t="s">
        <v>47</v>
      </c>
      <c r="D42" s="22"/>
      <c r="E42" s="6" t="s">
        <v>115</v>
      </c>
      <c r="F42" s="22" t="s">
        <v>73</v>
      </c>
      <c r="G42" s="22" t="s">
        <v>57</v>
      </c>
      <c r="H42" s="22">
        <v>23</v>
      </c>
      <c r="I42" s="22">
        <v>17</v>
      </c>
      <c r="J42" s="7">
        <v>17</v>
      </c>
      <c r="K42" s="6">
        <v>67.3</v>
      </c>
      <c r="L42" s="22">
        <v>173.2</v>
      </c>
      <c r="M42" s="22">
        <v>138.30000000000001</v>
      </c>
      <c r="N42" s="7">
        <v>180.2</v>
      </c>
      <c r="O42" s="6">
        <v>25</v>
      </c>
      <c r="P42" s="22">
        <v>30.4</v>
      </c>
      <c r="Q42" s="22">
        <v>78.599999999999994</v>
      </c>
      <c r="R42" s="22">
        <v>51.3</v>
      </c>
      <c r="S42" s="7">
        <v>35.4</v>
      </c>
      <c r="T42" s="22">
        <v>10.199999999999999</v>
      </c>
      <c r="U42" s="22">
        <v>7.8</v>
      </c>
      <c r="V42" s="22">
        <v>6.8</v>
      </c>
      <c r="W42" s="22">
        <v>14.4</v>
      </c>
      <c r="X42" s="7">
        <v>9.9</v>
      </c>
      <c r="Y42" s="6">
        <v>6.5</v>
      </c>
      <c r="Z42" s="7">
        <v>9.1999999999999993</v>
      </c>
      <c r="AA42" s="29">
        <v>40.6</v>
      </c>
      <c r="AB42" s="6">
        <v>39.9</v>
      </c>
      <c r="AC42" s="22">
        <v>42.1</v>
      </c>
      <c r="AD42" s="22">
        <v>40.4</v>
      </c>
      <c r="AE42" s="22">
        <v>37.200000000000003</v>
      </c>
      <c r="AF42" s="22">
        <v>41.9</v>
      </c>
      <c r="AG42" s="7">
        <v>41.2</v>
      </c>
      <c r="AH42" s="46">
        <f t="shared" si="4"/>
        <v>42.1</v>
      </c>
      <c r="AI42" s="46">
        <f t="shared" si="5"/>
        <v>41.9</v>
      </c>
      <c r="AJ42" s="29">
        <v>22.4</v>
      </c>
      <c r="AK42" s="6">
        <v>19.2</v>
      </c>
      <c r="AL42" s="22">
        <v>12.9</v>
      </c>
      <c r="AM42" s="22">
        <v>54.4</v>
      </c>
      <c r="AN42" s="22">
        <v>51.6</v>
      </c>
      <c r="AO42" s="22">
        <v>59.1</v>
      </c>
      <c r="AP42" s="7">
        <v>36.200000000000003</v>
      </c>
    </row>
    <row r="43" spans="1:42" x14ac:dyDescent="0.35">
      <c r="A43" s="21">
        <v>15</v>
      </c>
      <c r="B43" s="21" t="s">
        <v>95</v>
      </c>
      <c r="C43" s="22" t="s">
        <v>47</v>
      </c>
      <c r="D43" s="22"/>
      <c r="E43" s="6" t="s">
        <v>117</v>
      </c>
      <c r="F43" s="22" t="s">
        <v>50</v>
      </c>
      <c r="G43" s="22" t="s">
        <v>51</v>
      </c>
      <c r="H43" s="22">
        <v>26</v>
      </c>
      <c r="I43" s="22">
        <v>20</v>
      </c>
      <c r="J43" s="7">
        <v>18</v>
      </c>
      <c r="K43" s="6">
        <v>65.7</v>
      </c>
      <c r="L43" s="22">
        <v>161.4</v>
      </c>
      <c r="M43" s="22">
        <v>134.9</v>
      </c>
      <c r="N43" s="7">
        <v>159.19999999999999</v>
      </c>
      <c r="O43" s="6">
        <v>26.6</v>
      </c>
      <c r="P43" s="22">
        <v>33.4</v>
      </c>
      <c r="Q43" s="22">
        <v>77.3</v>
      </c>
      <c r="R43" s="22">
        <v>54.5</v>
      </c>
      <c r="S43" s="7">
        <v>38.299999999999997</v>
      </c>
      <c r="T43" s="22">
        <v>15.2</v>
      </c>
      <c r="U43" s="22">
        <v>12.8</v>
      </c>
      <c r="V43" s="22">
        <v>9</v>
      </c>
      <c r="W43" s="22">
        <v>17</v>
      </c>
      <c r="X43" s="7">
        <v>12.4</v>
      </c>
      <c r="Y43" s="6">
        <v>6.1</v>
      </c>
      <c r="Z43" s="7">
        <v>9.3000000000000007</v>
      </c>
      <c r="AA43" s="29">
        <v>38</v>
      </c>
      <c r="AB43" s="6">
        <v>23.7</v>
      </c>
      <c r="AC43" s="22">
        <v>26.8</v>
      </c>
      <c r="AD43" s="22">
        <v>28.6</v>
      </c>
      <c r="AE43" s="22">
        <v>28.4</v>
      </c>
      <c r="AF43" s="22">
        <v>30.3</v>
      </c>
      <c r="AG43" s="7">
        <v>28.6</v>
      </c>
      <c r="AH43" s="46">
        <f t="shared" si="4"/>
        <v>28.6</v>
      </c>
      <c r="AI43" s="46">
        <f t="shared" si="5"/>
        <v>30.3</v>
      </c>
      <c r="AJ43" s="29">
        <v>25.2</v>
      </c>
      <c r="AK43" s="6">
        <v>20.9</v>
      </c>
      <c r="AL43" s="22">
        <v>13.7</v>
      </c>
      <c r="AM43" s="22">
        <v>52</v>
      </c>
      <c r="AN43" s="22">
        <v>49.4</v>
      </c>
      <c r="AO43" s="22">
        <v>59.4</v>
      </c>
      <c r="AP43" s="7">
        <v>35.9</v>
      </c>
    </row>
    <row r="44" spans="1:42" x14ac:dyDescent="0.35">
      <c r="A44" s="21">
        <v>16</v>
      </c>
      <c r="B44" s="21" t="s">
        <v>95</v>
      </c>
      <c r="C44" s="22" t="s">
        <v>47</v>
      </c>
      <c r="D44" s="22"/>
      <c r="E44" s="6" t="s">
        <v>77</v>
      </c>
      <c r="F44" s="22" t="s">
        <v>68</v>
      </c>
      <c r="G44" s="22" t="s">
        <v>51</v>
      </c>
      <c r="H44" s="22">
        <v>19</v>
      </c>
      <c r="I44" s="22">
        <v>14</v>
      </c>
      <c r="J44" s="7">
        <v>14</v>
      </c>
      <c r="K44" s="6">
        <v>47</v>
      </c>
      <c r="L44" s="22">
        <v>156.6</v>
      </c>
      <c r="M44" s="22">
        <v>132.6</v>
      </c>
      <c r="N44" s="7">
        <v>157.19999999999999</v>
      </c>
      <c r="O44" s="6">
        <v>22.6</v>
      </c>
      <c r="P44" s="22">
        <v>25.8</v>
      </c>
      <c r="Q44" s="22">
        <v>74</v>
      </c>
      <c r="R44" s="22">
        <v>43</v>
      </c>
      <c r="S44" s="7">
        <v>30.1</v>
      </c>
      <c r="T44" s="22">
        <v>10.1</v>
      </c>
      <c r="U44" s="22">
        <v>8.3000000000000007</v>
      </c>
      <c r="V44" s="22">
        <v>6.2</v>
      </c>
      <c r="W44" s="22">
        <v>8.1999999999999993</v>
      </c>
      <c r="X44" s="7">
        <v>7.2</v>
      </c>
      <c r="Y44" s="6">
        <v>6.1</v>
      </c>
      <c r="Z44" s="7">
        <v>8.3000000000000007</v>
      </c>
      <c r="AA44" s="29">
        <v>42.4</v>
      </c>
      <c r="AB44" s="6">
        <v>22.4</v>
      </c>
      <c r="AC44" s="22">
        <v>24.9</v>
      </c>
      <c r="AD44" s="22">
        <v>26.3</v>
      </c>
      <c r="AE44" s="22"/>
      <c r="AF44" s="22"/>
      <c r="AG44" s="7"/>
      <c r="AH44" s="46">
        <f t="shared" si="4"/>
        <v>26.3</v>
      </c>
      <c r="AI44" s="46">
        <f t="shared" si="5"/>
        <v>0</v>
      </c>
      <c r="AJ44" s="29">
        <v>19.2</v>
      </c>
      <c r="AK44" s="6">
        <v>10</v>
      </c>
      <c r="AL44" s="22">
        <v>4.7</v>
      </c>
      <c r="AM44" s="22">
        <v>42.3</v>
      </c>
      <c r="AN44" s="22">
        <v>40.1</v>
      </c>
      <c r="AO44" s="22">
        <v>65.7</v>
      </c>
      <c r="AP44" s="7">
        <v>37.5</v>
      </c>
    </row>
    <row r="45" spans="1:42" x14ac:dyDescent="0.35">
      <c r="A45" s="21">
        <v>17</v>
      </c>
      <c r="B45" s="21" t="s">
        <v>95</v>
      </c>
      <c r="C45" s="22" t="s">
        <v>47</v>
      </c>
      <c r="D45" s="22"/>
      <c r="E45" s="6" t="s">
        <v>120</v>
      </c>
      <c r="F45" s="22" t="s">
        <v>121</v>
      </c>
      <c r="G45" s="22" t="s">
        <v>51</v>
      </c>
      <c r="H45" s="22">
        <v>23</v>
      </c>
      <c r="I45" s="22">
        <v>17</v>
      </c>
      <c r="J45" s="7">
        <v>17</v>
      </c>
      <c r="K45" s="6">
        <v>59.6</v>
      </c>
      <c r="L45" s="22">
        <v>165.3</v>
      </c>
      <c r="M45" s="22">
        <v>132.19999999999999</v>
      </c>
      <c r="N45" s="7">
        <v>173.4</v>
      </c>
      <c r="O45" s="6">
        <v>24.2</v>
      </c>
      <c r="P45" s="22">
        <v>29.5</v>
      </c>
      <c r="Q45" s="22">
        <v>80.5</v>
      </c>
      <c r="R45" s="22">
        <v>53.3</v>
      </c>
      <c r="S45" s="7">
        <v>32.799999999999997</v>
      </c>
      <c r="T45" s="22">
        <v>9.6</v>
      </c>
      <c r="U45" s="22">
        <v>10.8</v>
      </c>
      <c r="V45" s="22">
        <v>10</v>
      </c>
      <c r="W45" s="22">
        <v>12.4</v>
      </c>
      <c r="X45" s="7">
        <v>11</v>
      </c>
      <c r="Y45" s="6">
        <v>6.3</v>
      </c>
      <c r="Z45" s="7">
        <v>9</v>
      </c>
      <c r="AA45" s="29">
        <v>39.6</v>
      </c>
      <c r="AB45" s="6">
        <v>26.5</v>
      </c>
      <c r="AC45" s="22">
        <v>32.1</v>
      </c>
      <c r="AD45" s="22">
        <v>27.4</v>
      </c>
      <c r="AE45" s="22">
        <v>30.2</v>
      </c>
      <c r="AF45" s="22">
        <v>24.3</v>
      </c>
      <c r="AG45" s="7">
        <v>25.9</v>
      </c>
      <c r="AH45" s="46">
        <f t="shared" si="4"/>
        <v>32.1</v>
      </c>
      <c r="AI45" s="46">
        <f t="shared" si="5"/>
        <v>30.2</v>
      </c>
      <c r="AJ45" s="29">
        <v>21.8</v>
      </c>
      <c r="AK45" s="6">
        <v>21.3</v>
      </c>
      <c r="AL45" s="22">
        <v>12.7</v>
      </c>
      <c r="AM45" s="22">
        <v>46.9</v>
      </c>
      <c r="AN45" s="22">
        <v>44.5</v>
      </c>
      <c r="AO45" s="22">
        <v>56.9</v>
      </c>
      <c r="AP45" s="7">
        <v>37.799999999999997</v>
      </c>
    </row>
    <row r="46" spans="1:42" x14ac:dyDescent="0.35">
      <c r="A46" s="21">
        <v>18</v>
      </c>
      <c r="B46" s="21" t="s">
        <v>95</v>
      </c>
      <c r="C46" s="22" t="s">
        <v>47</v>
      </c>
      <c r="D46" s="22"/>
      <c r="E46" s="6" t="s">
        <v>49</v>
      </c>
      <c r="F46" s="22" t="s">
        <v>50</v>
      </c>
      <c r="G46" s="22" t="s">
        <v>51</v>
      </c>
      <c r="H46" s="22">
        <v>19</v>
      </c>
      <c r="I46" s="22">
        <v>14</v>
      </c>
      <c r="J46" s="7">
        <v>6</v>
      </c>
      <c r="K46" s="6">
        <v>53.2</v>
      </c>
      <c r="L46" s="22">
        <v>158.4</v>
      </c>
      <c r="M46" s="22">
        <v>131.69999999999999</v>
      </c>
      <c r="N46" s="7">
        <v>158.5</v>
      </c>
      <c r="O46" s="6">
        <v>23.5</v>
      </c>
      <c r="P46" s="22">
        <v>28.5</v>
      </c>
      <c r="Q46" s="22">
        <v>73.3</v>
      </c>
      <c r="R46" s="22">
        <v>49</v>
      </c>
      <c r="S46" s="7">
        <v>34.9</v>
      </c>
      <c r="T46" s="22">
        <v>12.9</v>
      </c>
      <c r="U46" s="22">
        <v>11.9</v>
      </c>
      <c r="V46" s="22">
        <v>9.8000000000000007</v>
      </c>
      <c r="W46" s="22">
        <v>13</v>
      </c>
      <c r="X46" s="7">
        <v>11.5</v>
      </c>
      <c r="Y46" s="6">
        <v>6</v>
      </c>
      <c r="Z46" s="7">
        <v>8.6</v>
      </c>
      <c r="AA46" s="29">
        <v>37.799999999999997</v>
      </c>
      <c r="AB46" s="6">
        <v>23.2</v>
      </c>
      <c r="AC46" s="22">
        <v>25.1</v>
      </c>
      <c r="AD46" s="22">
        <v>25.9</v>
      </c>
      <c r="AE46" s="22">
        <v>24.5</v>
      </c>
      <c r="AF46" s="22">
        <v>26.9</v>
      </c>
      <c r="AG46" s="7">
        <v>23.8</v>
      </c>
      <c r="AH46" s="46">
        <f t="shared" si="4"/>
        <v>25.9</v>
      </c>
      <c r="AI46" s="46">
        <f t="shared" si="5"/>
        <v>26.9</v>
      </c>
      <c r="AJ46" s="29">
        <v>21.2</v>
      </c>
      <c r="AK46" s="6">
        <v>18.7</v>
      </c>
      <c r="AL46" s="22">
        <v>9.9</v>
      </c>
      <c r="AM46" s="22">
        <v>43.3</v>
      </c>
      <c r="AN46" s="22">
        <v>41.1</v>
      </c>
      <c r="AO46" s="22">
        <v>59.4</v>
      </c>
      <c r="AP46" s="7">
        <v>38.299999999999997</v>
      </c>
    </row>
    <row r="47" spans="1:42" x14ac:dyDescent="0.35">
      <c r="A47" s="21">
        <v>19</v>
      </c>
      <c r="B47" s="21" t="s">
        <v>95</v>
      </c>
      <c r="C47" s="22" t="s">
        <v>47</v>
      </c>
      <c r="D47" s="22"/>
      <c r="E47" s="6" t="s">
        <v>56</v>
      </c>
      <c r="F47" s="22" t="s">
        <v>73</v>
      </c>
      <c r="G47" s="22" t="s">
        <v>51</v>
      </c>
      <c r="H47" s="22">
        <v>23</v>
      </c>
      <c r="I47" s="22">
        <v>14</v>
      </c>
      <c r="J47" s="7">
        <v>9</v>
      </c>
      <c r="K47" s="6">
        <v>62.4</v>
      </c>
      <c r="L47" s="22">
        <v>174.5</v>
      </c>
      <c r="M47" s="22">
        <v>139.5</v>
      </c>
      <c r="N47" s="7">
        <v>176</v>
      </c>
      <c r="O47" s="6">
        <v>24.9</v>
      </c>
      <c r="P47" s="22">
        <v>30</v>
      </c>
      <c r="Q47" s="22">
        <v>73.599999999999994</v>
      </c>
      <c r="R47" s="22">
        <v>48.3</v>
      </c>
      <c r="S47" s="7">
        <v>32.6</v>
      </c>
      <c r="T47" s="22">
        <v>12.3</v>
      </c>
      <c r="U47" s="22">
        <v>10.3</v>
      </c>
      <c r="V47" s="22">
        <v>4.8</v>
      </c>
      <c r="W47" s="22">
        <v>10.5</v>
      </c>
      <c r="X47" s="7">
        <v>8.9</v>
      </c>
      <c r="Y47" s="6">
        <v>6.5</v>
      </c>
      <c r="Z47" s="7">
        <v>8.9</v>
      </c>
      <c r="AA47" s="29">
        <v>42.3</v>
      </c>
      <c r="AB47" s="6">
        <v>33.299999999999997</v>
      </c>
      <c r="AC47" s="22">
        <v>37.799999999999997</v>
      </c>
      <c r="AD47" s="22">
        <v>36</v>
      </c>
      <c r="AE47" s="22">
        <v>32.799999999999997</v>
      </c>
      <c r="AF47" s="22">
        <v>27.8</v>
      </c>
      <c r="AG47" s="7">
        <v>39.799999999999997</v>
      </c>
      <c r="AH47" s="46">
        <f t="shared" si="4"/>
        <v>37.799999999999997</v>
      </c>
      <c r="AI47" s="46">
        <f t="shared" si="5"/>
        <v>39.799999999999997</v>
      </c>
      <c r="AJ47" s="29">
        <v>20.5</v>
      </c>
      <c r="AK47" s="6">
        <v>17.899999999999999</v>
      </c>
      <c r="AL47" s="22">
        <v>11.2</v>
      </c>
      <c r="AM47" s="22">
        <v>51.2</v>
      </c>
      <c r="AN47" s="22">
        <v>48.6</v>
      </c>
      <c r="AO47" s="22">
        <v>58</v>
      </c>
      <c r="AP47" s="7">
        <v>36.700000000000003</v>
      </c>
    </row>
    <row r="48" spans="1:42" x14ac:dyDescent="0.35">
      <c r="A48" s="21">
        <v>20</v>
      </c>
      <c r="B48" s="21" t="s">
        <v>95</v>
      </c>
      <c r="C48" s="22" t="s">
        <v>47</v>
      </c>
      <c r="D48" s="22"/>
      <c r="E48" s="6" t="s">
        <v>56</v>
      </c>
      <c r="F48" s="22" t="s">
        <v>50</v>
      </c>
      <c r="G48" s="22" t="s">
        <v>57</v>
      </c>
      <c r="H48" s="22">
        <v>23</v>
      </c>
      <c r="I48" s="22">
        <v>17</v>
      </c>
      <c r="J48" s="7">
        <v>10</v>
      </c>
      <c r="K48" s="6">
        <v>62.9</v>
      </c>
      <c r="L48" s="22">
        <v>166.5</v>
      </c>
      <c r="M48" s="22">
        <v>133.19999999999999</v>
      </c>
      <c r="N48" s="7">
        <v>168.3</v>
      </c>
      <c r="O48" s="6">
        <v>26</v>
      </c>
      <c r="P48" s="22">
        <v>31.1</v>
      </c>
      <c r="Q48" s="22">
        <v>79.599999999999994</v>
      </c>
      <c r="R48" s="22">
        <v>50.2</v>
      </c>
      <c r="S48" s="7">
        <v>35.4</v>
      </c>
      <c r="T48" s="22">
        <v>8.1999999999999993</v>
      </c>
      <c r="U48" s="22">
        <v>7.9</v>
      </c>
      <c r="V48" s="22">
        <v>11.9</v>
      </c>
      <c r="W48" s="22">
        <v>12.5</v>
      </c>
      <c r="X48" s="7">
        <v>10</v>
      </c>
      <c r="Y48" s="6">
        <v>6.1</v>
      </c>
      <c r="Z48" s="7">
        <v>8.9</v>
      </c>
      <c r="AA48" s="29">
        <v>39.700000000000003</v>
      </c>
      <c r="AB48" s="6">
        <v>35.4</v>
      </c>
      <c r="AC48" s="22">
        <v>36.5</v>
      </c>
      <c r="AD48" s="22">
        <v>37.6</v>
      </c>
      <c r="AE48" s="22">
        <v>35.700000000000003</v>
      </c>
      <c r="AF48" s="22">
        <v>33.700000000000003</v>
      </c>
      <c r="AG48" s="7">
        <v>33.6</v>
      </c>
      <c r="AH48" s="46">
        <f t="shared" si="4"/>
        <v>37.6</v>
      </c>
      <c r="AI48" s="46">
        <f t="shared" si="5"/>
        <v>35.700000000000003</v>
      </c>
      <c r="AJ48" s="29">
        <v>22.7</v>
      </c>
      <c r="AK48" s="6">
        <v>21.9</v>
      </c>
      <c r="AL48" s="22">
        <v>13.8</v>
      </c>
      <c r="AM48" s="22">
        <v>49.1</v>
      </c>
      <c r="AN48" s="22">
        <v>46.6</v>
      </c>
      <c r="AO48" s="22">
        <v>57.4</v>
      </c>
      <c r="AP48" s="7">
        <v>37.4</v>
      </c>
    </row>
    <row r="49" spans="1:42" x14ac:dyDescent="0.35">
      <c r="A49" s="21">
        <v>21</v>
      </c>
      <c r="B49" s="21" t="s">
        <v>95</v>
      </c>
      <c r="C49" s="22" t="s">
        <v>47</v>
      </c>
      <c r="D49" s="22"/>
      <c r="E49" s="6" t="s">
        <v>90</v>
      </c>
      <c r="F49" s="22" t="s">
        <v>50</v>
      </c>
      <c r="G49" s="22" t="s">
        <v>51</v>
      </c>
      <c r="H49" s="22">
        <v>21</v>
      </c>
      <c r="I49" s="22">
        <v>18</v>
      </c>
      <c r="J49" s="7">
        <v>9</v>
      </c>
      <c r="K49" s="6">
        <v>61.6</v>
      </c>
      <c r="L49" s="22">
        <v>166.2</v>
      </c>
      <c r="M49" s="22">
        <v>138.69999999999999</v>
      </c>
      <c r="N49" s="7">
        <v>163.4</v>
      </c>
      <c r="O49" s="6">
        <v>25</v>
      </c>
      <c r="P49" s="22">
        <v>31.4</v>
      </c>
      <c r="Q49" s="22">
        <v>79</v>
      </c>
      <c r="R49" s="50">
        <v>48.5</v>
      </c>
      <c r="S49" s="7">
        <v>35</v>
      </c>
      <c r="T49" s="22">
        <v>9.1999999999999993</v>
      </c>
      <c r="U49" s="22">
        <v>6.9</v>
      </c>
      <c r="V49" s="22">
        <v>6.9</v>
      </c>
      <c r="W49" s="22">
        <v>11</v>
      </c>
      <c r="X49" s="7">
        <v>8.8000000000000007</v>
      </c>
      <c r="Y49" s="6">
        <v>6</v>
      </c>
      <c r="Z49" s="7">
        <v>9.1999999999999993</v>
      </c>
      <c r="AA49" s="29">
        <v>42.2</v>
      </c>
      <c r="AB49" s="6">
        <v>33.700000000000003</v>
      </c>
      <c r="AC49" s="22">
        <v>30.9</v>
      </c>
      <c r="AD49" s="22">
        <v>30.1</v>
      </c>
      <c r="AE49" s="22">
        <v>25.9</v>
      </c>
      <c r="AF49" s="22">
        <v>30.5</v>
      </c>
      <c r="AG49" s="7">
        <v>30.3</v>
      </c>
      <c r="AH49" s="46">
        <f t="shared" si="4"/>
        <v>33.700000000000003</v>
      </c>
      <c r="AI49" s="46">
        <f t="shared" si="5"/>
        <v>30.5</v>
      </c>
      <c r="AJ49" s="29">
        <v>22.3</v>
      </c>
      <c r="AK49" s="6">
        <v>16.100000000000001</v>
      </c>
      <c r="AL49" s="22">
        <v>9.9</v>
      </c>
      <c r="AM49" s="22">
        <v>51.7</v>
      </c>
      <c r="AN49" s="22">
        <v>49.1</v>
      </c>
      <c r="AO49" s="22">
        <v>62.5</v>
      </c>
      <c r="AP49" s="7">
        <v>35.6</v>
      </c>
    </row>
    <row r="50" spans="1:42" x14ac:dyDescent="0.35">
      <c r="A50" s="21">
        <v>22</v>
      </c>
      <c r="B50" s="21" t="s">
        <v>95</v>
      </c>
      <c r="C50" s="22" t="s">
        <v>47</v>
      </c>
      <c r="D50" s="22"/>
      <c r="E50" s="6" t="s">
        <v>128</v>
      </c>
      <c r="F50" s="22" t="s">
        <v>50</v>
      </c>
      <c r="G50" s="22" t="s">
        <v>51</v>
      </c>
      <c r="H50" s="22">
        <v>22</v>
      </c>
      <c r="I50" s="22">
        <v>12</v>
      </c>
      <c r="J50" s="7">
        <v>10</v>
      </c>
      <c r="K50" s="6">
        <v>48</v>
      </c>
      <c r="L50" s="22">
        <v>145.5</v>
      </c>
      <c r="M50" s="22">
        <v>130.1</v>
      </c>
      <c r="N50" s="7">
        <v>145.19999999999999</v>
      </c>
      <c r="O50" s="6">
        <v>22.2</v>
      </c>
      <c r="P50" s="22">
        <v>27</v>
      </c>
      <c r="Q50" s="22">
        <v>69.900000000000006</v>
      </c>
      <c r="R50" s="22">
        <v>47.2</v>
      </c>
      <c r="S50" s="7">
        <v>31.5</v>
      </c>
      <c r="T50" s="22">
        <v>8.9</v>
      </c>
      <c r="U50" s="22">
        <v>11.4</v>
      </c>
      <c r="V50" s="22">
        <v>8.1999999999999993</v>
      </c>
      <c r="W50" s="22">
        <v>10.199999999999999</v>
      </c>
      <c r="X50" s="7">
        <v>7.3</v>
      </c>
      <c r="Y50" s="6">
        <v>5.4</v>
      </c>
      <c r="Z50" s="7">
        <v>8.5</v>
      </c>
      <c r="AA50" s="29">
        <v>36</v>
      </c>
      <c r="AB50" s="6">
        <v>27.8</v>
      </c>
      <c r="AC50" s="22">
        <v>28.5</v>
      </c>
      <c r="AD50" s="22">
        <v>28.9</v>
      </c>
      <c r="AE50" s="22">
        <v>28.7</v>
      </c>
      <c r="AF50" s="22">
        <v>27.8</v>
      </c>
      <c r="AG50" s="7">
        <v>27.4</v>
      </c>
      <c r="AH50" s="46">
        <f t="shared" si="4"/>
        <v>28.9</v>
      </c>
      <c r="AI50" s="46">
        <f t="shared" si="5"/>
        <v>28.7</v>
      </c>
      <c r="AJ50" s="29">
        <v>22.7</v>
      </c>
      <c r="AK50" s="6">
        <v>16.7</v>
      </c>
      <c r="AL50" s="22">
        <v>8</v>
      </c>
      <c r="AM50" s="22">
        <v>40</v>
      </c>
      <c r="AN50" s="22">
        <v>38</v>
      </c>
      <c r="AO50" s="22">
        <v>60.8</v>
      </c>
      <c r="AP50" s="7">
        <v>39</v>
      </c>
    </row>
    <row r="51" spans="1:42" s="74" customFormat="1" x14ac:dyDescent="0.35">
      <c r="C51" s="75" t="s">
        <v>5</v>
      </c>
      <c r="D51" s="75" t="s">
        <v>6</v>
      </c>
      <c r="E51" s="76" t="s">
        <v>7</v>
      </c>
      <c r="F51" s="75" t="s">
        <v>8</v>
      </c>
      <c r="G51" s="75" t="s">
        <v>9</v>
      </c>
      <c r="H51" s="74" t="s">
        <v>10</v>
      </c>
      <c r="I51" s="74" t="s">
        <v>11</v>
      </c>
      <c r="J51" s="74" t="s">
        <v>12</v>
      </c>
      <c r="K51" s="74" t="s">
        <v>13</v>
      </c>
      <c r="L51" s="74" t="s">
        <v>14</v>
      </c>
      <c r="M51" s="74" t="s">
        <v>15</v>
      </c>
      <c r="N51" s="74" t="s">
        <v>17</v>
      </c>
      <c r="O51" s="74" t="s">
        <v>18</v>
      </c>
      <c r="P51" s="74" t="s">
        <v>19</v>
      </c>
      <c r="Q51" s="74" t="s">
        <v>20</v>
      </c>
      <c r="R51" s="74" t="s">
        <v>21</v>
      </c>
      <c r="S51" s="74" t="s">
        <v>22</v>
      </c>
      <c r="T51" s="74" t="s">
        <v>23</v>
      </c>
      <c r="U51" s="74" t="s">
        <v>24</v>
      </c>
      <c r="V51" s="74" t="s">
        <v>25</v>
      </c>
      <c r="W51" s="74" t="s">
        <v>26</v>
      </c>
      <c r="X51" s="74" t="s">
        <v>27</v>
      </c>
      <c r="Y51" s="74" t="s">
        <v>28</v>
      </c>
      <c r="Z51" s="74" t="s">
        <v>29</v>
      </c>
      <c r="AA51" s="77" t="s">
        <v>30</v>
      </c>
      <c r="AB51" s="74" t="s">
        <v>31</v>
      </c>
      <c r="AC51" s="77" t="s">
        <v>32</v>
      </c>
      <c r="AD51" s="77" t="s">
        <v>33</v>
      </c>
      <c r="AE51" s="77" t="s">
        <v>34</v>
      </c>
      <c r="AF51" s="77" t="s">
        <v>35</v>
      </c>
      <c r="AG51" s="77" t="s">
        <v>36</v>
      </c>
      <c r="AH51" s="74" t="s">
        <v>37</v>
      </c>
      <c r="AI51" s="74" t="s">
        <v>38</v>
      </c>
      <c r="AJ51" s="74" t="s">
        <v>39</v>
      </c>
      <c r="AK51" s="74" t="s">
        <v>40</v>
      </c>
      <c r="AL51" s="74" t="s">
        <v>41</v>
      </c>
      <c r="AM51" s="74" t="s">
        <v>42</v>
      </c>
      <c r="AN51" s="74" t="s">
        <v>43</v>
      </c>
      <c r="AO51" s="74" t="s">
        <v>44</v>
      </c>
      <c r="AP51" s="74" t="s">
        <v>45</v>
      </c>
    </row>
    <row r="52" spans="1:42" x14ac:dyDescent="0.35">
      <c r="A52" s="23">
        <v>1</v>
      </c>
      <c r="B52" s="23" t="s">
        <v>129</v>
      </c>
      <c r="C52" s="24" t="s">
        <v>47</v>
      </c>
      <c r="D52" s="24"/>
      <c r="E52" s="4" t="s">
        <v>77</v>
      </c>
      <c r="F52" s="24" t="s">
        <v>50</v>
      </c>
      <c r="G52" s="24" t="s">
        <v>51</v>
      </c>
      <c r="H52" s="24">
        <v>18</v>
      </c>
      <c r="I52" s="24">
        <v>15</v>
      </c>
      <c r="J52" s="5">
        <v>10</v>
      </c>
      <c r="K52" s="4">
        <v>63.4</v>
      </c>
      <c r="L52" s="24">
        <v>167.8</v>
      </c>
      <c r="M52" s="24">
        <v>137.9</v>
      </c>
      <c r="N52" s="5">
        <v>165</v>
      </c>
      <c r="O52" s="4">
        <v>23.8</v>
      </c>
      <c r="P52" s="24">
        <v>28.3</v>
      </c>
      <c r="Q52" s="24">
        <v>75.599999999999994</v>
      </c>
      <c r="R52" s="24">
        <v>51</v>
      </c>
      <c r="S52" s="5">
        <v>36</v>
      </c>
      <c r="T52" s="24">
        <v>2.8</v>
      </c>
      <c r="U52" s="24">
        <v>7</v>
      </c>
      <c r="V52" s="24">
        <v>9.6</v>
      </c>
      <c r="W52" s="24">
        <v>10.6</v>
      </c>
      <c r="X52" s="5">
        <v>10.4</v>
      </c>
      <c r="Y52" s="4">
        <v>5.9</v>
      </c>
      <c r="Z52" s="5">
        <v>9.4</v>
      </c>
      <c r="AA52" s="30">
        <v>40</v>
      </c>
      <c r="AB52" s="4">
        <v>39</v>
      </c>
      <c r="AC52" s="24">
        <v>42.3</v>
      </c>
      <c r="AD52" s="24">
        <v>38.1</v>
      </c>
      <c r="AE52" s="24">
        <v>34.299999999999997</v>
      </c>
      <c r="AF52" s="24">
        <v>33.299999999999997</v>
      </c>
      <c r="AG52" s="5">
        <v>31.6</v>
      </c>
      <c r="AH52" s="46">
        <f t="shared" ref="AH52:AH68" si="6">MAX(AB52:AD52)</f>
        <v>42.3</v>
      </c>
      <c r="AI52" s="46">
        <f t="shared" ref="AI52:AI68" si="7">MAX(AE52:AG52)</f>
        <v>34.299999999999997</v>
      </c>
      <c r="AJ52" s="30">
        <v>22.5</v>
      </c>
      <c r="AK52" s="4">
        <v>22.7</v>
      </c>
      <c r="AL52" s="24">
        <v>14.4</v>
      </c>
      <c r="AM52" s="24">
        <v>49</v>
      </c>
      <c r="AN52" s="24">
        <v>46.5</v>
      </c>
      <c r="AO52" s="24">
        <v>56.2</v>
      </c>
      <c r="AP52" s="5">
        <v>37.9</v>
      </c>
    </row>
    <row r="53" spans="1:42" x14ac:dyDescent="0.35">
      <c r="A53" s="23">
        <v>2</v>
      </c>
      <c r="B53" s="23" t="s">
        <v>129</v>
      </c>
      <c r="C53" s="24" t="s">
        <v>47</v>
      </c>
      <c r="D53" s="24"/>
      <c r="E53" s="4" t="s">
        <v>77</v>
      </c>
      <c r="F53" s="24" t="s">
        <v>50</v>
      </c>
      <c r="G53" s="24" t="s">
        <v>51</v>
      </c>
      <c r="H53" s="24">
        <v>16</v>
      </c>
      <c r="I53" s="24">
        <v>13</v>
      </c>
      <c r="J53" s="5">
        <v>9</v>
      </c>
      <c r="K53" s="4">
        <v>52.9</v>
      </c>
      <c r="L53" s="24">
        <v>164</v>
      </c>
      <c r="M53" s="24">
        <v>134.5</v>
      </c>
      <c r="N53" s="5">
        <v>163.1</v>
      </c>
      <c r="O53" s="4">
        <v>22.8</v>
      </c>
      <c r="P53" s="24">
        <v>27.9</v>
      </c>
      <c r="Q53" s="24">
        <v>71</v>
      </c>
      <c r="R53" s="24">
        <v>46</v>
      </c>
      <c r="S53" s="5">
        <v>31.3</v>
      </c>
      <c r="T53" s="24">
        <v>12.4</v>
      </c>
      <c r="U53" s="24">
        <v>8.4</v>
      </c>
      <c r="V53" s="24">
        <v>7.2</v>
      </c>
      <c r="W53" s="24">
        <v>9.1999999999999993</v>
      </c>
      <c r="X53" s="5">
        <v>6.8</v>
      </c>
      <c r="Y53" s="4">
        <v>5.9</v>
      </c>
      <c r="Z53" s="5">
        <v>8.6999999999999993</v>
      </c>
      <c r="AA53" s="30">
        <v>42.5</v>
      </c>
      <c r="AB53" s="4">
        <v>32.200000000000003</v>
      </c>
      <c r="AC53" s="24">
        <v>29.1</v>
      </c>
      <c r="AD53" s="24">
        <v>32.9</v>
      </c>
      <c r="AE53" s="24">
        <v>28.5</v>
      </c>
      <c r="AF53" s="24">
        <v>27.8</v>
      </c>
      <c r="AG53" s="5">
        <v>32.299999999999997</v>
      </c>
      <c r="AH53" s="46">
        <f t="shared" si="6"/>
        <v>32.9</v>
      </c>
      <c r="AI53" s="46">
        <f t="shared" si="7"/>
        <v>32.299999999999997</v>
      </c>
      <c r="AJ53" s="30">
        <v>19.7</v>
      </c>
      <c r="AK53" s="4">
        <v>22.2</v>
      </c>
      <c r="AL53" s="24">
        <v>11.7</v>
      </c>
      <c r="AM53" s="24">
        <v>41.2</v>
      </c>
      <c r="AN53" s="24">
        <v>39.1</v>
      </c>
      <c r="AO53" s="24">
        <v>57.1</v>
      </c>
      <c r="AP53" s="5"/>
    </row>
    <row r="54" spans="1:42" x14ac:dyDescent="0.35">
      <c r="A54" s="23">
        <v>3</v>
      </c>
      <c r="B54" s="23" t="s">
        <v>129</v>
      </c>
      <c r="C54" s="24" t="s">
        <v>47</v>
      </c>
      <c r="D54" s="24"/>
      <c r="E54" s="4" t="s">
        <v>77</v>
      </c>
      <c r="F54" s="24" t="s">
        <v>50</v>
      </c>
      <c r="G54" s="24" t="s">
        <v>51</v>
      </c>
      <c r="H54" s="24">
        <v>17</v>
      </c>
      <c r="I54" s="24">
        <v>13</v>
      </c>
      <c r="J54" s="5">
        <v>7</v>
      </c>
      <c r="K54" s="4">
        <v>60.7</v>
      </c>
      <c r="L54" s="24">
        <v>165.3</v>
      </c>
      <c r="M54" s="24">
        <v>138.19999999999999</v>
      </c>
      <c r="N54" s="5">
        <v>166</v>
      </c>
      <c r="O54" s="4">
        <v>24.4</v>
      </c>
      <c r="P54" s="24">
        <v>29.2</v>
      </c>
      <c r="Q54" s="24">
        <v>78.599999999999994</v>
      </c>
      <c r="R54" s="24">
        <v>51</v>
      </c>
      <c r="S54" s="5">
        <v>34.9</v>
      </c>
      <c r="T54" s="24">
        <v>10.4</v>
      </c>
      <c r="U54" s="24">
        <v>11.5</v>
      </c>
      <c r="V54" s="24">
        <v>9</v>
      </c>
      <c r="W54" s="24">
        <v>12</v>
      </c>
      <c r="X54" s="5">
        <v>9.9</v>
      </c>
      <c r="Y54" s="4">
        <v>5.9</v>
      </c>
      <c r="Z54" s="5">
        <v>8.9</v>
      </c>
      <c r="AA54" s="30">
        <v>38.700000000000003</v>
      </c>
      <c r="AB54" s="4">
        <v>24.3</v>
      </c>
      <c r="AC54" s="24">
        <v>21.9</v>
      </c>
      <c r="AD54" s="24">
        <v>21</v>
      </c>
      <c r="AE54" s="24">
        <v>26.6</v>
      </c>
      <c r="AF54" s="24">
        <v>29.5</v>
      </c>
      <c r="AG54" s="5">
        <v>21.9</v>
      </c>
      <c r="AH54" s="46">
        <f t="shared" si="6"/>
        <v>24.3</v>
      </c>
      <c r="AI54" s="46">
        <f t="shared" si="7"/>
        <v>29.5</v>
      </c>
      <c r="AJ54" s="30">
        <v>22.2</v>
      </c>
      <c r="AK54" s="4">
        <v>25.8</v>
      </c>
      <c r="AL54" s="24">
        <v>15.7</v>
      </c>
      <c r="AM54" s="24">
        <v>45</v>
      </c>
      <c r="AN54" s="24">
        <v>42.7</v>
      </c>
      <c r="AO54" s="24">
        <v>54.2</v>
      </c>
      <c r="AP54" s="5"/>
    </row>
    <row r="55" spans="1:42" x14ac:dyDescent="0.35">
      <c r="A55" s="23">
        <v>4</v>
      </c>
      <c r="B55" s="23" t="s">
        <v>129</v>
      </c>
      <c r="C55" s="24" t="s">
        <v>47</v>
      </c>
      <c r="D55" s="24"/>
      <c r="E55" s="4" t="s">
        <v>77</v>
      </c>
      <c r="F55" s="24" t="s">
        <v>73</v>
      </c>
      <c r="G55" s="24" t="s">
        <v>51</v>
      </c>
      <c r="H55" s="24">
        <v>17</v>
      </c>
      <c r="I55" s="24">
        <v>13</v>
      </c>
      <c r="J55" s="5">
        <v>8</v>
      </c>
      <c r="K55" s="4">
        <v>75.8</v>
      </c>
      <c r="L55" s="24">
        <v>176.7</v>
      </c>
      <c r="M55" s="24">
        <v>144</v>
      </c>
      <c r="N55" s="5">
        <v>184.6</v>
      </c>
      <c r="O55" s="4">
        <v>27.1</v>
      </c>
      <c r="P55" s="24">
        <v>33.200000000000003</v>
      </c>
      <c r="Q55" s="24">
        <v>82.4</v>
      </c>
      <c r="R55" s="24">
        <v>53.9</v>
      </c>
      <c r="S55" s="5">
        <v>37.1</v>
      </c>
      <c r="T55" s="24">
        <v>17</v>
      </c>
      <c r="U55" s="24">
        <v>8.4</v>
      </c>
      <c r="V55" s="24">
        <v>8.5</v>
      </c>
      <c r="W55" s="24">
        <v>11.2</v>
      </c>
      <c r="X55" s="5">
        <v>12</v>
      </c>
      <c r="Y55" s="4">
        <v>6.7</v>
      </c>
      <c r="Z55" s="5">
        <v>9.9</v>
      </c>
      <c r="AA55" s="30">
        <v>44.5</v>
      </c>
      <c r="AB55" s="4">
        <v>30.1</v>
      </c>
      <c r="AC55" s="24">
        <v>28.4</v>
      </c>
      <c r="AD55" s="24">
        <v>27.5</v>
      </c>
      <c r="AE55" s="24">
        <v>31.9</v>
      </c>
      <c r="AF55" s="24">
        <v>27.9</v>
      </c>
      <c r="AG55" s="5">
        <v>31</v>
      </c>
      <c r="AH55" s="46">
        <f t="shared" si="6"/>
        <v>30.1</v>
      </c>
      <c r="AI55" s="46">
        <f t="shared" si="7"/>
        <v>31.9</v>
      </c>
      <c r="AJ55" s="30">
        <v>24.3</v>
      </c>
      <c r="AK55" s="4">
        <v>26.8</v>
      </c>
      <c r="AL55" s="24">
        <v>20.3</v>
      </c>
      <c r="AM55" s="24">
        <v>55.5</v>
      </c>
      <c r="AN55" s="24">
        <v>52.7</v>
      </c>
      <c r="AO55" s="24">
        <v>53.6</v>
      </c>
      <c r="AP55" s="5"/>
    </row>
    <row r="56" spans="1:42" x14ac:dyDescent="0.35">
      <c r="A56" s="23">
        <v>5</v>
      </c>
      <c r="B56" s="23" t="s">
        <v>129</v>
      </c>
      <c r="C56" s="24" t="s">
        <v>47</v>
      </c>
      <c r="D56" s="24"/>
      <c r="E56" s="4" t="s">
        <v>77</v>
      </c>
      <c r="F56" s="24" t="s">
        <v>50</v>
      </c>
      <c r="G56" s="24" t="s">
        <v>51</v>
      </c>
      <c r="H56" s="24">
        <v>18</v>
      </c>
      <c r="I56" s="24">
        <v>12</v>
      </c>
      <c r="J56" s="5">
        <v>12</v>
      </c>
      <c r="K56" s="4">
        <v>62.6</v>
      </c>
      <c r="L56" s="24">
        <v>172.2</v>
      </c>
      <c r="M56" s="24">
        <v>138.69999999999999</v>
      </c>
      <c r="N56" s="5">
        <v>167.6</v>
      </c>
      <c r="O56" s="4">
        <v>25.6</v>
      </c>
      <c r="P56" s="24">
        <v>29.2</v>
      </c>
      <c r="Q56" s="24">
        <v>76</v>
      </c>
      <c r="R56" s="24">
        <v>51.8</v>
      </c>
      <c r="S56" s="5">
        <v>37.1</v>
      </c>
      <c r="T56" s="24">
        <v>12.5</v>
      </c>
      <c r="U56" s="24">
        <v>8</v>
      </c>
      <c r="V56" s="24">
        <v>7.1</v>
      </c>
      <c r="W56" s="24">
        <v>9.9</v>
      </c>
      <c r="X56" s="5">
        <v>8.4</v>
      </c>
      <c r="Y56" s="4">
        <v>6.5</v>
      </c>
      <c r="Z56" s="5">
        <v>8.9</v>
      </c>
      <c r="AA56" s="30">
        <v>41</v>
      </c>
      <c r="AB56" s="4"/>
      <c r="AC56" s="24"/>
      <c r="AD56" s="24"/>
      <c r="AE56" s="24"/>
      <c r="AF56" s="24"/>
      <c r="AG56" s="5"/>
      <c r="AH56" s="46">
        <f t="shared" si="6"/>
        <v>0</v>
      </c>
      <c r="AI56" s="46">
        <f t="shared" si="7"/>
        <v>0</v>
      </c>
      <c r="AJ56" s="30">
        <v>21.1</v>
      </c>
      <c r="AK56" s="4">
        <v>16.100000000000001</v>
      </c>
      <c r="AL56" s="24">
        <v>10.1</v>
      </c>
      <c r="AM56" s="24">
        <v>52.5</v>
      </c>
      <c r="AN56" s="24">
        <v>49.8</v>
      </c>
      <c r="AO56" s="24">
        <v>61</v>
      </c>
      <c r="AP56" s="5">
        <v>36.4</v>
      </c>
    </row>
    <row r="57" spans="1:42" x14ac:dyDescent="0.35">
      <c r="A57" s="23">
        <v>6</v>
      </c>
      <c r="B57" s="23" t="s">
        <v>129</v>
      </c>
      <c r="C57" s="24" t="s">
        <v>47</v>
      </c>
      <c r="D57" s="24"/>
      <c r="E57" s="4" t="s">
        <v>77</v>
      </c>
      <c r="F57" s="24" t="s">
        <v>66</v>
      </c>
      <c r="G57" s="24" t="s">
        <v>51</v>
      </c>
      <c r="H57" s="24">
        <v>16</v>
      </c>
      <c r="I57" s="24">
        <v>8</v>
      </c>
      <c r="J57" s="5">
        <v>8</v>
      </c>
      <c r="K57" s="4">
        <v>52.9</v>
      </c>
      <c r="L57" s="24">
        <v>164</v>
      </c>
      <c r="M57" s="24">
        <v>139</v>
      </c>
      <c r="N57" s="5">
        <v>161.19999999999999</v>
      </c>
      <c r="O57" s="4">
        <v>23</v>
      </c>
      <c r="P57" s="24">
        <v>26.4</v>
      </c>
      <c r="Q57" s="24">
        <v>71.5</v>
      </c>
      <c r="R57" s="24">
        <v>45.5</v>
      </c>
      <c r="S57" s="5">
        <v>33</v>
      </c>
      <c r="T57" s="24">
        <v>10.8</v>
      </c>
      <c r="U57" s="24">
        <v>6.8</v>
      </c>
      <c r="V57" s="24">
        <v>6.4</v>
      </c>
      <c r="W57" s="24">
        <v>7.5</v>
      </c>
      <c r="X57" s="5">
        <v>7.2</v>
      </c>
      <c r="Y57" s="4">
        <v>6</v>
      </c>
      <c r="Z57" s="5">
        <v>8.6</v>
      </c>
      <c r="AA57" s="30">
        <v>38.700000000000003</v>
      </c>
      <c r="AB57" s="4">
        <v>27.3</v>
      </c>
      <c r="AC57" s="24">
        <v>23.2</v>
      </c>
      <c r="AD57" s="24">
        <v>21.5</v>
      </c>
      <c r="AE57" s="24">
        <v>26.3</v>
      </c>
      <c r="AF57" s="24">
        <v>25.1</v>
      </c>
      <c r="AG57" s="5">
        <v>29.1</v>
      </c>
      <c r="AH57" s="46">
        <f t="shared" si="6"/>
        <v>27.3</v>
      </c>
      <c r="AI57" s="46">
        <f t="shared" si="7"/>
        <v>29.1</v>
      </c>
      <c r="AJ57" s="30">
        <v>19.7</v>
      </c>
      <c r="AK57" s="4">
        <v>21.7</v>
      </c>
      <c r="AL57" s="24">
        <v>11.5</v>
      </c>
      <c r="AM57" s="24">
        <v>41.4</v>
      </c>
      <c r="AN57" s="24">
        <v>39.299999999999997</v>
      </c>
      <c r="AO57" s="24">
        <v>57.3</v>
      </c>
      <c r="AP57" s="5"/>
    </row>
    <row r="58" spans="1:42" x14ac:dyDescent="0.35">
      <c r="A58" s="23">
        <v>7</v>
      </c>
      <c r="B58" s="23" t="s">
        <v>129</v>
      </c>
      <c r="C58" s="24" t="s">
        <v>47</v>
      </c>
      <c r="D58" s="24"/>
      <c r="E58" s="4" t="s">
        <v>77</v>
      </c>
      <c r="F58" s="24" t="s">
        <v>73</v>
      </c>
      <c r="G58" s="24" t="s">
        <v>51</v>
      </c>
      <c r="H58" s="24">
        <v>16</v>
      </c>
      <c r="I58" s="24">
        <v>5</v>
      </c>
      <c r="J58" s="5"/>
      <c r="K58" s="4">
        <v>55.6</v>
      </c>
      <c r="L58" s="24">
        <v>163.4</v>
      </c>
      <c r="M58" s="24">
        <v>134</v>
      </c>
      <c r="N58" s="5">
        <v>159.1</v>
      </c>
      <c r="O58" s="4">
        <v>25</v>
      </c>
      <c r="P58" s="24">
        <v>30</v>
      </c>
      <c r="Q58" s="24">
        <v>69.5</v>
      </c>
      <c r="R58" s="24">
        <v>45.5</v>
      </c>
      <c r="S58" s="5">
        <v>33</v>
      </c>
      <c r="T58" s="24">
        <v>10.1</v>
      </c>
      <c r="U58" s="24">
        <v>7.8</v>
      </c>
      <c r="V58" s="24">
        <v>7.9</v>
      </c>
      <c r="W58" s="24">
        <v>10.5</v>
      </c>
      <c r="X58" s="5">
        <v>13.5</v>
      </c>
      <c r="Y58" s="4">
        <v>6</v>
      </c>
      <c r="Z58" s="5">
        <v>9.1</v>
      </c>
      <c r="AA58" s="30">
        <v>37</v>
      </c>
      <c r="AB58" s="4">
        <v>29.6</v>
      </c>
      <c r="AC58" s="24">
        <v>33.1</v>
      </c>
      <c r="AD58" s="24">
        <v>29.4</v>
      </c>
      <c r="AE58" s="24">
        <v>27.2</v>
      </c>
      <c r="AF58" s="24">
        <v>33.6</v>
      </c>
      <c r="AG58" s="5">
        <v>34.9</v>
      </c>
      <c r="AH58" s="46">
        <f t="shared" si="6"/>
        <v>33.1</v>
      </c>
      <c r="AI58" s="46">
        <f t="shared" si="7"/>
        <v>34.9</v>
      </c>
      <c r="AJ58" s="30">
        <v>20.9</v>
      </c>
      <c r="AK58" s="4">
        <v>23.1</v>
      </c>
      <c r="AL58" s="24">
        <v>12.8</v>
      </c>
      <c r="AM58" s="24">
        <v>42.8</v>
      </c>
      <c r="AN58" s="24">
        <v>40.6</v>
      </c>
      <c r="AO58" s="24">
        <v>56.3</v>
      </c>
      <c r="AP58" s="5"/>
    </row>
    <row r="59" spans="1:42" x14ac:dyDescent="0.35">
      <c r="A59" s="23">
        <v>8</v>
      </c>
      <c r="B59" s="23" t="s">
        <v>129</v>
      </c>
      <c r="C59" s="24" t="s">
        <v>47</v>
      </c>
      <c r="D59" s="24"/>
      <c r="E59" s="4" t="s">
        <v>79</v>
      </c>
      <c r="F59" s="24" t="s">
        <v>73</v>
      </c>
      <c r="G59" s="24" t="s">
        <v>57</v>
      </c>
      <c r="H59" s="24">
        <v>17</v>
      </c>
      <c r="I59" s="24">
        <v>8</v>
      </c>
      <c r="J59" s="5"/>
      <c r="K59" s="4">
        <v>45.5</v>
      </c>
      <c r="L59" s="24">
        <v>157</v>
      </c>
      <c r="M59" s="24">
        <v>131</v>
      </c>
      <c r="N59" s="5">
        <v>162</v>
      </c>
      <c r="O59" s="4">
        <v>23</v>
      </c>
      <c r="P59" s="24">
        <v>28.3</v>
      </c>
      <c r="Q59" s="24">
        <v>66.7</v>
      </c>
      <c r="R59" s="24">
        <v>47.3</v>
      </c>
      <c r="S59" s="5">
        <v>31.6</v>
      </c>
      <c r="T59" s="24">
        <v>7.4</v>
      </c>
      <c r="U59" s="24">
        <v>8.5</v>
      </c>
      <c r="V59" s="24">
        <v>7.9</v>
      </c>
      <c r="W59" s="24">
        <v>8.5</v>
      </c>
      <c r="X59" s="5">
        <v>5.2</v>
      </c>
      <c r="Y59" s="4">
        <v>5.3</v>
      </c>
      <c r="Z59" s="5">
        <v>7.9</v>
      </c>
      <c r="AA59" s="30">
        <v>41.4</v>
      </c>
      <c r="AB59" s="4">
        <v>30.7</v>
      </c>
      <c r="AC59" s="24">
        <v>25</v>
      </c>
      <c r="AD59" s="24">
        <v>28.2</v>
      </c>
      <c r="AE59" s="24">
        <v>34.9</v>
      </c>
      <c r="AF59" s="24">
        <v>31.3</v>
      </c>
      <c r="AG59" s="5">
        <v>32.1</v>
      </c>
      <c r="AH59" s="46">
        <f t="shared" si="6"/>
        <v>30.7</v>
      </c>
      <c r="AI59" s="46">
        <f t="shared" si="7"/>
        <v>34.9</v>
      </c>
      <c r="AJ59" s="30">
        <v>18.5</v>
      </c>
      <c r="AK59" s="4">
        <v>20.100000000000001</v>
      </c>
      <c r="AL59" s="24">
        <v>9.1</v>
      </c>
      <c r="AM59" s="24">
        <v>36.4</v>
      </c>
      <c r="AN59" s="24">
        <v>34.5</v>
      </c>
      <c r="AO59" s="24">
        <v>58.5</v>
      </c>
      <c r="AP59" s="5"/>
    </row>
    <row r="60" spans="1:42" x14ac:dyDescent="0.35">
      <c r="A60" s="23">
        <v>9</v>
      </c>
      <c r="B60" s="23" t="s">
        <v>129</v>
      </c>
      <c r="C60" s="24" t="s">
        <v>47</v>
      </c>
      <c r="D60" s="24"/>
      <c r="E60" s="4" t="s">
        <v>79</v>
      </c>
      <c r="F60" s="24" t="s">
        <v>73</v>
      </c>
      <c r="G60" s="24" t="s">
        <v>51</v>
      </c>
      <c r="H60" s="24">
        <v>15</v>
      </c>
      <c r="I60" s="24">
        <v>7</v>
      </c>
      <c r="J60" s="5"/>
      <c r="K60" s="4">
        <v>65</v>
      </c>
      <c r="L60" s="24">
        <v>163.69999999999999</v>
      </c>
      <c r="M60" s="24">
        <v>137.19999999999999</v>
      </c>
      <c r="N60" s="5">
        <v>157.30000000000001</v>
      </c>
      <c r="O60" s="4">
        <v>27</v>
      </c>
      <c r="P60" s="24">
        <v>32</v>
      </c>
      <c r="Q60" s="24">
        <v>77</v>
      </c>
      <c r="R60" s="24">
        <v>52.5</v>
      </c>
      <c r="S60" s="5">
        <v>37</v>
      </c>
      <c r="T60" s="24">
        <v>14.5</v>
      </c>
      <c r="U60" s="24">
        <v>18</v>
      </c>
      <c r="V60" s="24">
        <v>12.8</v>
      </c>
      <c r="W60" s="24">
        <v>19.8</v>
      </c>
      <c r="X60" s="5">
        <v>18.899999999999999</v>
      </c>
      <c r="Y60" s="4">
        <v>6.3</v>
      </c>
      <c r="Z60" s="5">
        <v>9.3000000000000007</v>
      </c>
      <c r="AA60" s="30">
        <v>40</v>
      </c>
      <c r="AB60" s="4">
        <v>34.200000000000003</v>
      </c>
      <c r="AC60" s="24">
        <v>35.200000000000003</v>
      </c>
      <c r="AD60" s="24">
        <v>33.9</v>
      </c>
      <c r="AE60" s="24">
        <v>34.9</v>
      </c>
      <c r="AF60" s="24">
        <v>32.200000000000003</v>
      </c>
      <c r="AG60" s="5">
        <v>35.799999999999997</v>
      </c>
      <c r="AH60" s="46">
        <f t="shared" si="6"/>
        <v>35.200000000000003</v>
      </c>
      <c r="AI60" s="46">
        <f t="shared" si="7"/>
        <v>35.799999999999997</v>
      </c>
      <c r="AJ60" s="30">
        <v>24.3</v>
      </c>
      <c r="AK60" s="4">
        <v>23.9</v>
      </c>
      <c r="AL60" s="24">
        <v>15.5</v>
      </c>
      <c r="AM60" s="24">
        <v>49.5</v>
      </c>
      <c r="AN60" s="24">
        <v>47</v>
      </c>
      <c r="AO60" s="24">
        <v>55.7</v>
      </c>
      <c r="AP60" s="5"/>
    </row>
    <row r="61" spans="1:42" x14ac:dyDescent="0.35">
      <c r="A61" s="23">
        <v>10</v>
      </c>
      <c r="B61" s="23" t="s">
        <v>129</v>
      </c>
      <c r="C61" s="24" t="s">
        <v>47</v>
      </c>
      <c r="D61" s="24"/>
      <c r="E61" s="4" t="s">
        <v>79</v>
      </c>
      <c r="F61" s="24" t="s">
        <v>50</v>
      </c>
      <c r="G61" s="24" t="s">
        <v>51</v>
      </c>
      <c r="H61" s="24">
        <v>14</v>
      </c>
      <c r="I61" s="24">
        <v>5</v>
      </c>
      <c r="J61" s="5"/>
      <c r="K61" s="4">
        <v>61.6</v>
      </c>
      <c r="L61" s="24">
        <v>164.2</v>
      </c>
      <c r="M61" s="24">
        <v>140.5</v>
      </c>
      <c r="N61" s="5">
        <v>164</v>
      </c>
      <c r="O61" s="4">
        <v>27.5</v>
      </c>
      <c r="P61" s="24">
        <v>31</v>
      </c>
      <c r="Q61" s="24">
        <v>73.3</v>
      </c>
      <c r="R61" s="24">
        <v>52.6</v>
      </c>
      <c r="S61" s="5">
        <v>35.799999999999997</v>
      </c>
      <c r="T61" s="24">
        <v>14.6</v>
      </c>
      <c r="U61" s="24">
        <v>8.6</v>
      </c>
      <c r="V61" s="24">
        <v>8.9</v>
      </c>
      <c r="W61" s="24">
        <v>14</v>
      </c>
      <c r="X61" s="5">
        <v>12.5</v>
      </c>
      <c r="Y61" s="4">
        <v>6.2</v>
      </c>
      <c r="Z61" s="5">
        <v>9.4</v>
      </c>
      <c r="AA61" s="30">
        <v>41</v>
      </c>
      <c r="AB61" s="4">
        <v>32.4</v>
      </c>
      <c r="AC61" s="24">
        <v>32.1</v>
      </c>
      <c r="AD61" s="24">
        <v>29</v>
      </c>
      <c r="AE61" s="24">
        <v>30.3</v>
      </c>
      <c r="AF61" s="24">
        <v>35.799999999999997</v>
      </c>
      <c r="AG61" s="5">
        <v>31.2</v>
      </c>
      <c r="AH61" s="46">
        <f t="shared" si="6"/>
        <v>32.4</v>
      </c>
      <c r="AI61" s="46">
        <f t="shared" si="7"/>
        <v>35.799999999999997</v>
      </c>
      <c r="AJ61" s="30">
        <v>22.7</v>
      </c>
      <c r="AK61" s="4">
        <v>24.5</v>
      </c>
      <c r="AL61" s="24">
        <v>15</v>
      </c>
      <c r="AM61" s="24">
        <v>46.1</v>
      </c>
      <c r="AN61" s="24">
        <v>43.8</v>
      </c>
      <c r="AO61" s="24">
        <v>55.2</v>
      </c>
      <c r="AP61" s="5"/>
    </row>
    <row r="62" spans="1:42" x14ac:dyDescent="0.35">
      <c r="A62" s="23">
        <v>11</v>
      </c>
      <c r="B62" s="23" t="s">
        <v>129</v>
      </c>
      <c r="C62" s="24" t="s">
        <v>47</v>
      </c>
      <c r="D62" s="24"/>
      <c r="E62" s="4" t="s">
        <v>79</v>
      </c>
      <c r="F62" s="24" t="s">
        <v>50</v>
      </c>
      <c r="G62" s="24" t="s">
        <v>57</v>
      </c>
      <c r="H62" s="24">
        <v>17</v>
      </c>
      <c r="I62" s="24">
        <v>6</v>
      </c>
      <c r="J62" s="5">
        <v>5</v>
      </c>
      <c r="K62" s="4">
        <v>64.8</v>
      </c>
      <c r="L62" s="24">
        <v>164.6</v>
      </c>
      <c r="M62" s="24">
        <v>140.4</v>
      </c>
      <c r="N62" s="5">
        <v>162</v>
      </c>
      <c r="O62" s="4">
        <v>26.3</v>
      </c>
      <c r="P62" s="24">
        <v>32.1</v>
      </c>
      <c r="Q62" s="24">
        <v>76.8</v>
      </c>
      <c r="R62" s="24">
        <v>56.9</v>
      </c>
      <c r="S62" s="5">
        <v>37.6</v>
      </c>
      <c r="T62" s="24">
        <v>18</v>
      </c>
      <c r="U62" s="24">
        <v>11</v>
      </c>
      <c r="V62" s="24">
        <v>13.4</v>
      </c>
      <c r="W62" s="24">
        <v>14</v>
      </c>
      <c r="X62" s="5">
        <v>27</v>
      </c>
      <c r="Y62" s="4">
        <v>6.2</v>
      </c>
      <c r="Z62" s="5">
        <v>9.3000000000000007</v>
      </c>
      <c r="AA62" s="30">
        <v>39.9</v>
      </c>
      <c r="AB62" s="4">
        <v>38.200000000000003</v>
      </c>
      <c r="AC62" s="24">
        <v>42.1</v>
      </c>
      <c r="AD62" s="24">
        <v>40.700000000000003</v>
      </c>
      <c r="AE62" s="24">
        <v>38.200000000000003</v>
      </c>
      <c r="AF62" s="24">
        <v>40.1</v>
      </c>
      <c r="AG62" s="5">
        <v>38.799999999999997</v>
      </c>
      <c r="AH62" s="46">
        <f t="shared" si="6"/>
        <v>42.1</v>
      </c>
      <c r="AI62" s="46">
        <f t="shared" si="7"/>
        <v>40.1</v>
      </c>
      <c r="AJ62" s="30">
        <v>23.9</v>
      </c>
      <c r="AK62" s="4">
        <v>26.7</v>
      </c>
      <c r="AL62" s="24">
        <v>17.3</v>
      </c>
      <c r="AM62" s="24">
        <v>47.5</v>
      </c>
      <c r="AN62" s="24">
        <v>45.1</v>
      </c>
      <c r="AO62" s="24">
        <v>53.7</v>
      </c>
      <c r="AP62" s="5"/>
    </row>
    <row r="63" spans="1:42" x14ac:dyDescent="0.35">
      <c r="A63" s="23">
        <v>12</v>
      </c>
      <c r="B63" s="23" t="s">
        <v>129</v>
      </c>
      <c r="C63" s="24" t="s">
        <v>47</v>
      </c>
      <c r="D63" s="24"/>
      <c r="E63" s="4" t="s">
        <v>77</v>
      </c>
      <c r="F63" s="24" t="s">
        <v>66</v>
      </c>
      <c r="G63" s="24" t="s">
        <v>51</v>
      </c>
      <c r="H63" s="24">
        <v>15</v>
      </c>
      <c r="I63" s="24">
        <v>5</v>
      </c>
      <c r="J63" s="5">
        <v>4</v>
      </c>
      <c r="K63" s="4">
        <v>55</v>
      </c>
      <c r="L63" s="24">
        <v>167.1</v>
      </c>
      <c r="M63" s="24">
        <v>139</v>
      </c>
      <c r="N63" s="5">
        <v>164</v>
      </c>
      <c r="O63" s="4">
        <v>24.5</v>
      </c>
      <c r="P63" s="24">
        <v>28.8</v>
      </c>
      <c r="Q63" s="24">
        <v>71</v>
      </c>
      <c r="R63" s="24">
        <v>46.5</v>
      </c>
      <c r="S63" s="5">
        <v>32.5</v>
      </c>
      <c r="T63" s="24">
        <v>11.9</v>
      </c>
      <c r="U63" s="24">
        <v>7.1</v>
      </c>
      <c r="V63" s="24">
        <v>10.1</v>
      </c>
      <c r="W63" s="24">
        <v>10.4</v>
      </c>
      <c r="X63" s="5">
        <v>10.7</v>
      </c>
      <c r="Y63" s="4">
        <v>6.2</v>
      </c>
      <c r="Z63" s="5">
        <v>9.4</v>
      </c>
      <c r="AA63" s="30">
        <v>40</v>
      </c>
      <c r="AB63" s="4">
        <v>35.4</v>
      </c>
      <c r="AC63" s="24">
        <v>33.1</v>
      </c>
      <c r="AD63" s="24">
        <v>32.700000000000003</v>
      </c>
      <c r="AE63" s="24">
        <v>29</v>
      </c>
      <c r="AF63" s="24">
        <v>32.700000000000003</v>
      </c>
      <c r="AG63" s="5">
        <v>27.8</v>
      </c>
      <c r="AH63" s="46">
        <f t="shared" si="6"/>
        <v>35.4</v>
      </c>
      <c r="AI63" s="46">
        <f t="shared" si="7"/>
        <v>32.700000000000003</v>
      </c>
      <c r="AJ63" s="30">
        <v>19.7</v>
      </c>
      <c r="AK63" s="4">
        <v>21.9</v>
      </c>
      <c r="AL63" s="24">
        <v>12</v>
      </c>
      <c r="AM63" s="24">
        <v>43</v>
      </c>
      <c r="AN63" s="24">
        <v>40.799999999999997</v>
      </c>
      <c r="AO63" s="24">
        <v>57.3</v>
      </c>
      <c r="AP63" s="5"/>
    </row>
    <row r="64" spans="1:42" x14ac:dyDescent="0.35">
      <c r="A64" s="23">
        <v>13</v>
      </c>
      <c r="B64" s="23" t="s">
        <v>129</v>
      </c>
      <c r="C64" s="24" t="s">
        <v>47</v>
      </c>
      <c r="D64" s="24"/>
      <c r="E64" s="4" t="s">
        <v>77</v>
      </c>
      <c r="F64" s="24" t="s">
        <v>50</v>
      </c>
      <c r="G64" s="24" t="s">
        <v>51</v>
      </c>
      <c r="H64" s="24">
        <v>15</v>
      </c>
      <c r="I64" s="24">
        <v>6</v>
      </c>
      <c r="J64" s="5">
        <v>4</v>
      </c>
      <c r="K64" s="4">
        <v>54.3</v>
      </c>
      <c r="L64" s="24">
        <v>164.9</v>
      </c>
      <c r="M64" s="24">
        <v>136.30000000000001</v>
      </c>
      <c r="N64" s="5">
        <v>164.1</v>
      </c>
      <c r="O64" s="4">
        <v>24</v>
      </c>
      <c r="P64" s="24">
        <v>26.8</v>
      </c>
      <c r="Q64" s="24">
        <v>72.5</v>
      </c>
      <c r="R64" s="24">
        <v>45.5</v>
      </c>
      <c r="S64" s="5">
        <v>33.700000000000003</v>
      </c>
      <c r="T64" s="24">
        <v>11</v>
      </c>
      <c r="U64" s="24">
        <v>7</v>
      </c>
      <c r="V64" s="24">
        <v>7.5</v>
      </c>
      <c r="W64" s="24">
        <v>7</v>
      </c>
      <c r="X64" s="5">
        <v>6.6</v>
      </c>
      <c r="Y64" s="4">
        <v>5.3</v>
      </c>
      <c r="Z64" s="5">
        <v>8.4</v>
      </c>
      <c r="AA64" s="30">
        <v>42</v>
      </c>
      <c r="AB64" s="4">
        <v>28.9</v>
      </c>
      <c r="AC64" s="24">
        <v>30.7</v>
      </c>
      <c r="AD64" s="24">
        <v>27.9</v>
      </c>
      <c r="AE64" s="24">
        <v>27.8</v>
      </c>
      <c r="AF64" s="24">
        <v>28.1</v>
      </c>
      <c r="AG64" s="5">
        <v>32.4</v>
      </c>
      <c r="AH64" s="46">
        <f t="shared" si="6"/>
        <v>30.7</v>
      </c>
      <c r="AI64" s="46">
        <f t="shared" si="7"/>
        <v>32.4</v>
      </c>
      <c r="AJ64" s="30">
        <v>20</v>
      </c>
      <c r="AK64" s="4">
        <v>21.4</v>
      </c>
      <c r="AL64" s="24">
        <v>11.6</v>
      </c>
      <c r="AM64" s="24">
        <v>42.7</v>
      </c>
      <c r="AN64" s="24">
        <v>40.5</v>
      </c>
      <c r="AO64" s="24">
        <v>57.6</v>
      </c>
      <c r="AP64" s="5"/>
    </row>
    <row r="65" spans="1:77" x14ac:dyDescent="0.35">
      <c r="A65" s="23">
        <v>14</v>
      </c>
      <c r="B65" s="23" t="s">
        <v>129</v>
      </c>
      <c r="C65" s="24" t="s">
        <v>47</v>
      </c>
      <c r="D65" s="24"/>
      <c r="E65" s="4" t="s">
        <v>79</v>
      </c>
      <c r="F65" s="24" t="s">
        <v>66</v>
      </c>
      <c r="G65" s="24" t="s">
        <v>51</v>
      </c>
      <c r="H65" s="24">
        <v>17</v>
      </c>
      <c r="I65" s="24">
        <v>11</v>
      </c>
      <c r="J65" s="5">
        <v>11</v>
      </c>
      <c r="K65" s="4">
        <v>61.1</v>
      </c>
      <c r="L65" s="24">
        <v>172.9</v>
      </c>
      <c r="M65" s="24">
        <v>138.6</v>
      </c>
      <c r="N65" s="5">
        <v>171.9</v>
      </c>
      <c r="O65" s="4">
        <v>24.1</v>
      </c>
      <c r="P65" s="24">
        <v>30.6</v>
      </c>
      <c r="Q65" s="24">
        <v>73.5</v>
      </c>
      <c r="R65" s="24">
        <v>48.4</v>
      </c>
      <c r="S65" s="5">
        <v>35.6</v>
      </c>
      <c r="T65" s="24">
        <v>8.1</v>
      </c>
      <c r="U65" s="24">
        <v>8.6</v>
      </c>
      <c r="V65" s="24">
        <v>5.0999999999999996</v>
      </c>
      <c r="W65" s="24">
        <v>10</v>
      </c>
      <c r="X65" s="5">
        <v>5.7</v>
      </c>
      <c r="Y65" s="4">
        <v>6.1</v>
      </c>
      <c r="Z65" s="5">
        <v>8.9</v>
      </c>
      <c r="AA65" s="30">
        <v>41.5</v>
      </c>
      <c r="AB65" s="4">
        <v>29.3</v>
      </c>
      <c r="AC65" s="24">
        <v>27.8</v>
      </c>
      <c r="AD65" s="24">
        <v>31.8</v>
      </c>
      <c r="AE65" s="24">
        <v>34.799999999999997</v>
      </c>
      <c r="AF65" s="24">
        <v>32.799999999999997</v>
      </c>
      <c r="AG65" s="5">
        <v>35.1</v>
      </c>
      <c r="AH65" s="46">
        <f t="shared" si="6"/>
        <v>31.8</v>
      </c>
      <c r="AI65" s="46">
        <f t="shared" si="7"/>
        <v>35.1</v>
      </c>
      <c r="AJ65" s="30">
        <v>20.399999999999999</v>
      </c>
      <c r="AK65" s="4">
        <v>22.1</v>
      </c>
      <c r="AL65" s="24">
        <v>13.5</v>
      </c>
      <c r="AM65" s="24">
        <v>47.6</v>
      </c>
      <c r="AN65" s="24">
        <v>45.2</v>
      </c>
      <c r="AO65" s="24">
        <v>57</v>
      </c>
      <c r="AP65" s="5"/>
    </row>
    <row r="66" spans="1:77" x14ac:dyDescent="0.35">
      <c r="A66" s="23">
        <v>15</v>
      </c>
      <c r="B66" s="23" t="s">
        <v>129</v>
      </c>
      <c r="C66" s="24" t="s">
        <v>47</v>
      </c>
      <c r="D66" s="24"/>
      <c r="E66" s="4" t="s">
        <v>77</v>
      </c>
      <c r="F66" s="24" t="s">
        <v>66</v>
      </c>
      <c r="G66" s="24" t="s">
        <v>51</v>
      </c>
      <c r="H66" s="24">
        <v>16</v>
      </c>
      <c r="I66" s="24">
        <v>8</v>
      </c>
      <c r="J66" s="5">
        <v>8</v>
      </c>
      <c r="K66" s="4">
        <v>52.9</v>
      </c>
      <c r="L66" s="24">
        <v>164</v>
      </c>
      <c r="M66" s="24">
        <v>139</v>
      </c>
      <c r="N66" s="5">
        <v>161.19999999999999</v>
      </c>
      <c r="O66" s="4">
        <v>23</v>
      </c>
      <c r="P66" s="24">
        <v>26.4</v>
      </c>
      <c r="Q66" s="24">
        <v>71.5</v>
      </c>
      <c r="R66" s="24">
        <v>45.5</v>
      </c>
      <c r="S66" s="5">
        <v>33</v>
      </c>
      <c r="T66" s="24">
        <v>10.8</v>
      </c>
      <c r="U66" s="24">
        <v>6.8</v>
      </c>
      <c r="V66" s="24">
        <v>6.4</v>
      </c>
      <c r="W66" s="24">
        <v>7.5</v>
      </c>
      <c r="X66" s="5">
        <v>7.2</v>
      </c>
      <c r="Y66" s="4">
        <v>6</v>
      </c>
      <c r="Z66" s="5">
        <v>8.6</v>
      </c>
      <c r="AA66" s="30">
        <v>38.700000000000003</v>
      </c>
      <c r="AB66" s="4">
        <v>27.3</v>
      </c>
      <c r="AC66" s="24">
        <v>23.2</v>
      </c>
      <c r="AD66" s="24">
        <v>21.5</v>
      </c>
      <c r="AE66" s="24">
        <v>26.3</v>
      </c>
      <c r="AF66" s="24">
        <v>25.1</v>
      </c>
      <c r="AG66" s="5">
        <v>29.1</v>
      </c>
      <c r="AH66" s="46">
        <f t="shared" si="6"/>
        <v>27.3</v>
      </c>
      <c r="AI66" s="46">
        <f t="shared" si="7"/>
        <v>29.1</v>
      </c>
      <c r="AJ66" s="30">
        <v>19.7</v>
      </c>
      <c r="AK66" s="4">
        <v>21.7</v>
      </c>
      <c r="AL66" s="24">
        <v>11.5</v>
      </c>
      <c r="AM66" s="24">
        <v>41.4</v>
      </c>
      <c r="AN66" s="24">
        <v>39.299999999999997</v>
      </c>
      <c r="AO66" s="24">
        <v>57.3</v>
      </c>
      <c r="AP66" s="5"/>
    </row>
    <row r="67" spans="1:77" x14ac:dyDescent="0.35">
      <c r="A67" s="23">
        <v>16</v>
      </c>
      <c r="B67" s="23" t="s">
        <v>129</v>
      </c>
      <c r="C67" s="24" t="s">
        <v>47</v>
      </c>
      <c r="D67" s="24"/>
      <c r="E67" s="4" t="s">
        <v>77</v>
      </c>
      <c r="F67" s="24" t="s">
        <v>73</v>
      </c>
      <c r="G67" s="24" t="s">
        <v>51</v>
      </c>
      <c r="H67" s="24">
        <v>16</v>
      </c>
      <c r="I67" s="24">
        <v>5</v>
      </c>
      <c r="J67" s="5"/>
      <c r="K67" s="4">
        <v>55.6</v>
      </c>
      <c r="L67" s="24">
        <v>163.4</v>
      </c>
      <c r="M67" s="24">
        <v>134</v>
      </c>
      <c r="N67" s="5">
        <v>159.1</v>
      </c>
      <c r="O67" s="4">
        <v>25</v>
      </c>
      <c r="P67" s="24">
        <v>30</v>
      </c>
      <c r="Q67" s="24">
        <v>69.5</v>
      </c>
      <c r="R67" s="24">
        <v>45.5</v>
      </c>
      <c r="S67" s="5">
        <v>33</v>
      </c>
      <c r="T67" s="24">
        <v>10.1</v>
      </c>
      <c r="U67" s="24">
        <v>7.8</v>
      </c>
      <c r="V67" s="24">
        <v>7.9</v>
      </c>
      <c r="W67" s="24">
        <v>10.5</v>
      </c>
      <c r="X67" s="5">
        <v>13.5</v>
      </c>
      <c r="Y67" s="4">
        <v>6</v>
      </c>
      <c r="Z67" s="5">
        <v>9.1</v>
      </c>
      <c r="AA67" s="30">
        <v>37</v>
      </c>
      <c r="AB67" s="4">
        <v>29.6</v>
      </c>
      <c r="AC67" s="24">
        <v>33.1</v>
      </c>
      <c r="AD67" s="24">
        <v>29.4</v>
      </c>
      <c r="AE67" s="24">
        <v>27.2</v>
      </c>
      <c r="AF67" s="24">
        <v>33.6</v>
      </c>
      <c r="AG67" s="5">
        <v>34.9</v>
      </c>
      <c r="AH67" s="46">
        <f t="shared" si="6"/>
        <v>33.1</v>
      </c>
      <c r="AI67" s="46">
        <f t="shared" si="7"/>
        <v>34.9</v>
      </c>
      <c r="AJ67" s="30">
        <v>20.9</v>
      </c>
      <c r="AK67" s="4">
        <v>23.1</v>
      </c>
      <c r="AL67" s="24">
        <v>12.8</v>
      </c>
      <c r="AM67" s="24">
        <v>42.8</v>
      </c>
      <c r="AN67" s="24">
        <v>40.6</v>
      </c>
      <c r="AO67" s="24">
        <v>56.3</v>
      </c>
      <c r="AP67" s="5"/>
    </row>
    <row r="68" spans="1:77" x14ac:dyDescent="0.35">
      <c r="A68" s="23">
        <v>17</v>
      </c>
      <c r="B68" s="23" t="s">
        <v>129</v>
      </c>
      <c r="C68" s="24" t="s">
        <v>47</v>
      </c>
      <c r="D68" s="24"/>
      <c r="E68" s="4" t="s">
        <v>77</v>
      </c>
      <c r="F68" s="24" t="s">
        <v>50</v>
      </c>
      <c r="G68" s="24" t="s">
        <v>51</v>
      </c>
      <c r="H68" s="24">
        <v>18</v>
      </c>
      <c r="I68" s="24">
        <v>15</v>
      </c>
      <c r="J68" s="5">
        <v>13</v>
      </c>
      <c r="K68" s="4">
        <v>70.3</v>
      </c>
      <c r="L68" s="24">
        <v>176.5</v>
      </c>
      <c r="M68" s="24">
        <v>140.4</v>
      </c>
      <c r="N68" s="5">
        <v>183.1</v>
      </c>
      <c r="O68" s="4">
        <v>27.7</v>
      </c>
      <c r="P68" s="24">
        <v>31.4</v>
      </c>
      <c r="Q68" s="24">
        <v>82.5</v>
      </c>
      <c r="R68" s="24">
        <v>47.5</v>
      </c>
      <c r="S68" s="5">
        <v>35.9</v>
      </c>
      <c r="T68" s="24">
        <v>11</v>
      </c>
      <c r="U68" s="24">
        <v>8.8000000000000007</v>
      </c>
      <c r="V68" s="24">
        <v>12</v>
      </c>
      <c r="W68" s="24">
        <v>9.1999999999999993</v>
      </c>
      <c r="X68" s="5">
        <v>10.7</v>
      </c>
      <c r="Y68" s="4">
        <v>6.6</v>
      </c>
      <c r="Z68" s="5">
        <v>8.6999999999999993</v>
      </c>
      <c r="AA68" s="30">
        <v>44.5</v>
      </c>
      <c r="AB68" s="4">
        <v>26.8</v>
      </c>
      <c r="AC68" s="24">
        <v>32.4</v>
      </c>
      <c r="AD68" s="24">
        <v>33</v>
      </c>
      <c r="AE68" s="24">
        <v>25.1</v>
      </c>
      <c r="AF68" s="24">
        <v>31</v>
      </c>
      <c r="AG68" s="5">
        <v>33.700000000000003</v>
      </c>
      <c r="AH68" s="46">
        <f t="shared" si="6"/>
        <v>33</v>
      </c>
      <c r="AI68" s="46">
        <f t="shared" si="7"/>
        <v>33.700000000000003</v>
      </c>
      <c r="AJ68" s="30">
        <v>22.6</v>
      </c>
      <c r="AK68" s="4">
        <v>19.5</v>
      </c>
      <c r="AL68" s="24">
        <v>13.7</v>
      </c>
      <c r="AM68" s="24">
        <v>56.6</v>
      </c>
      <c r="AN68" s="24">
        <v>53.7</v>
      </c>
      <c r="AO68" s="24">
        <v>58.6</v>
      </c>
      <c r="AP68" s="5">
        <v>35.700000000000003</v>
      </c>
    </row>
    <row r="69" spans="1:77" ht="15" thickBot="1" x14ac:dyDescent="0.4"/>
    <row r="70" spans="1:77" ht="64.150000000000006" customHeight="1" thickBot="1" x14ac:dyDescent="0.4">
      <c r="C70" s="94" t="s">
        <v>84</v>
      </c>
      <c r="D70" s="62"/>
      <c r="E70" s="59" t="s">
        <v>10</v>
      </c>
      <c r="F70" s="60" t="s">
        <v>11</v>
      </c>
      <c r="G70" s="60" t="s">
        <v>12</v>
      </c>
      <c r="H70" s="60" t="s">
        <v>13</v>
      </c>
      <c r="I70" s="60" t="s">
        <v>14</v>
      </c>
      <c r="J70" s="60" t="s">
        <v>15</v>
      </c>
      <c r="K70" s="60" t="s">
        <v>17</v>
      </c>
      <c r="L70" s="60" t="s">
        <v>18</v>
      </c>
      <c r="M70" s="60" t="s">
        <v>19</v>
      </c>
      <c r="N70" s="60" t="s">
        <v>20</v>
      </c>
      <c r="O70" s="60" t="s">
        <v>21</v>
      </c>
      <c r="P70" s="60" t="s">
        <v>22</v>
      </c>
      <c r="Q70" s="60" t="s">
        <v>23</v>
      </c>
      <c r="R70" s="60" t="s">
        <v>24</v>
      </c>
      <c r="S70" s="60" t="s">
        <v>25</v>
      </c>
      <c r="T70" s="60" t="s">
        <v>26</v>
      </c>
      <c r="U70" s="60" t="s">
        <v>27</v>
      </c>
      <c r="V70" s="60" t="s">
        <v>28</v>
      </c>
      <c r="W70" s="60" t="s">
        <v>29</v>
      </c>
      <c r="X70" s="60" t="s">
        <v>30</v>
      </c>
      <c r="Y70" s="60" t="s">
        <v>31</v>
      </c>
      <c r="Z70" s="60" t="s">
        <v>32</v>
      </c>
      <c r="AA70" s="60" t="s">
        <v>33</v>
      </c>
      <c r="AB70" s="60" t="s">
        <v>34</v>
      </c>
      <c r="AC70" s="60" t="s">
        <v>35</v>
      </c>
      <c r="AD70" s="60" t="s">
        <v>36</v>
      </c>
      <c r="AE70" s="60" t="s">
        <v>37</v>
      </c>
      <c r="AF70" s="60" t="s">
        <v>38</v>
      </c>
      <c r="AG70" s="60" t="s">
        <v>39</v>
      </c>
      <c r="AH70" s="60" t="s">
        <v>40</v>
      </c>
      <c r="AI70" s="60" t="s">
        <v>41</v>
      </c>
      <c r="AJ70" s="60" t="s">
        <v>42</v>
      </c>
      <c r="AK70" s="60" t="s">
        <v>43</v>
      </c>
      <c r="AL70" s="60" t="s">
        <v>44</v>
      </c>
      <c r="AM70" s="61" t="s">
        <v>45</v>
      </c>
      <c r="AO70" s="91" t="s">
        <v>129</v>
      </c>
      <c r="AP70" s="70"/>
      <c r="AQ70" s="68" t="s">
        <v>10</v>
      </c>
      <c r="AR70" s="68" t="s">
        <v>11</v>
      </c>
      <c r="AS70" s="68" t="s">
        <v>12</v>
      </c>
      <c r="AT70" s="68" t="s">
        <v>13</v>
      </c>
      <c r="AU70" s="68" t="s">
        <v>14</v>
      </c>
      <c r="AV70" s="68" t="s">
        <v>15</v>
      </c>
      <c r="AW70" s="68" t="s">
        <v>17</v>
      </c>
      <c r="AX70" s="68" t="s">
        <v>18</v>
      </c>
      <c r="AY70" s="68" t="s">
        <v>19</v>
      </c>
      <c r="AZ70" s="68" t="s">
        <v>20</v>
      </c>
      <c r="BA70" s="68" t="s">
        <v>21</v>
      </c>
      <c r="BB70" s="68" t="s">
        <v>22</v>
      </c>
      <c r="BC70" s="68" t="s">
        <v>23</v>
      </c>
      <c r="BD70" s="68" t="s">
        <v>24</v>
      </c>
      <c r="BE70" s="68" t="s">
        <v>25</v>
      </c>
      <c r="BF70" s="68" t="s">
        <v>26</v>
      </c>
      <c r="BG70" s="68" t="s">
        <v>27</v>
      </c>
      <c r="BH70" s="68" t="s">
        <v>28</v>
      </c>
      <c r="BI70" s="68" t="s">
        <v>29</v>
      </c>
      <c r="BJ70" s="68" t="s">
        <v>30</v>
      </c>
      <c r="BK70" s="68" t="s">
        <v>31</v>
      </c>
      <c r="BL70" s="68" t="s">
        <v>32</v>
      </c>
      <c r="BM70" s="68" t="s">
        <v>33</v>
      </c>
      <c r="BN70" s="68" t="s">
        <v>34</v>
      </c>
      <c r="BO70" s="68" t="s">
        <v>35</v>
      </c>
      <c r="BP70" s="68" t="s">
        <v>36</v>
      </c>
      <c r="BQ70" s="68" t="s">
        <v>37</v>
      </c>
      <c r="BR70" s="68" t="s">
        <v>38</v>
      </c>
      <c r="BS70" s="68" t="s">
        <v>39</v>
      </c>
      <c r="BT70" s="68" t="s">
        <v>40</v>
      </c>
      <c r="BU70" s="68" t="s">
        <v>41</v>
      </c>
      <c r="BV70" s="68" t="s">
        <v>42</v>
      </c>
      <c r="BW70" s="68" t="s">
        <v>43</v>
      </c>
      <c r="BX70" s="68" t="s">
        <v>44</v>
      </c>
      <c r="BY70" s="53" t="s">
        <v>45</v>
      </c>
    </row>
    <row r="71" spans="1:77" ht="15" customHeight="1" x14ac:dyDescent="0.35">
      <c r="C71" s="95"/>
      <c r="D71" s="63" t="s">
        <v>10</v>
      </c>
      <c r="E71" s="57">
        <v>1</v>
      </c>
      <c r="F71" s="58"/>
      <c r="G71" s="58"/>
      <c r="H71" s="58"/>
      <c r="I71" s="58"/>
      <c r="J71" s="58"/>
      <c r="K71" s="58"/>
      <c r="L71" s="58"/>
      <c r="M71" s="58"/>
      <c r="N71" s="58"/>
      <c r="O71" s="58"/>
      <c r="P71" s="58"/>
      <c r="Q71" s="58"/>
      <c r="R71" s="58"/>
      <c r="S71" s="58"/>
      <c r="T71" s="58"/>
      <c r="U71" s="58"/>
      <c r="V71" s="58"/>
      <c r="W71" s="58"/>
      <c r="X71" s="58"/>
      <c r="Y71" s="58"/>
      <c r="Z71" s="58"/>
      <c r="AA71" s="58"/>
      <c r="AB71" s="58"/>
      <c r="AC71" s="58"/>
      <c r="AD71" s="58"/>
      <c r="AE71" s="58"/>
      <c r="AF71" s="58"/>
      <c r="AG71" s="58"/>
      <c r="AH71" s="58"/>
      <c r="AI71" s="58"/>
      <c r="AJ71" s="58"/>
      <c r="AK71" s="58"/>
      <c r="AL71" s="58"/>
      <c r="AM71" s="56"/>
      <c r="AO71" s="92"/>
      <c r="AP71" s="71" t="s">
        <v>10</v>
      </c>
      <c r="AQ71" s="52">
        <v>1</v>
      </c>
      <c r="AR71" s="51"/>
      <c r="AS71" s="51"/>
      <c r="AT71" s="51"/>
      <c r="AU71" s="51"/>
      <c r="AV71" s="51"/>
      <c r="AW71" s="51"/>
      <c r="AX71" s="51"/>
      <c r="AY71" s="51"/>
      <c r="AZ71" s="51"/>
      <c r="BA71" s="51"/>
      <c r="BB71" s="51"/>
      <c r="BC71" s="51"/>
      <c r="BD71" s="51"/>
      <c r="BE71" s="51"/>
      <c r="BF71" s="51"/>
      <c r="BG71" s="51"/>
      <c r="BH71" s="51"/>
      <c r="BI71" s="51"/>
      <c r="BJ71" s="51"/>
      <c r="BK71" s="51"/>
      <c r="BL71" s="51"/>
      <c r="BM71" s="51"/>
      <c r="BN71" s="51"/>
      <c r="BO71" s="51"/>
      <c r="BP71" s="51"/>
      <c r="BQ71" s="51"/>
      <c r="BR71" s="51"/>
      <c r="BS71" s="51"/>
      <c r="BT71" s="51"/>
      <c r="BU71" s="51"/>
      <c r="BV71" s="51"/>
      <c r="BW71" s="51"/>
      <c r="BX71" s="51"/>
      <c r="BY71" s="54"/>
    </row>
    <row r="72" spans="1:77" ht="15" customHeight="1" x14ac:dyDescent="0.35">
      <c r="C72" s="95"/>
      <c r="D72" s="64" t="s">
        <v>11</v>
      </c>
      <c r="E72" s="52">
        <v>0.76387106049570086</v>
      </c>
      <c r="F72" s="51">
        <v>1</v>
      </c>
      <c r="G72" s="51"/>
      <c r="H72" s="51"/>
      <c r="I72" s="51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  <c r="AA72" s="51"/>
      <c r="AB72" s="51"/>
      <c r="AC72" s="51"/>
      <c r="AD72" s="51"/>
      <c r="AE72" s="51"/>
      <c r="AF72" s="51"/>
      <c r="AG72" s="51"/>
      <c r="AH72" s="51"/>
      <c r="AI72" s="51"/>
      <c r="AJ72" s="51"/>
      <c r="AK72" s="51"/>
      <c r="AL72" s="51"/>
      <c r="AM72" s="54"/>
      <c r="AO72" s="92"/>
      <c r="AP72" s="72" t="s">
        <v>11</v>
      </c>
      <c r="AQ72" s="52">
        <v>0.75068824605142304</v>
      </c>
      <c r="AR72" s="51">
        <v>1</v>
      </c>
      <c r="AS72" s="51"/>
      <c r="AT72" s="51"/>
      <c r="AU72" s="51"/>
      <c r="AV72" s="51"/>
      <c r="AW72" s="51"/>
      <c r="AX72" s="51"/>
      <c r="AY72" s="51"/>
      <c r="AZ72" s="51"/>
      <c r="BA72" s="51"/>
      <c r="BB72" s="51"/>
      <c r="BC72" s="51"/>
      <c r="BD72" s="51"/>
      <c r="BE72" s="51"/>
      <c r="BF72" s="51"/>
      <c r="BG72" s="51"/>
      <c r="BH72" s="51"/>
      <c r="BI72" s="51"/>
      <c r="BJ72" s="51"/>
      <c r="BK72" s="51"/>
      <c r="BL72" s="51"/>
      <c r="BM72" s="51"/>
      <c r="BN72" s="51"/>
      <c r="BO72" s="51"/>
      <c r="BP72" s="51"/>
      <c r="BQ72" s="51"/>
      <c r="BR72" s="51"/>
      <c r="BS72" s="51"/>
      <c r="BT72" s="51"/>
      <c r="BU72" s="51"/>
      <c r="BV72" s="51"/>
      <c r="BW72" s="51"/>
      <c r="BX72" s="51"/>
      <c r="BY72" s="54"/>
    </row>
    <row r="73" spans="1:77" ht="15" customHeight="1" x14ac:dyDescent="0.35">
      <c r="C73" s="95"/>
      <c r="D73" s="64" t="s">
        <v>12</v>
      </c>
      <c r="E73" s="52">
        <v>0.73225914637292766</v>
      </c>
      <c r="F73" s="51">
        <v>0.85783426699428911</v>
      </c>
      <c r="G73" s="51">
        <v>1</v>
      </c>
      <c r="H73" s="51"/>
      <c r="I73" s="51"/>
      <c r="J73" s="51"/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  <c r="Z73" s="51"/>
      <c r="AA73" s="51"/>
      <c r="AB73" s="51"/>
      <c r="AC73" s="51"/>
      <c r="AD73" s="51"/>
      <c r="AE73" s="51"/>
      <c r="AF73" s="51"/>
      <c r="AG73" s="51"/>
      <c r="AH73" s="51"/>
      <c r="AI73" s="51"/>
      <c r="AJ73" s="51"/>
      <c r="AK73" s="51"/>
      <c r="AL73" s="51"/>
      <c r="AM73" s="54"/>
      <c r="AO73" s="92"/>
      <c r="AP73" s="72" t="s">
        <v>12</v>
      </c>
      <c r="AQ73" s="52">
        <v>-2.49675113572943E-2</v>
      </c>
      <c r="AR73" s="51">
        <v>0.12662909882314399</v>
      </c>
      <c r="AS73" s="51">
        <v>1</v>
      </c>
      <c r="AT73" s="51"/>
      <c r="AU73" s="51"/>
      <c r="AV73" s="51"/>
      <c r="AW73" s="51"/>
      <c r="AX73" s="51"/>
      <c r="AY73" s="51"/>
      <c r="AZ73" s="51"/>
      <c r="BA73" s="51"/>
      <c r="BB73" s="51"/>
      <c r="BC73" s="51"/>
      <c r="BD73" s="51"/>
      <c r="BE73" s="51"/>
      <c r="BF73" s="51"/>
      <c r="BG73" s="51"/>
      <c r="BH73" s="51"/>
      <c r="BI73" s="51"/>
      <c r="BJ73" s="51"/>
      <c r="BK73" s="51"/>
      <c r="BL73" s="51"/>
      <c r="BM73" s="51"/>
      <c r="BN73" s="51"/>
      <c r="BO73" s="51"/>
      <c r="BP73" s="51"/>
      <c r="BQ73" s="51"/>
      <c r="BR73" s="51"/>
      <c r="BS73" s="51"/>
      <c r="BT73" s="51"/>
      <c r="BU73" s="51"/>
      <c r="BV73" s="51"/>
      <c r="BW73" s="51"/>
      <c r="BX73" s="51"/>
      <c r="BY73" s="54"/>
    </row>
    <row r="74" spans="1:77" ht="15" customHeight="1" x14ac:dyDescent="0.35">
      <c r="C74" s="95"/>
      <c r="D74" s="64" t="s">
        <v>13</v>
      </c>
      <c r="E74" s="52">
        <v>-0.48452735848818451</v>
      </c>
      <c r="F74" s="51">
        <v>-0.13017655955324575</v>
      </c>
      <c r="G74" s="51">
        <v>-9.0393837231136948E-2</v>
      </c>
      <c r="H74" s="51">
        <v>1</v>
      </c>
      <c r="I74" s="51"/>
      <c r="J74" s="51"/>
      <c r="K74" s="5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  <c r="Z74" s="51"/>
      <c r="AA74" s="51"/>
      <c r="AB74" s="51"/>
      <c r="AC74" s="51"/>
      <c r="AD74" s="51"/>
      <c r="AE74" s="51"/>
      <c r="AF74" s="51"/>
      <c r="AG74" s="51"/>
      <c r="AH74" s="51"/>
      <c r="AI74" s="51"/>
      <c r="AJ74" s="51"/>
      <c r="AK74" s="51"/>
      <c r="AL74" s="51"/>
      <c r="AM74" s="54"/>
      <c r="AO74" s="92"/>
      <c r="AP74" s="72" t="s">
        <v>13</v>
      </c>
      <c r="AQ74" s="52">
        <v>0.3356559183042</v>
      </c>
      <c r="AR74" s="51">
        <v>0.45587389800222899</v>
      </c>
      <c r="AS74" s="51">
        <v>0.16285961626203799</v>
      </c>
      <c r="AT74" s="51">
        <v>1</v>
      </c>
      <c r="AU74" s="51"/>
      <c r="AV74" s="51"/>
      <c r="AW74" s="51"/>
      <c r="AX74" s="51"/>
      <c r="AY74" s="51"/>
      <c r="AZ74" s="51"/>
      <c r="BA74" s="51"/>
      <c r="BB74" s="51"/>
      <c r="BC74" s="51"/>
      <c r="BD74" s="51"/>
      <c r="BE74" s="51"/>
      <c r="BF74" s="51"/>
      <c r="BG74" s="51"/>
      <c r="BH74" s="51"/>
      <c r="BI74" s="51"/>
      <c r="BJ74" s="51"/>
      <c r="BK74" s="51"/>
      <c r="BL74" s="51"/>
      <c r="BM74" s="51"/>
      <c r="BN74" s="51"/>
      <c r="BO74" s="51"/>
      <c r="BP74" s="51"/>
      <c r="BQ74" s="51"/>
      <c r="BR74" s="51"/>
      <c r="BS74" s="51"/>
      <c r="BT74" s="51"/>
      <c r="BU74" s="51"/>
      <c r="BV74" s="51"/>
      <c r="BW74" s="51"/>
      <c r="BX74" s="51"/>
      <c r="BY74" s="54"/>
    </row>
    <row r="75" spans="1:77" ht="15" customHeight="1" x14ac:dyDescent="0.35">
      <c r="C75" s="95"/>
      <c r="D75" s="64" t="s">
        <v>14</v>
      </c>
      <c r="E75" s="52">
        <v>-0.32596435313329863</v>
      </c>
      <c r="F75" s="51">
        <v>0.23739030442413347</v>
      </c>
      <c r="G75" s="51">
        <v>0.30792372736320139</v>
      </c>
      <c r="H75" s="51">
        <v>0.74233768928920574</v>
      </c>
      <c r="I75" s="51">
        <v>1</v>
      </c>
      <c r="J75" s="51"/>
      <c r="K75" s="5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  <c r="Z75" s="51"/>
      <c r="AA75" s="51"/>
      <c r="AB75" s="51"/>
      <c r="AC75" s="51"/>
      <c r="AD75" s="51"/>
      <c r="AE75" s="51"/>
      <c r="AF75" s="51"/>
      <c r="AG75" s="51"/>
      <c r="AH75" s="51"/>
      <c r="AI75" s="51"/>
      <c r="AJ75" s="51"/>
      <c r="AK75" s="51"/>
      <c r="AL75" s="51"/>
      <c r="AM75" s="54"/>
      <c r="AO75" s="92"/>
      <c r="AP75" s="72" t="s">
        <v>14</v>
      </c>
      <c r="AQ75" s="52">
        <v>0.47484966599610301</v>
      </c>
      <c r="AR75" s="51">
        <v>0.60265776167345697</v>
      </c>
      <c r="AS75" s="51">
        <v>0.50646186003749605</v>
      </c>
      <c r="AT75" s="51">
        <v>0.79545813408963195</v>
      </c>
      <c r="AU75" s="51">
        <v>1</v>
      </c>
      <c r="AV75" s="51"/>
      <c r="AW75" s="51"/>
      <c r="AX75" s="51"/>
      <c r="AY75" s="51"/>
      <c r="AZ75" s="51"/>
      <c r="BA75" s="51"/>
      <c r="BB75" s="51"/>
      <c r="BC75" s="51"/>
      <c r="BD75" s="51"/>
      <c r="BE75" s="51"/>
      <c r="BF75" s="51"/>
      <c r="BG75" s="51"/>
      <c r="BH75" s="51"/>
      <c r="BI75" s="51"/>
      <c r="BJ75" s="51"/>
      <c r="BK75" s="51"/>
      <c r="BL75" s="51"/>
      <c r="BM75" s="51"/>
      <c r="BN75" s="51"/>
      <c r="BO75" s="51"/>
      <c r="BP75" s="51"/>
      <c r="BQ75" s="51"/>
      <c r="BR75" s="51"/>
      <c r="BS75" s="51"/>
      <c r="BT75" s="51"/>
      <c r="BU75" s="51"/>
      <c r="BV75" s="51"/>
      <c r="BW75" s="51"/>
      <c r="BX75" s="51"/>
      <c r="BY75" s="54"/>
    </row>
    <row r="76" spans="1:77" ht="15" customHeight="1" x14ac:dyDescent="0.35">
      <c r="C76" s="95"/>
      <c r="D76" s="64" t="s">
        <v>15</v>
      </c>
      <c r="E76" s="52">
        <v>0.10838105877278384</v>
      </c>
      <c r="F76" s="51">
        <v>0.40077572032762809</v>
      </c>
      <c r="G76" s="51">
        <v>0.55490052448027583</v>
      </c>
      <c r="H76" s="51">
        <v>0.64687856432680302</v>
      </c>
      <c r="I76" s="51">
        <v>0.78895201818422578</v>
      </c>
      <c r="J76" s="51">
        <v>1</v>
      </c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  <c r="Z76" s="51"/>
      <c r="AA76" s="51"/>
      <c r="AB76" s="51"/>
      <c r="AC76" s="51"/>
      <c r="AD76" s="51"/>
      <c r="AE76" s="51"/>
      <c r="AF76" s="51"/>
      <c r="AG76" s="51"/>
      <c r="AH76" s="51"/>
      <c r="AI76" s="51"/>
      <c r="AJ76" s="51"/>
      <c r="AK76" s="51"/>
      <c r="AL76" s="51"/>
      <c r="AM76" s="54"/>
      <c r="AO76" s="92"/>
      <c r="AP76" s="72" t="s">
        <v>15</v>
      </c>
      <c r="AQ76" s="52">
        <v>0.101089901195203</v>
      </c>
      <c r="AR76" s="51">
        <v>0.27499541501098401</v>
      </c>
      <c r="AS76" s="51">
        <v>0.495077448547807</v>
      </c>
      <c r="AT76" s="51">
        <v>0.77117153637559599</v>
      </c>
      <c r="AU76" s="51">
        <v>0.71364922172818601</v>
      </c>
      <c r="AV76" s="51">
        <v>1</v>
      </c>
      <c r="AW76" s="51"/>
      <c r="AX76" s="51"/>
      <c r="AY76" s="51"/>
      <c r="AZ76" s="51"/>
      <c r="BA76" s="51"/>
      <c r="BB76" s="51"/>
      <c r="BC76" s="51"/>
      <c r="BD76" s="51"/>
      <c r="BE76" s="51"/>
      <c r="BF76" s="51"/>
      <c r="BG76" s="51"/>
      <c r="BH76" s="51"/>
      <c r="BI76" s="51"/>
      <c r="BJ76" s="51"/>
      <c r="BK76" s="51"/>
      <c r="BL76" s="51"/>
      <c r="BM76" s="51"/>
      <c r="BN76" s="51"/>
      <c r="BO76" s="51"/>
      <c r="BP76" s="51"/>
      <c r="BQ76" s="51"/>
      <c r="BR76" s="51"/>
      <c r="BS76" s="51"/>
      <c r="BT76" s="51"/>
      <c r="BU76" s="51"/>
      <c r="BV76" s="51"/>
      <c r="BW76" s="51"/>
      <c r="BX76" s="51"/>
      <c r="BY76" s="54"/>
    </row>
    <row r="77" spans="1:77" ht="15" customHeight="1" x14ac:dyDescent="0.35">
      <c r="C77" s="95"/>
      <c r="D77" s="64" t="s">
        <v>17</v>
      </c>
      <c r="E77" s="52">
        <v>-0.34698611502594945</v>
      </c>
      <c r="F77" s="51">
        <v>0.26729723063734218</v>
      </c>
      <c r="G77" s="51">
        <v>0.16940345115294103</v>
      </c>
      <c r="H77" s="51">
        <v>0.69004941131575859</v>
      </c>
      <c r="I77" s="51">
        <v>0.91503074521952144</v>
      </c>
      <c r="J77" s="51">
        <v>0.70965973233871016</v>
      </c>
      <c r="K77" s="51">
        <v>1</v>
      </c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  <c r="Z77" s="51"/>
      <c r="AA77" s="51"/>
      <c r="AB77" s="51"/>
      <c r="AC77" s="51"/>
      <c r="AD77" s="51"/>
      <c r="AE77" s="51"/>
      <c r="AF77" s="51"/>
      <c r="AG77" s="51"/>
      <c r="AH77" s="51"/>
      <c r="AI77" s="51"/>
      <c r="AJ77" s="51"/>
      <c r="AK77" s="51"/>
      <c r="AL77" s="51"/>
      <c r="AM77" s="54"/>
      <c r="AO77" s="92"/>
      <c r="AP77" s="72" t="s">
        <v>17</v>
      </c>
      <c r="AQ77" s="52">
        <v>0.49328957830821701</v>
      </c>
      <c r="AR77" s="51">
        <v>0.64874357767337798</v>
      </c>
      <c r="AS77" s="51">
        <v>0.27207834583514701</v>
      </c>
      <c r="AT77" s="51">
        <v>0.69855046772201201</v>
      </c>
      <c r="AU77" s="51">
        <v>0.87659679303910398</v>
      </c>
      <c r="AV77" s="51">
        <v>0.61291702527401004</v>
      </c>
      <c r="AW77" s="51">
        <v>1</v>
      </c>
      <c r="AX77" s="51"/>
      <c r="AY77" s="51"/>
      <c r="AZ77" s="51"/>
      <c r="BA77" s="51"/>
      <c r="BB77" s="51"/>
      <c r="BC77" s="51"/>
      <c r="BD77" s="51"/>
      <c r="BE77" s="51"/>
      <c r="BF77" s="51"/>
      <c r="BG77" s="51"/>
      <c r="BH77" s="51"/>
      <c r="BI77" s="51"/>
      <c r="BJ77" s="51"/>
      <c r="BK77" s="51"/>
      <c r="BL77" s="51"/>
      <c r="BM77" s="51"/>
      <c r="BN77" s="51"/>
      <c r="BO77" s="51"/>
      <c r="BP77" s="51"/>
      <c r="BQ77" s="51"/>
      <c r="BR77" s="51"/>
      <c r="BS77" s="51"/>
      <c r="BT77" s="51"/>
      <c r="BU77" s="51"/>
      <c r="BV77" s="51"/>
      <c r="BW77" s="51"/>
      <c r="BX77" s="51"/>
      <c r="BY77" s="54"/>
    </row>
    <row r="78" spans="1:77" ht="15" customHeight="1" x14ac:dyDescent="0.35">
      <c r="C78" s="95"/>
      <c r="D78" s="64" t="s">
        <v>18</v>
      </c>
      <c r="E78" s="52">
        <v>-0.22250600834553866</v>
      </c>
      <c r="F78" s="51">
        <v>-0.38363812623229171</v>
      </c>
      <c r="G78" s="51">
        <v>-0.30101615131127696</v>
      </c>
      <c r="H78" s="51">
        <v>0.68465137557335898</v>
      </c>
      <c r="I78" s="51">
        <v>0.100220503593327</v>
      </c>
      <c r="J78" s="51">
        <v>0.27024875885206101</v>
      </c>
      <c r="K78" s="51">
        <v>-5.0584374691042882E-3</v>
      </c>
      <c r="L78" s="51">
        <v>1</v>
      </c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  <c r="Z78" s="51"/>
      <c r="AA78" s="51"/>
      <c r="AB78" s="51"/>
      <c r="AC78" s="51"/>
      <c r="AD78" s="51"/>
      <c r="AE78" s="51"/>
      <c r="AF78" s="51"/>
      <c r="AG78" s="51"/>
      <c r="AH78" s="51"/>
      <c r="AI78" s="51"/>
      <c r="AJ78" s="51"/>
      <c r="AK78" s="51"/>
      <c r="AL78" s="51"/>
      <c r="AM78" s="54"/>
      <c r="AO78" s="92"/>
      <c r="AP78" s="72" t="s">
        <v>18</v>
      </c>
      <c r="AQ78" s="52">
        <v>-3.1251457538923597E-2</v>
      </c>
      <c r="AR78" s="51">
        <v>-5.6180627973313E-3</v>
      </c>
      <c r="AS78" s="51">
        <v>6.16502733637046E-2</v>
      </c>
      <c r="AT78" s="51">
        <v>0.79729258952945803</v>
      </c>
      <c r="AU78" s="51">
        <v>0.48682297650300399</v>
      </c>
      <c r="AV78" s="51">
        <v>0.54801744175106604</v>
      </c>
      <c r="AW78" s="51">
        <v>0.44112691080358202</v>
      </c>
      <c r="AX78" s="51">
        <v>1</v>
      </c>
      <c r="AY78" s="51"/>
      <c r="AZ78" s="51"/>
      <c r="BA78" s="51"/>
      <c r="BB78" s="51"/>
      <c r="BC78" s="51"/>
      <c r="BD78" s="51"/>
      <c r="BE78" s="51"/>
      <c r="BF78" s="51"/>
      <c r="BG78" s="51"/>
      <c r="BH78" s="51"/>
      <c r="BI78" s="51"/>
      <c r="BJ78" s="51"/>
      <c r="BK78" s="51"/>
      <c r="BL78" s="51"/>
      <c r="BM78" s="51"/>
      <c r="BN78" s="51"/>
      <c r="BO78" s="51"/>
      <c r="BP78" s="51"/>
      <c r="BQ78" s="51"/>
      <c r="BR78" s="51"/>
      <c r="BS78" s="51"/>
      <c r="BT78" s="51"/>
      <c r="BU78" s="51"/>
      <c r="BV78" s="51"/>
      <c r="BW78" s="51"/>
      <c r="BX78" s="51"/>
      <c r="BY78" s="54"/>
    </row>
    <row r="79" spans="1:77" ht="15" customHeight="1" x14ac:dyDescent="0.35">
      <c r="C79" s="95"/>
      <c r="D79" s="64" t="s">
        <v>19</v>
      </c>
      <c r="E79" s="52">
        <v>-0.4002663453982182</v>
      </c>
      <c r="F79" s="51">
        <v>-0.43219062417394144</v>
      </c>
      <c r="G79" s="51">
        <v>-0.14167457283441412</v>
      </c>
      <c r="H79" s="51">
        <v>0.73871687985666279</v>
      </c>
      <c r="I79" s="51">
        <v>0.34321591802865131</v>
      </c>
      <c r="J79" s="51">
        <v>0.35068074232219787</v>
      </c>
      <c r="K79" s="51">
        <v>9.2044993693532348E-2</v>
      </c>
      <c r="L79" s="51">
        <v>0.83508303839904374</v>
      </c>
      <c r="M79" s="51">
        <v>1</v>
      </c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  <c r="Z79" s="51"/>
      <c r="AA79" s="51"/>
      <c r="AB79" s="51"/>
      <c r="AC79" s="51"/>
      <c r="AD79" s="51"/>
      <c r="AE79" s="51"/>
      <c r="AF79" s="51"/>
      <c r="AG79" s="51"/>
      <c r="AH79" s="51"/>
      <c r="AI79" s="51"/>
      <c r="AJ79" s="51"/>
      <c r="AK79" s="51"/>
      <c r="AL79" s="51"/>
      <c r="AM79" s="54"/>
      <c r="AO79" s="92"/>
      <c r="AP79" s="72" t="s">
        <v>19</v>
      </c>
      <c r="AQ79" s="52">
        <v>0.119312817730741</v>
      </c>
      <c r="AR79" s="51">
        <v>6.7230356026899807E-2</v>
      </c>
      <c r="AS79" s="51">
        <v>-0.171250019038067</v>
      </c>
      <c r="AT79" s="51">
        <v>0.77932451305219397</v>
      </c>
      <c r="AU79" s="51">
        <v>0.45588350706762798</v>
      </c>
      <c r="AV79" s="51">
        <v>0.42363249389996099</v>
      </c>
      <c r="AW79" s="51">
        <v>0.446874583235916</v>
      </c>
      <c r="AX79" s="51">
        <v>0.85773761574023</v>
      </c>
      <c r="AY79" s="51">
        <v>1</v>
      </c>
      <c r="AZ79" s="51"/>
      <c r="BA79" s="51"/>
      <c r="BB79" s="51"/>
      <c r="BC79" s="51"/>
      <c r="BD79" s="51"/>
      <c r="BE79" s="51"/>
      <c r="BF79" s="51"/>
      <c r="BG79" s="51"/>
      <c r="BH79" s="51"/>
      <c r="BI79" s="51"/>
      <c r="BJ79" s="51"/>
      <c r="BK79" s="51"/>
      <c r="BL79" s="51"/>
      <c r="BM79" s="51"/>
      <c r="BN79" s="51"/>
      <c r="BO79" s="51"/>
      <c r="BP79" s="51"/>
      <c r="BQ79" s="51"/>
      <c r="BR79" s="51"/>
      <c r="BS79" s="51"/>
      <c r="BT79" s="51"/>
      <c r="BU79" s="51"/>
      <c r="BV79" s="51"/>
      <c r="BW79" s="51"/>
      <c r="BX79" s="51"/>
      <c r="BY79" s="54"/>
    </row>
    <row r="80" spans="1:77" ht="15" customHeight="1" x14ac:dyDescent="0.35">
      <c r="C80" s="95"/>
      <c r="D80" s="64" t="s">
        <v>20</v>
      </c>
      <c r="E80" s="52">
        <v>-9.7220423644150525E-2</v>
      </c>
      <c r="F80" s="51">
        <v>0.23838664504273616</v>
      </c>
      <c r="G80" s="51">
        <v>0.23039351664572805</v>
      </c>
      <c r="H80" s="51">
        <v>0.73402426669795651</v>
      </c>
      <c r="I80" s="51">
        <v>0.56272863601875356</v>
      </c>
      <c r="J80" s="51">
        <v>0.70638561240694731</v>
      </c>
      <c r="K80" s="51">
        <v>0.66515837259105526</v>
      </c>
      <c r="L80" s="51">
        <v>0.34844901281900276</v>
      </c>
      <c r="M80" s="51">
        <v>0.33975454457175114</v>
      </c>
      <c r="N80" s="51">
        <v>1</v>
      </c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  <c r="Z80" s="51"/>
      <c r="AA80" s="51"/>
      <c r="AB80" s="51"/>
      <c r="AC80" s="51"/>
      <c r="AD80" s="51"/>
      <c r="AE80" s="51"/>
      <c r="AF80" s="51"/>
      <c r="AG80" s="51"/>
      <c r="AH80" s="51"/>
      <c r="AI80" s="51"/>
      <c r="AJ80" s="51"/>
      <c r="AK80" s="51"/>
      <c r="AL80" s="51"/>
      <c r="AM80" s="54"/>
      <c r="AO80" s="92"/>
      <c r="AP80" s="72" t="s">
        <v>20</v>
      </c>
      <c r="AQ80" s="52">
        <v>0.41920935445317598</v>
      </c>
      <c r="AR80" s="51">
        <v>0.60080512871781699</v>
      </c>
      <c r="AS80" s="51">
        <v>0.11761659261771799</v>
      </c>
      <c r="AT80" s="51">
        <v>0.92697126075982095</v>
      </c>
      <c r="AU80" s="51">
        <v>0.76572499766519597</v>
      </c>
      <c r="AV80" s="51">
        <v>0.76170041279591705</v>
      </c>
      <c r="AW80" s="51">
        <v>0.72983376494345198</v>
      </c>
      <c r="AX80" s="51">
        <v>0.67283592997611597</v>
      </c>
      <c r="AY80" s="51">
        <v>0.60121533431486895</v>
      </c>
      <c r="AZ80" s="51">
        <v>1</v>
      </c>
      <c r="BA80" s="51"/>
      <c r="BB80" s="51"/>
      <c r="BC80" s="51"/>
      <c r="BD80" s="51"/>
      <c r="BE80" s="51"/>
      <c r="BF80" s="51"/>
      <c r="BG80" s="51"/>
      <c r="BH80" s="51"/>
      <c r="BI80" s="51"/>
      <c r="BJ80" s="51"/>
      <c r="BK80" s="51"/>
      <c r="BL80" s="51"/>
      <c r="BM80" s="51"/>
      <c r="BN80" s="51"/>
      <c r="BO80" s="51"/>
      <c r="BP80" s="51"/>
      <c r="BQ80" s="51"/>
      <c r="BR80" s="51"/>
      <c r="BS80" s="51"/>
      <c r="BT80" s="51"/>
      <c r="BU80" s="51"/>
      <c r="BV80" s="51"/>
      <c r="BW80" s="51"/>
      <c r="BX80" s="51"/>
      <c r="BY80" s="54"/>
    </row>
    <row r="81" spans="3:77" ht="15" customHeight="1" x14ac:dyDescent="0.35">
      <c r="C81" s="95"/>
      <c r="D81" s="64" t="s">
        <v>21</v>
      </c>
      <c r="E81" s="52">
        <v>-0.28116549171212496</v>
      </c>
      <c r="F81" s="51">
        <v>0.18581530726771564</v>
      </c>
      <c r="G81" s="51">
        <v>8.0806544905623945E-2</v>
      </c>
      <c r="H81" s="51">
        <v>0.87087714960290263</v>
      </c>
      <c r="I81" s="51">
        <v>0.67199775711488141</v>
      </c>
      <c r="J81" s="51">
        <v>0.58041636859509094</v>
      </c>
      <c r="K81" s="51">
        <v>0.74068548028746117</v>
      </c>
      <c r="L81" s="51">
        <v>0.43072326554634588</v>
      </c>
      <c r="M81" s="51">
        <v>0.44039299901536011</v>
      </c>
      <c r="N81" s="51">
        <v>0.89096718193649282</v>
      </c>
      <c r="O81" s="51">
        <v>1</v>
      </c>
      <c r="P81" s="51"/>
      <c r="Q81" s="51"/>
      <c r="R81" s="51"/>
      <c r="S81" s="51"/>
      <c r="T81" s="51"/>
      <c r="U81" s="51"/>
      <c r="V81" s="51"/>
      <c r="W81" s="51"/>
      <c r="X81" s="51"/>
      <c r="Y81" s="51"/>
      <c r="Z81" s="51"/>
      <c r="AA81" s="51"/>
      <c r="AB81" s="51"/>
      <c r="AC81" s="51"/>
      <c r="AD81" s="51"/>
      <c r="AE81" s="51"/>
      <c r="AF81" s="51"/>
      <c r="AG81" s="51"/>
      <c r="AH81" s="51"/>
      <c r="AI81" s="51"/>
      <c r="AJ81" s="51"/>
      <c r="AK81" s="51"/>
      <c r="AL81" s="51"/>
      <c r="AM81" s="54"/>
      <c r="AO81" s="92"/>
      <c r="AP81" s="72" t="s">
        <v>21</v>
      </c>
      <c r="AQ81" s="52">
        <v>0.21321527811819599</v>
      </c>
      <c r="AR81" s="51">
        <v>0.17590066419363401</v>
      </c>
      <c r="AS81" s="51">
        <v>7.0549834037720902E-2</v>
      </c>
      <c r="AT81" s="51">
        <v>0.69204398777573495</v>
      </c>
      <c r="AU81" s="51">
        <v>0.27094866738061801</v>
      </c>
      <c r="AV81" s="51">
        <v>0.55483843156161305</v>
      </c>
      <c r="AW81" s="51">
        <v>0.23441594220953299</v>
      </c>
      <c r="AX81" s="51">
        <v>0.61933896793725096</v>
      </c>
      <c r="AY81" s="51">
        <v>0.69030233445394096</v>
      </c>
      <c r="AZ81" s="51">
        <v>0.62317730327924203</v>
      </c>
      <c r="BA81" s="51">
        <v>1</v>
      </c>
      <c r="BB81" s="51"/>
      <c r="BC81" s="51"/>
      <c r="BD81" s="51"/>
      <c r="BE81" s="51"/>
      <c r="BF81" s="51"/>
      <c r="BG81" s="51"/>
      <c r="BH81" s="51"/>
      <c r="BI81" s="51"/>
      <c r="BJ81" s="51"/>
      <c r="BK81" s="51"/>
      <c r="BL81" s="51"/>
      <c r="BM81" s="51"/>
      <c r="BN81" s="51"/>
      <c r="BO81" s="51"/>
      <c r="BP81" s="51"/>
      <c r="BQ81" s="51"/>
      <c r="BR81" s="51"/>
      <c r="BS81" s="51"/>
      <c r="BT81" s="51"/>
      <c r="BU81" s="51"/>
      <c r="BV81" s="51"/>
      <c r="BW81" s="51"/>
      <c r="BX81" s="51"/>
      <c r="BY81" s="54"/>
    </row>
    <row r="82" spans="3:77" ht="15" customHeight="1" x14ac:dyDescent="0.35">
      <c r="C82" s="95"/>
      <c r="D82" s="64" t="s">
        <v>22</v>
      </c>
      <c r="E82" s="52">
        <v>-0.48179457590100555</v>
      </c>
      <c r="F82" s="51">
        <v>-0.3673592129621619</v>
      </c>
      <c r="G82" s="51">
        <v>-0.15255366772376158</v>
      </c>
      <c r="H82" s="51">
        <v>0.87908120944861412</v>
      </c>
      <c r="I82" s="51">
        <v>0.60560438868534661</v>
      </c>
      <c r="J82" s="51">
        <v>0.64124267289586501</v>
      </c>
      <c r="K82" s="51">
        <v>0.45979260950579925</v>
      </c>
      <c r="L82" s="51">
        <v>0.77921592145983931</v>
      </c>
      <c r="M82" s="51">
        <v>0.85578186797044697</v>
      </c>
      <c r="N82" s="51">
        <v>0.51492581078538113</v>
      </c>
      <c r="O82" s="51">
        <v>0.5545253937982888</v>
      </c>
      <c r="P82" s="51">
        <v>1</v>
      </c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B82" s="51"/>
      <c r="AC82" s="51"/>
      <c r="AD82" s="51"/>
      <c r="AE82" s="51"/>
      <c r="AF82" s="51"/>
      <c r="AG82" s="51"/>
      <c r="AH82" s="51"/>
      <c r="AI82" s="51"/>
      <c r="AJ82" s="51"/>
      <c r="AK82" s="51"/>
      <c r="AL82" s="51"/>
      <c r="AM82" s="54"/>
      <c r="AO82" s="92"/>
      <c r="AP82" s="72" t="s">
        <v>22</v>
      </c>
      <c r="AQ82" s="52">
        <v>0.320514922740682</v>
      </c>
      <c r="AR82" s="51">
        <v>0.28508920890395401</v>
      </c>
      <c r="AS82" s="51">
        <v>0.11948878503860701</v>
      </c>
      <c r="AT82" s="51">
        <v>0.86695797175964395</v>
      </c>
      <c r="AU82" s="51">
        <v>0.58418663048617003</v>
      </c>
      <c r="AV82" s="51">
        <v>0.68276940568804501</v>
      </c>
      <c r="AW82" s="51">
        <v>0.419424487390473</v>
      </c>
      <c r="AX82" s="51">
        <v>0.73652720205961497</v>
      </c>
      <c r="AY82" s="51">
        <v>0.69288922406868303</v>
      </c>
      <c r="AZ82" s="51">
        <v>0.79386449294478401</v>
      </c>
      <c r="BA82" s="51">
        <v>0.85238722131448397</v>
      </c>
      <c r="BB82" s="51">
        <v>1</v>
      </c>
      <c r="BC82" s="51"/>
      <c r="BD82" s="51"/>
      <c r="BE82" s="51"/>
      <c r="BF82" s="51"/>
      <c r="BG82" s="51"/>
      <c r="BH82" s="51"/>
      <c r="BI82" s="51"/>
      <c r="BJ82" s="51"/>
      <c r="BK82" s="51"/>
      <c r="BL82" s="51"/>
      <c r="BM82" s="51"/>
      <c r="BN82" s="51"/>
      <c r="BO82" s="51"/>
      <c r="BP82" s="51"/>
      <c r="BQ82" s="51"/>
      <c r="BR82" s="51"/>
      <c r="BS82" s="51"/>
      <c r="BT82" s="51"/>
      <c r="BU82" s="51"/>
      <c r="BV82" s="51"/>
      <c r="BW82" s="51"/>
      <c r="BX82" s="51"/>
      <c r="BY82" s="54"/>
    </row>
    <row r="83" spans="3:77" ht="15" customHeight="1" x14ac:dyDescent="0.35">
      <c r="C83" s="95"/>
      <c r="D83" s="64" t="s">
        <v>23</v>
      </c>
      <c r="E83" s="52">
        <v>0.39506075068198054</v>
      </c>
      <c r="F83" s="51">
        <v>0.11934749758045493</v>
      </c>
      <c r="G83" s="51">
        <v>0.3995671537594479</v>
      </c>
      <c r="H83" s="51">
        <v>0.2142339944761969</v>
      </c>
      <c r="I83" s="51">
        <v>2.6991199463145504E-3</v>
      </c>
      <c r="J83" s="51">
        <v>0.57611486800684275</v>
      </c>
      <c r="K83" s="51">
        <v>-7.561889958137101E-2</v>
      </c>
      <c r="L83" s="51">
        <v>0.43690012374800902</v>
      </c>
      <c r="M83" s="51">
        <v>0.37633233134222654</v>
      </c>
      <c r="N83" s="51">
        <v>0.49591213834163983</v>
      </c>
      <c r="O83" s="51">
        <v>0.14853704222109912</v>
      </c>
      <c r="P83" s="51">
        <v>0.41254982573577015</v>
      </c>
      <c r="Q83" s="51">
        <v>1</v>
      </c>
      <c r="R83" s="51"/>
      <c r="S83" s="51"/>
      <c r="T83" s="51"/>
      <c r="U83" s="51"/>
      <c r="V83" s="51"/>
      <c r="W83" s="51"/>
      <c r="X83" s="51"/>
      <c r="Y83" s="51"/>
      <c r="Z83" s="51"/>
      <c r="AA83" s="51"/>
      <c r="AB83" s="51"/>
      <c r="AC83" s="51"/>
      <c r="AD83" s="51"/>
      <c r="AE83" s="51"/>
      <c r="AF83" s="51"/>
      <c r="AG83" s="51"/>
      <c r="AH83" s="51"/>
      <c r="AI83" s="51"/>
      <c r="AJ83" s="51"/>
      <c r="AK83" s="51"/>
      <c r="AL83" s="51"/>
      <c r="AM83" s="54"/>
      <c r="AO83" s="92"/>
      <c r="AP83" s="72" t="s">
        <v>23</v>
      </c>
      <c r="AQ83" s="52">
        <v>-0.32007971721303502</v>
      </c>
      <c r="AR83" s="51">
        <v>-0.27704466635840302</v>
      </c>
      <c r="AS83" s="51">
        <v>5.5066068301696101E-2</v>
      </c>
      <c r="AT83" s="51">
        <v>0.41718496226247398</v>
      </c>
      <c r="AU83" s="51">
        <v>0.15998859269113</v>
      </c>
      <c r="AV83" s="51">
        <v>0.49884161196358501</v>
      </c>
      <c r="AW83" s="51">
        <v>0.148014943147766</v>
      </c>
      <c r="AX83" s="51">
        <v>0.59120665324882404</v>
      </c>
      <c r="AY83" s="51">
        <v>0.53727228532393601</v>
      </c>
      <c r="AZ83" s="51">
        <v>0.37424530917723697</v>
      </c>
      <c r="BA83" s="51">
        <v>0.51176250648424204</v>
      </c>
      <c r="BB83" s="51">
        <v>0.38675035649411199</v>
      </c>
      <c r="BC83" s="51">
        <v>1</v>
      </c>
      <c r="BD83" s="51"/>
      <c r="BE83" s="51"/>
      <c r="BF83" s="51"/>
      <c r="BG83" s="51"/>
      <c r="BH83" s="51"/>
      <c r="BI83" s="51"/>
      <c r="BJ83" s="51"/>
      <c r="BK83" s="51"/>
      <c r="BL83" s="51"/>
      <c r="BM83" s="51"/>
      <c r="BN83" s="51"/>
      <c r="BO83" s="51"/>
      <c r="BP83" s="51"/>
      <c r="BQ83" s="51"/>
      <c r="BR83" s="51"/>
      <c r="BS83" s="51"/>
      <c r="BT83" s="51"/>
      <c r="BU83" s="51"/>
      <c r="BV83" s="51"/>
      <c r="BW83" s="51"/>
      <c r="BX83" s="51"/>
      <c r="BY83" s="54"/>
    </row>
    <row r="84" spans="3:77" ht="15" customHeight="1" x14ac:dyDescent="0.35">
      <c r="C84" s="95"/>
      <c r="D84" s="64" t="s">
        <v>24</v>
      </c>
      <c r="E84" s="52">
        <v>-4.2437054815350435E-2</v>
      </c>
      <c r="F84" s="51">
        <v>-0.13100192012713402</v>
      </c>
      <c r="G84" s="51">
        <v>-0.28888421542922732</v>
      </c>
      <c r="H84" s="51">
        <v>0.44721702764587967</v>
      </c>
      <c r="I84" s="51">
        <v>-0.10630656914845421</v>
      </c>
      <c r="J84" s="51">
        <v>0.19849620792437681</v>
      </c>
      <c r="K84" s="51">
        <v>0.10784762297677958</v>
      </c>
      <c r="L84" s="51">
        <v>0.61923074617338825</v>
      </c>
      <c r="M84" s="51">
        <v>0.25025761724050294</v>
      </c>
      <c r="N84" s="51">
        <v>0.64997824701400708</v>
      </c>
      <c r="O84" s="51">
        <v>0.53245134234895819</v>
      </c>
      <c r="P84" s="51">
        <v>0.35624177187513889</v>
      </c>
      <c r="Q84" s="51">
        <v>0.49045057383519569</v>
      </c>
      <c r="R84" s="51">
        <v>1</v>
      </c>
      <c r="S84" s="51"/>
      <c r="T84" s="51"/>
      <c r="U84" s="51"/>
      <c r="V84" s="51"/>
      <c r="W84" s="51"/>
      <c r="X84" s="51"/>
      <c r="Y84" s="51"/>
      <c r="Z84" s="51"/>
      <c r="AA84" s="51"/>
      <c r="AB84" s="51"/>
      <c r="AC84" s="51"/>
      <c r="AD84" s="51"/>
      <c r="AE84" s="51"/>
      <c r="AF84" s="51"/>
      <c r="AG84" s="51"/>
      <c r="AH84" s="51"/>
      <c r="AI84" s="51"/>
      <c r="AJ84" s="51"/>
      <c r="AK84" s="51"/>
      <c r="AL84" s="51"/>
      <c r="AM84" s="54"/>
      <c r="AO84" s="92"/>
      <c r="AP84" s="72" t="s">
        <v>24</v>
      </c>
      <c r="AQ84" s="52">
        <v>-0.13180555091637</v>
      </c>
      <c r="AR84" s="51">
        <v>-3.5712588187284601E-2</v>
      </c>
      <c r="AS84" s="51">
        <v>-0.52330956025078901</v>
      </c>
      <c r="AT84" s="51">
        <v>0.33293349781712001</v>
      </c>
      <c r="AU84" s="51">
        <v>-0.103089109422912</v>
      </c>
      <c r="AV84" s="51">
        <v>2.99123480539219E-2</v>
      </c>
      <c r="AW84" s="51">
        <v>-0.16287520295746399</v>
      </c>
      <c r="AX84" s="51">
        <v>0.44692471793534999</v>
      </c>
      <c r="AY84" s="51">
        <v>0.52796151475973396</v>
      </c>
      <c r="AZ84" s="51">
        <v>0.35791888382406001</v>
      </c>
      <c r="BA84" s="51">
        <v>0.50945988114249496</v>
      </c>
      <c r="BB84" s="51">
        <v>0.451427719729947</v>
      </c>
      <c r="BC84" s="51">
        <v>0.37808337096191302</v>
      </c>
      <c r="BD84" s="51">
        <v>1</v>
      </c>
      <c r="BE84" s="51"/>
      <c r="BF84" s="51"/>
      <c r="BG84" s="51"/>
      <c r="BH84" s="51"/>
      <c r="BI84" s="51"/>
      <c r="BJ84" s="51"/>
      <c r="BK84" s="51"/>
      <c r="BL84" s="51"/>
      <c r="BM84" s="51"/>
      <c r="BN84" s="51"/>
      <c r="BO84" s="51"/>
      <c r="BP84" s="51"/>
      <c r="BQ84" s="51"/>
      <c r="BR84" s="51"/>
      <c r="BS84" s="51"/>
      <c r="BT84" s="51"/>
      <c r="BU84" s="51"/>
      <c r="BV84" s="51"/>
      <c r="BW84" s="51"/>
      <c r="BX84" s="51"/>
      <c r="BY84" s="54"/>
    </row>
    <row r="85" spans="3:77" ht="15" customHeight="1" x14ac:dyDescent="0.35">
      <c r="C85" s="95"/>
      <c r="D85" s="64" t="s">
        <v>25</v>
      </c>
      <c r="E85" s="52">
        <v>0.40690736659022364</v>
      </c>
      <c r="F85" s="51">
        <v>0.57149198228330522</v>
      </c>
      <c r="G85" s="51">
        <v>0.60823342335259345</v>
      </c>
      <c r="H85" s="51">
        <v>0.58950683916877589</v>
      </c>
      <c r="I85" s="51">
        <v>0.4930934407776677</v>
      </c>
      <c r="J85" s="51">
        <v>0.73748328919986905</v>
      </c>
      <c r="K85" s="51">
        <v>0.36931639075737355</v>
      </c>
      <c r="L85" s="51">
        <v>0.49907924313150881</v>
      </c>
      <c r="M85" s="51">
        <v>0.44766249393737445</v>
      </c>
      <c r="N85" s="51">
        <v>0.60399748382095886</v>
      </c>
      <c r="O85" s="51">
        <v>0.62574461610913301</v>
      </c>
      <c r="P85" s="51">
        <v>0.46283507575796101</v>
      </c>
      <c r="Q85" s="51">
        <v>0.51739448354440654</v>
      </c>
      <c r="R85" s="51">
        <v>0.3127314446826609</v>
      </c>
      <c r="S85" s="51">
        <v>1</v>
      </c>
      <c r="T85" s="51"/>
      <c r="U85" s="51"/>
      <c r="V85" s="51"/>
      <c r="W85" s="51"/>
      <c r="X85" s="51"/>
      <c r="Y85" s="51"/>
      <c r="Z85" s="51"/>
      <c r="AA85" s="51"/>
      <c r="AB85" s="51"/>
      <c r="AC85" s="51"/>
      <c r="AD85" s="51"/>
      <c r="AE85" s="51"/>
      <c r="AF85" s="51"/>
      <c r="AG85" s="51"/>
      <c r="AH85" s="51"/>
      <c r="AI85" s="51"/>
      <c r="AJ85" s="51"/>
      <c r="AK85" s="51"/>
      <c r="AL85" s="51"/>
      <c r="AM85" s="54"/>
      <c r="AO85" s="92"/>
      <c r="AP85" s="72" t="s">
        <v>25</v>
      </c>
      <c r="AQ85" s="52">
        <v>2.25797927917053E-2</v>
      </c>
      <c r="AR85" s="51">
        <v>-4.1482423043771602E-2</v>
      </c>
      <c r="AS85" s="51">
        <v>-0.15182053041798199</v>
      </c>
      <c r="AT85" s="51">
        <v>0.48119846639172398</v>
      </c>
      <c r="AU85" s="51">
        <v>4.9023825754206003E-2</v>
      </c>
      <c r="AV85" s="51">
        <v>0.24535557101837799</v>
      </c>
      <c r="AW85" s="51">
        <v>4.6815793943463899E-2</v>
      </c>
      <c r="AX85" s="51">
        <v>0.63387748723192605</v>
      </c>
      <c r="AY85" s="51">
        <v>0.56858853743378501</v>
      </c>
      <c r="AZ85" s="51">
        <v>0.48937221026786898</v>
      </c>
      <c r="BA85" s="51">
        <v>0.56099866003738297</v>
      </c>
      <c r="BB85" s="51">
        <v>0.487172010803399</v>
      </c>
      <c r="BC85" s="51">
        <v>0.39460514535598801</v>
      </c>
      <c r="BD85" s="51">
        <v>0.61019412122634098</v>
      </c>
      <c r="BE85" s="51">
        <v>1</v>
      </c>
      <c r="BF85" s="51"/>
      <c r="BG85" s="51"/>
      <c r="BH85" s="51"/>
      <c r="BI85" s="51"/>
      <c r="BJ85" s="51"/>
      <c r="BK85" s="51"/>
      <c r="BL85" s="51"/>
      <c r="BM85" s="51"/>
      <c r="BN85" s="51"/>
      <c r="BO85" s="51"/>
      <c r="BP85" s="51"/>
      <c r="BQ85" s="51"/>
      <c r="BR85" s="51"/>
      <c r="BS85" s="51"/>
      <c r="BT85" s="51"/>
      <c r="BU85" s="51"/>
      <c r="BV85" s="51"/>
      <c r="BW85" s="51"/>
      <c r="BX85" s="51"/>
      <c r="BY85" s="54"/>
    </row>
    <row r="86" spans="3:77" ht="15" customHeight="1" x14ac:dyDescent="0.35">
      <c r="C86" s="95"/>
      <c r="D86" s="64" t="s">
        <v>26</v>
      </c>
      <c r="E86" s="52">
        <v>-0.40162945403190142</v>
      </c>
      <c r="F86" s="51">
        <v>-0.78868897496531465</v>
      </c>
      <c r="G86" s="51">
        <v>-0.8043780863375618</v>
      </c>
      <c r="H86" s="51">
        <v>9.0178388230037321E-2</v>
      </c>
      <c r="I86" s="51">
        <v>-0.50127779315857468</v>
      </c>
      <c r="J86" s="51">
        <v>-0.36328536394964267</v>
      </c>
      <c r="K86" s="51">
        <v>-0.38546635358949566</v>
      </c>
      <c r="L86" s="51">
        <v>0.56058716616030169</v>
      </c>
      <c r="M86" s="51">
        <v>0.29653302304445278</v>
      </c>
      <c r="N86" s="51">
        <v>-2.0221805631115222E-2</v>
      </c>
      <c r="O86" s="51">
        <v>-8.3674457353857062E-2</v>
      </c>
      <c r="P86" s="51">
        <v>0.26843659778050694</v>
      </c>
      <c r="Q86" s="51">
        <v>0.1894305641489604</v>
      </c>
      <c r="R86" s="51">
        <v>0.63203684234646207</v>
      </c>
      <c r="S86" s="51">
        <v>-0.34831904957991716</v>
      </c>
      <c r="T86" s="51">
        <v>1</v>
      </c>
      <c r="U86" s="51"/>
      <c r="V86" s="51"/>
      <c r="W86" s="51"/>
      <c r="X86" s="51"/>
      <c r="Y86" s="51"/>
      <c r="Z86" s="51"/>
      <c r="AA86" s="51"/>
      <c r="AB86" s="51"/>
      <c r="AC86" s="51"/>
      <c r="AD86" s="51"/>
      <c r="AE86" s="51"/>
      <c r="AF86" s="51"/>
      <c r="AG86" s="51"/>
      <c r="AH86" s="51"/>
      <c r="AI86" s="51"/>
      <c r="AJ86" s="51"/>
      <c r="AK86" s="51"/>
      <c r="AL86" s="51"/>
      <c r="AM86" s="54"/>
      <c r="AO86" s="92"/>
      <c r="AP86" s="72" t="s">
        <v>26</v>
      </c>
      <c r="AQ86" s="52">
        <v>-0.24787084290330699</v>
      </c>
      <c r="AR86" s="51">
        <v>-0.16914542741970301</v>
      </c>
      <c r="AS86" s="51">
        <v>-0.25473574025965501</v>
      </c>
      <c r="AT86" s="51">
        <v>0.46375965279876902</v>
      </c>
      <c r="AU86" s="51">
        <v>-4.8433271840536501E-2</v>
      </c>
      <c r="AV86" s="51">
        <v>0.192696663671172</v>
      </c>
      <c r="AW86" s="51">
        <v>-0.17577545276032799</v>
      </c>
      <c r="AX86" s="51">
        <v>0.62760970527346804</v>
      </c>
      <c r="AY86" s="51">
        <v>0.68935623916634703</v>
      </c>
      <c r="AZ86" s="51">
        <v>0.3440074426336</v>
      </c>
      <c r="BA86" s="51">
        <v>0.67855654167676505</v>
      </c>
      <c r="BB86" s="51">
        <v>0.57763650363972896</v>
      </c>
      <c r="BC86" s="51">
        <v>0.444047092838808</v>
      </c>
      <c r="BD86" s="51">
        <v>0.87243938466410598</v>
      </c>
      <c r="BE86" s="51">
        <v>0.66873893157458997</v>
      </c>
      <c r="BF86" s="51">
        <v>1</v>
      </c>
      <c r="BG86" s="51"/>
      <c r="BH86" s="51"/>
      <c r="BI86" s="51"/>
      <c r="BJ86" s="51"/>
      <c r="BK86" s="51"/>
      <c r="BL86" s="51"/>
      <c r="BM86" s="51"/>
      <c r="BN86" s="51"/>
      <c r="BO86" s="51"/>
      <c r="BP86" s="51"/>
      <c r="BQ86" s="51"/>
      <c r="BR86" s="51"/>
      <c r="BS86" s="51"/>
      <c r="BT86" s="51"/>
      <c r="BU86" s="51"/>
      <c r="BV86" s="51"/>
      <c r="BW86" s="51"/>
      <c r="BX86" s="51"/>
      <c r="BY86" s="54"/>
    </row>
    <row r="87" spans="3:77" ht="15" customHeight="1" x14ac:dyDescent="0.35">
      <c r="C87" s="95"/>
      <c r="D87" s="64" t="s">
        <v>27</v>
      </c>
      <c r="E87" s="52">
        <v>-0.13755533858401212</v>
      </c>
      <c r="F87" s="51">
        <v>-0.39326144509385569</v>
      </c>
      <c r="G87" s="51">
        <v>-0.65776029703068917</v>
      </c>
      <c r="H87" s="51">
        <v>-0.30917881249888601</v>
      </c>
      <c r="I87" s="51">
        <v>-0.54874008369268523</v>
      </c>
      <c r="J87" s="51">
        <v>-0.43081193366726772</v>
      </c>
      <c r="K87" s="51">
        <v>-0.23555631136106878</v>
      </c>
      <c r="L87" s="51">
        <v>-2.0173731512492448E-2</v>
      </c>
      <c r="M87" s="51">
        <v>-0.43198039324496196</v>
      </c>
      <c r="N87" s="51">
        <v>-0.17720235427217076</v>
      </c>
      <c r="O87" s="51">
        <v>-0.29341590185119171</v>
      </c>
      <c r="P87" s="51">
        <v>-0.23380818157762476</v>
      </c>
      <c r="Q87" s="51">
        <v>-9.271862632692783E-2</v>
      </c>
      <c r="R87" s="51">
        <v>0.46367461877610627</v>
      </c>
      <c r="S87" s="51">
        <v>-0.56528810186842149</v>
      </c>
      <c r="T87" s="51">
        <v>0.69800636222863643</v>
      </c>
      <c r="U87" s="51">
        <v>1</v>
      </c>
      <c r="V87" s="51"/>
      <c r="W87" s="51"/>
      <c r="X87" s="51"/>
      <c r="Y87" s="51"/>
      <c r="Z87" s="51"/>
      <c r="AA87" s="51"/>
      <c r="AB87" s="51"/>
      <c r="AC87" s="51"/>
      <c r="AD87" s="51"/>
      <c r="AE87" s="51"/>
      <c r="AF87" s="51"/>
      <c r="AG87" s="51"/>
      <c r="AH87" s="51"/>
      <c r="AI87" s="51"/>
      <c r="AJ87" s="51"/>
      <c r="AK87" s="51"/>
      <c r="AL87" s="51"/>
      <c r="AM87" s="54"/>
      <c r="AO87" s="92"/>
      <c r="AP87" s="72" t="s">
        <v>27</v>
      </c>
      <c r="AQ87" s="52">
        <v>-8.0024373881913399E-2</v>
      </c>
      <c r="AR87" s="51">
        <v>-0.31866408233988802</v>
      </c>
      <c r="AS87" s="51">
        <v>-0.155433867218979</v>
      </c>
      <c r="AT87" s="51">
        <v>0.44817175850664898</v>
      </c>
      <c r="AU87" s="51">
        <v>-4.6683545464708598E-2</v>
      </c>
      <c r="AV87" s="51">
        <v>0.26279172355882402</v>
      </c>
      <c r="AW87" s="51">
        <v>-0.16680714870605101</v>
      </c>
      <c r="AX87" s="51">
        <v>0.59901053299867302</v>
      </c>
      <c r="AY87" s="51">
        <v>0.64596841767717095</v>
      </c>
      <c r="AZ87" s="51">
        <v>0.32164085870130299</v>
      </c>
      <c r="BA87" s="51">
        <v>0.65319657532810904</v>
      </c>
      <c r="BB87" s="51">
        <v>0.54435787199726504</v>
      </c>
      <c r="BC87" s="51">
        <v>0.58237680313224205</v>
      </c>
      <c r="BD87" s="51">
        <v>0.55577007144438595</v>
      </c>
      <c r="BE87" s="51">
        <v>0.79462700771898298</v>
      </c>
      <c r="BF87" s="51">
        <v>0.72627707912716499</v>
      </c>
      <c r="BG87" s="51">
        <v>1</v>
      </c>
      <c r="BH87" s="51"/>
      <c r="BI87" s="51"/>
      <c r="BJ87" s="51"/>
      <c r="BK87" s="51"/>
      <c r="BL87" s="51"/>
      <c r="BM87" s="51"/>
      <c r="BN87" s="51"/>
      <c r="BO87" s="51"/>
      <c r="BP87" s="51"/>
      <c r="BQ87" s="51"/>
      <c r="BR87" s="51"/>
      <c r="BS87" s="51"/>
      <c r="BT87" s="51"/>
      <c r="BU87" s="51"/>
      <c r="BV87" s="51"/>
      <c r="BW87" s="51"/>
      <c r="BX87" s="51"/>
      <c r="BY87" s="54"/>
    </row>
    <row r="88" spans="3:77" ht="15" customHeight="1" x14ac:dyDescent="0.35">
      <c r="C88" s="95"/>
      <c r="D88" s="64" t="s">
        <v>28</v>
      </c>
      <c r="E88" s="52">
        <v>-0.54144582889664838</v>
      </c>
      <c r="F88" s="51">
        <v>-0.49907459762392986</v>
      </c>
      <c r="G88" s="51">
        <v>-0.51533850088248234</v>
      </c>
      <c r="H88" s="51">
        <v>0.79350326040207886</v>
      </c>
      <c r="I88" s="51">
        <v>0.28920998454335334</v>
      </c>
      <c r="J88" s="51">
        <v>0.34988940207000335</v>
      </c>
      <c r="K88" s="51">
        <v>0.35356625689627036</v>
      </c>
      <c r="L88" s="51">
        <v>0.82502669785655058</v>
      </c>
      <c r="M88" s="51">
        <v>0.64391083133068705</v>
      </c>
      <c r="N88" s="51">
        <v>0.55443594978279542</v>
      </c>
      <c r="O88" s="51">
        <v>0.58947053990878728</v>
      </c>
      <c r="P88" s="51">
        <v>0.82148028523802152</v>
      </c>
      <c r="Q88" s="51">
        <v>0.30830422309462946</v>
      </c>
      <c r="R88" s="51">
        <v>0.74699978331286732</v>
      </c>
      <c r="S88" s="51">
        <v>0.26058757770597879</v>
      </c>
      <c r="T88" s="51">
        <v>0.64607356909275837</v>
      </c>
      <c r="U88" s="51">
        <v>0.26804281575972744</v>
      </c>
      <c r="V88" s="51">
        <v>1</v>
      </c>
      <c r="W88" s="51"/>
      <c r="X88" s="51"/>
      <c r="Y88" s="51"/>
      <c r="Z88" s="51"/>
      <c r="AA88" s="51"/>
      <c r="AB88" s="51"/>
      <c r="AC88" s="51"/>
      <c r="AD88" s="51"/>
      <c r="AE88" s="51"/>
      <c r="AF88" s="51"/>
      <c r="AG88" s="51"/>
      <c r="AH88" s="51"/>
      <c r="AI88" s="51"/>
      <c r="AJ88" s="51"/>
      <c r="AK88" s="51"/>
      <c r="AL88" s="51"/>
      <c r="AM88" s="54"/>
      <c r="AO88" s="92"/>
      <c r="AP88" s="72" t="s">
        <v>28</v>
      </c>
      <c r="AQ88" s="52">
        <v>0.22925218345758799</v>
      </c>
      <c r="AR88" s="51">
        <v>0.29357352384645502</v>
      </c>
      <c r="AS88" s="51">
        <v>0.41159802772183002</v>
      </c>
      <c r="AT88" s="51">
        <v>0.79746126865453304</v>
      </c>
      <c r="AU88" s="51">
        <v>0.73943265850515005</v>
      </c>
      <c r="AV88" s="51">
        <v>0.73143492302042901</v>
      </c>
      <c r="AW88" s="51">
        <v>0.55060834945749304</v>
      </c>
      <c r="AX88" s="51">
        <v>0.71100398945241805</v>
      </c>
      <c r="AY88" s="51">
        <v>0.66332413947820201</v>
      </c>
      <c r="AZ88" s="51">
        <v>0.69142452975906199</v>
      </c>
      <c r="BA88" s="51">
        <v>0.47197577607379199</v>
      </c>
      <c r="BB88" s="51">
        <v>0.635081779842531</v>
      </c>
      <c r="BC88" s="51">
        <v>0.50635116444296702</v>
      </c>
      <c r="BD88" s="51">
        <v>0.21553038578876399</v>
      </c>
      <c r="BE88" s="51">
        <v>0.3340171020296</v>
      </c>
      <c r="BF88" s="51">
        <v>0.38596858708411302</v>
      </c>
      <c r="BG88" s="51">
        <v>0.37684152316684</v>
      </c>
      <c r="BH88" s="51">
        <v>1</v>
      </c>
      <c r="BI88" s="51"/>
      <c r="BJ88" s="51"/>
      <c r="BK88" s="51"/>
      <c r="BL88" s="51"/>
      <c r="BM88" s="51"/>
      <c r="BN88" s="51"/>
      <c r="BO88" s="51"/>
      <c r="BP88" s="51"/>
      <c r="BQ88" s="51"/>
      <c r="BR88" s="51"/>
      <c r="BS88" s="51"/>
      <c r="BT88" s="51"/>
      <c r="BU88" s="51"/>
      <c r="BV88" s="51"/>
      <c r="BW88" s="51"/>
      <c r="BX88" s="51"/>
      <c r="BY88" s="54"/>
    </row>
    <row r="89" spans="3:77" ht="15" customHeight="1" x14ac:dyDescent="0.35">
      <c r="C89" s="95"/>
      <c r="D89" s="64" t="s">
        <v>29</v>
      </c>
      <c r="E89" s="52">
        <v>-0.4475507603322692</v>
      </c>
      <c r="F89" s="51">
        <v>-0.47681473945365527</v>
      </c>
      <c r="G89" s="51">
        <v>-0.52974343738524687</v>
      </c>
      <c r="H89" s="51">
        <v>0.71087251703092424</v>
      </c>
      <c r="I89" s="51">
        <v>9.8823520657846803E-2</v>
      </c>
      <c r="J89" s="51">
        <v>5.8341881606698648E-2</v>
      </c>
      <c r="K89" s="51">
        <v>7.1379108776557329E-2</v>
      </c>
      <c r="L89" s="51">
        <v>0.91975581893903091</v>
      </c>
      <c r="M89" s="51">
        <v>0.75051175203388865</v>
      </c>
      <c r="N89" s="51">
        <v>0.32461893548042775</v>
      </c>
      <c r="O89" s="51">
        <v>0.52904803111128951</v>
      </c>
      <c r="P89" s="51">
        <v>0.67590803599986604</v>
      </c>
      <c r="Q89" s="51">
        <v>0.10550931783747951</v>
      </c>
      <c r="R89" s="51">
        <v>0.61808912647792236</v>
      </c>
      <c r="S89" s="51">
        <v>0.32858206016938957</v>
      </c>
      <c r="T89" s="51">
        <v>0.60044888858954015</v>
      </c>
      <c r="U89" s="51">
        <v>7.2020057057305922E-2</v>
      </c>
      <c r="V89" s="51">
        <v>0.84293868845442876</v>
      </c>
      <c r="W89" s="51">
        <v>1</v>
      </c>
      <c r="X89" s="51"/>
      <c r="Y89" s="51"/>
      <c r="Z89" s="51"/>
      <c r="AA89" s="51"/>
      <c r="AB89" s="51"/>
      <c r="AC89" s="51"/>
      <c r="AD89" s="51"/>
      <c r="AE89" s="51"/>
      <c r="AF89" s="51"/>
      <c r="AG89" s="51"/>
      <c r="AH89" s="51"/>
      <c r="AI89" s="51"/>
      <c r="AJ89" s="51"/>
      <c r="AK89" s="51"/>
      <c r="AL89" s="51"/>
      <c r="AM89" s="54"/>
      <c r="AO89" s="92"/>
      <c r="AP89" s="72" t="s">
        <v>29</v>
      </c>
      <c r="AQ89" s="52">
        <v>-9.3105688903460798E-2</v>
      </c>
      <c r="AR89" s="51">
        <v>1.27432091776272E-2</v>
      </c>
      <c r="AS89" s="51">
        <v>0.36469671448225599</v>
      </c>
      <c r="AT89" s="51">
        <v>0.707369613232812</v>
      </c>
      <c r="AU89" s="51">
        <v>0.4368056091709</v>
      </c>
      <c r="AV89" s="51">
        <v>0.61589729920069702</v>
      </c>
      <c r="AW89" s="51">
        <v>0.23632533113614901</v>
      </c>
      <c r="AX89" s="51">
        <v>0.59420446255106896</v>
      </c>
      <c r="AY89" s="51">
        <v>0.65200759994591695</v>
      </c>
      <c r="AZ89" s="51">
        <v>0.48471827310059801</v>
      </c>
      <c r="BA89" s="51">
        <v>0.58711096301296095</v>
      </c>
      <c r="BB89" s="51">
        <v>0.57943757463116896</v>
      </c>
      <c r="BC89" s="51">
        <v>0.40700944160784402</v>
      </c>
      <c r="BD89" s="51">
        <v>0.212684926083234</v>
      </c>
      <c r="BE89" s="51">
        <v>0.38469818449237297</v>
      </c>
      <c r="BF89" s="51">
        <v>0.57635127599242397</v>
      </c>
      <c r="BG89" s="51">
        <v>0.56328587579638201</v>
      </c>
      <c r="BH89" s="51">
        <v>0.67645060230012299</v>
      </c>
      <c r="BI89" s="51">
        <v>1</v>
      </c>
      <c r="BJ89" s="51"/>
      <c r="BK89" s="51"/>
      <c r="BL89" s="51"/>
      <c r="BM89" s="51"/>
      <c r="BN89" s="51"/>
      <c r="BO89" s="51"/>
      <c r="BP89" s="51"/>
      <c r="BQ89" s="51"/>
      <c r="BR89" s="51"/>
      <c r="BS89" s="51"/>
      <c r="BT89" s="51"/>
      <c r="BU89" s="51"/>
      <c r="BV89" s="51"/>
      <c r="BW89" s="51"/>
      <c r="BX89" s="51"/>
      <c r="BY89" s="54"/>
    </row>
    <row r="90" spans="3:77" ht="15" customHeight="1" x14ac:dyDescent="0.35">
      <c r="C90" s="95"/>
      <c r="D90" s="64" t="s">
        <v>30</v>
      </c>
      <c r="E90" s="52">
        <v>-7.1520561563050852E-2</v>
      </c>
      <c r="F90" s="51">
        <v>0.43919139808511842</v>
      </c>
      <c r="G90" s="51">
        <v>0.53613355897209558</v>
      </c>
      <c r="H90" s="51">
        <v>0.49108617692612855</v>
      </c>
      <c r="I90" s="51">
        <v>0.93215146958065842</v>
      </c>
      <c r="J90" s="51">
        <v>0.83016647465906246</v>
      </c>
      <c r="K90" s="51">
        <v>0.85408756430890198</v>
      </c>
      <c r="L90" s="51">
        <v>-0.15072800545348886</v>
      </c>
      <c r="M90" s="51">
        <v>9.436550040577342E-2</v>
      </c>
      <c r="N90" s="51">
        <v>0.46398903952367621</v>
      </c>
      <c r="O90" s="51">
        <v>0.46400084666899405</v>
      </c>
      <c r="P90" s="51">
        <v>0.40415042271345802</v>
      </c>
      <c r="Q90" s="51">
        <v>8.5224465947820516E-2</v>
      </c>
      <c r="R90" s="51">
        <v>-0.2521904236815819</v>
      </c>
      <c r="S90" s="51">
        <v>0.45359572879163745</v>
      </c>
      <c r="T90" s="51">
        <v>-0.67503195617664447</v>
      </c>
      <c r="U90" s="51">
        <v>-0.53775099941927396</v>
      </c>
      <c r="V90" s="51">
        <v>3.3137325234970538E-2</v>
      </c>
      <c r="W90" s="51">
        <v>-0.23137534372909502</v>
      </c>
      <c r="X90" s="51">
        <v>1</v>
      </c>
      <c r="Y90" s="51"/>
      <c r="Z90" s="51"/>
      <c r="AA90" s="51"/>
      <c r="AB90" s="51"/>
      <c r="AC90" s="51"/>
      <c r="AD90" s="51"/>
      <c r="AE90" s="51"/>
      <c r="AF90" s="51"/>
      <c r="AG90" s="51"/>
      <c r="AH90" s="51"/>
      <c r="AI90" s="51"/>
      <c r="AJ90" s="51"/>
      <c r="AK90" s="51"/>
      <c r="AL90" s="51"/>
      <c r="AM90" s="54"/>
      <c r="AO90" s="92"/>
      <c r="AP90" s="72" t="s">
        <v>30</v>
      </c>
      <c r="AQ90" s="52">
        <v>0.24625922191711</v>
      </c>
      <c r="AR90" s="51">
        <v>0.54198989616423099</v>
      </c>
      <c r="AS90" s="51">
        <v>0.20731794282379101</v>
      </c>
      <c r="AT90" s="51">
        <v>0.47360004336195299</v>
      </c>
      <c r="AU90" s="51">
        <v>0.59567551337097902</v>
      </c>
      <c r="AV90" s="51">
        <v>0.39319544038691301</v>
      </c>
      <c r="AW90" s="51">
        <v>0.78511195988375404</v>
      </c>
      <c r="AX90" s="51">
        <v>0.335000070781451</v>
      </c>
      <c r="AY90" s="51">
        <v>0.31033518329983201</v>
      </c>
      <c r="AZ90" s="51">
        <v>0.53506207830061203</v>
      </c>
      <c r="BA90" s="51">
        <v>0.243330264689681</v>
      </c>
      <c r="BB90" s="51">
        <v>0.29299310437884901</v>
      </c>
      <c r="BC90" s="51">
        <v>0.23374816069509399</v>
      </c>
      <c r="BD90" s="51">
        <v>-9.5096404903693803E-3</v>
      </c>
      <c r="BE90" s="51">
        <v>0.12365877141052301</v>
      </c>
      <c r="BF90" s="51">
        <v>-9.0794205604247794E-2</v>
      </c>
      <c r="BG90" s="51">
        <v>-0.20229216260194599</v>
      </c>
      <c r="BH90" s="51">
        <v>0.27774633350948802</v>
      </c>
      <c r="BI90" s="51">
        <v>8.9278031695039593E-3</v>
      </c>
      <c r="BJ90" s="51">
        <v>1</v>
      </c>
      <c r="BK90" s="51"/>
      <c r="BL90" s="51"/>
      <c r="BM90" s="51"/>
      <c r="BN90" s="51"/>
      <c r="BO90" s="51"/>
      <c r="BP90" s="51"/>
      <c r="BQ90" s="51"/>
      <c r="BR90" s="51"/>
      <c r="BS90" s="51"/>
      <c r="BT90" s="51"/>
      <c r="BU90" s="51"/>
      <c r="BV90" s="51"/>
      <c r="BW90" s="51"/>
      <c r="BX90" s="51"/>
      <c r="BY90" s="54"/>
    </row>
    <row r="91" spans="3:77" ht="15" customHeight="1" x14ac:dyDescent="0.35">
      <c r="C91" s="95"/>
      <c r="D91" s="64" t="s">
        <v>31</v>
      </c>
      <c r="E91" s="52">
        <v>0.20131194968526553</v>
      </c>
      <c r="F91" s="51">
        <v>0.58125009540655925</v>
      </c>
      <c r="G91" s="51">
        <v>0.46205452088308607</v>
      </c>
      <c r="H91" s="51">
        <v>0.64090726924669905</v>
      </c>
      <c r="I91" s="51">
        <v>0.72652615964977674</v>
      </c>
      <c r="J91" s="51">
        <v>0.82356010135595026</v>
      </c>
      <c r="K91" s="51">
        <v>0.73176320376138382</v>
      </c>
      <c r="L91" s="51">
        <v>0.29983183190609231</v>
      </c>
      <c r="M91" s="51">
        <v>0.1827411285537065</v>
      </c>
      <c r="N91" s="51">
        <v>0.60899327604920339</v>
      </c>
      <c r="O91" s="51">
        <v>0.67157051217218178</v>
      </c>
      <c r="P91" s="51">
        <v>0.46359676442837516</v>
      </c>
      <c r="Q91" s="51">
        <v>0.24449183755507384</v>
      </c>
      <c r="R91" s="51">
        <v>0.26243807542589037</v>
      </c>
      <c r="S91" s="51">
        <v>0.8300810873723713</v>
      </c>
      <c r="T91" s="51">
        <v>-0.41897808925913343</v>
      </c>
      <c r="U91" s="51">
        <v>-0.32834958564537081</v>
      </c>
      <c r="V91" s="51">
        <v>0.33147337097563029</v>
      </c>
      <c r="W91" s="51">
        <v>0.21370912326846486</v>
      </c>
      <c r="X91" s="51">
        <v>0.7102934925581299</v>
      </c>
      <c r="Y91" s="51">
        <v>1</v>
      </c>
      <c r="Z91" s="51"/>
      <c r="AA91" s="51"/>
      <c r="AB91" s="51"/>
      <c r="AC91" s="51"/>
      <c r="AD91" s="51"/>
      <c r="AE91" s="51"/>
      <c r="AF91" s="51"/>
      <c r="AG91" s="51"/>
      <c r="AH91" s="51"/>
      <c r="AI91" s="51"/>
      <c r="AJ91" s="51"/>
      <c r="AK91" s="51"/>
      <c r="AL91" s="51"/>
      <c r="AM91" s="54"/>
      <c r="AO91" s="92"/>
      <c r="AP91" s="72" t="s">
        <v>31</v>
      </c>
      <c r="AQ91" s="52">
        <v>-0.100310205992326</v>
      </c>
      <c r="AR91" s="51">
        <v>-4.6305138247250799E-2</v>
      </c>
      <c r="AS91" s="51">
        <v>8.8804523297007104E-4</v>
      </c>
      <c r="AT91" s="51">
        <v>8.8177369511716397E-2</v>
      </c>
      <c r="AU91" s="51">
        <v>-0.265764465327543</v>
      </c>
      <c r="AV91" s="51">
        <v>2.2057270108610999E-2</v>
      </c>
      <c r="AW91" s="51">
        <v>-0.157659578303567</v>
      </c>
      <c r="AX91" s="51">
        <v>0.20180911601489901</v>
      </c>
      <c r="AY91" s="51">
        <v>0.14716368530708801</v>
      </c>
      <c r="AZ91" s="51">
        <v>-4.4302017881686397E-2</v>
      </c>
      <c r="BA91" s="51">
        <v>0.36592095158170002</v>
      </c>
      <c r="BB91" s="51">
        <v>0.17890192634628799</v>
      </c>
      <c r="BC91" s="51">
        <v>-3.1083352067846501E-2</v>
      </c>
      <c r="BD91" s="51">
        <v>4.6658350344043399E-2</v>
      </c>
      <c r="BE91" s="51">
        <v>0.42256683221938002</v>
      </c>
      <c r="BF91" s="51">
        <v>0.28250355752820799</v>
      </c>
      <c r="BG91" s="51">
        <v>0.31168159663134198</v>
      </c>
      <c r="BH91" s="51">
        <v>-8.1663247535964795E-2</v>
      </c>
      <c r="BI91" s="51">
        <v>0.18167972013638101</v>
      </c>
      <c r="BJ91" s="51">
        <v>0.193934433750447</v>
      </c>
      <c r="BK91" s="51">
        <v>1</v>
      </c>
      <c r="BL91" s="51"/>
      <c r="BM91" s="51"/>
      <c r="BN91" s="51"/>
      <c r="BO91" s="51"/>
      <c r="BP91" s="51"/>
      <c r="BQ91" s="51"/>
      <c r="BR91" s="51"/>
      <c r="BS91" s="51"/>
      <c r="BT91" s="51"/>
      <c r="BU91" s="51"/>
      <c r="BV91" s="51"/>
      <c r="BW91" s="51"/>
      <c r="BX91" s="51"/>
      <c r="BY91" s="54"/>
    </row>
    <row r="92" spans="3:77" ht="15" customHeight="1" x14ac:dyDescent="0.35">
      <c r="C92" s="95"/>
      <c r="D92" s="64" t="s">
        <v>32</v>
      </c>
      <c r="E92" s="52">
        <v>0.70231176189426447</v>
      </c>
      <c r="F92" s="51">
        <v>0.85013260136829338</v>
      </c>
      <c r="G92" s="51">
        <v>0.61935844049349609</v>
      </c>
      <c r="H92" s="51">
        <v>0.14194648868764342</v>
      </c>
      <c r="I92" s="51">
        <v>0.1666832235069837</v>
      </c>
      <c r="J92" s="51">
        <v>0.46260558614473712</v>
      </c>
      <c r="K92" s="51">
        <v>0.26977296298268411</v>
      </c>
      <c r="L92" s="51">
        <v>6.5124782422122926E-2</v>
      </c>
      <c r="M92" s="51">
        <v>-0.20745001088547538</v>
      </c>
      <c r="N92" s="51">
        <v>0.47116557239200774</v>
      </c>
      <c r="O92" s="51">
        <v>0.42329660232165067</v>
      </c>
      <c r="P92" s="51">
        <v>-0.1063927273195921</v>
      </c>
      <c r="Q92" s="51">
        <v>0.32013944549366397</v>
      </c>
      <c r="R92" s="51">
        <v>0.36816562257656799</v>
      </c>
      <c r="S92" s="51">
        <v>0.75400675900563363</v>
      </c>
      <c r="T92" s="51">
        <v>-0.39910951897137109</v>
      </c>
      <c r="U92" s="51">
        <v>-0.14977919034426082</v>
      </c>
      <c r="V92" s="51">
        <v>-4.5021996924839588E-2</v>
      </c>
      <c r="W92" s="51">
        <v>-2.7495800372361753E-2</v>
      </c>
      <c r="X92" s="51">
        <v>0.25605196654526746</v>
      </c>
      <c r="Y92" s="51">
        <v>0.73383914124753136</v>
      </c>
      <c r="Z92" s="51">
        <v>1</v>
      </c>
      <c r="AA92" s="51"/>
      <c r="AB92" s="51"/>
      <c r="AC92" s="51"/>
      <c r="AD92" s="51"/>
      <c r="AE92" s="51"/>
      <c r="AF92" s="51"/>
      <c r="AG92" s="51"/>
      <c r="AH92" s="51"/>
      <c r="AI92" s="51"/>
      <c r="AJ92" s="51"/>
      <c r="AK92" s="51"/>
      <c r="AL92" s="51"/>
      <c r="AM92" s="54"/>
      <c r="AO92" s="92"/>
      <c r="AP92" s="72" t="s">
        <v>32</v>
      </c>
      <c r="AQ92" s="52">
        <v>-0.24729506774368501</v>
      </c>
      <c r="AR92" s="51">
        <v>-0.18423762814771899</v>
      </c>
      <c r="AS92" s="51">
        <v>0.123314816006714</v>
      </c>
      <c r="AT92" s="51">
        <v>-7.1794575754017695E-2</v>
      </c>
      <c r="AU92" s="51">
        <v>-0.37165001574900702</v>
      </c>
      <c r="AV92" s="51">
        <v>2.4871007445164701E-2</v>
      </c>
      <c r="AW92" s="51">
        <v>-0.26916751078588902</v>
      </c>
      <c r="AX92" s="51">
        <v>8.0737452430394999E-2</v>
      </c>
      <c r="AY92" s="51">
        <v>-5.7530855753666198E-2</v>
      </c>
      <c r="AZ92" s="51">
        <v>-0.184366150210452</v>
      </c>
      <c r="BA92" s="51">
        <v>0.14013439043404399</v>
      </c>
      <c r="BB92" s="51">
        <v>-4.8067956706349503E-3</v>
      </c>
      <c r="BC92" s="51">
        <v>-0.14052617303648701</v>
      </c>
      <c r="BD92" s="51">
        <v>-8.4923784026170901E-2</v>
      </c>
      <c r="BE92" s="51">
        <v>0.30779629251323498</v>
      </c>
      <c r="BF92" s="51">
        <v>0.15547119526959099</v>
      </c>
      <c r="BG92" s="51">
        <v>0.180517649118319</v>
      </c>
      <c r="BH92" s="51">
        <v>-0.12915450342597501</v>
      </c>
      <c r="BI92" s="51">
        <v>0.12864224876397001</v>
      </c>
      <c r="BJ92" s="51">
        <v>-2.5708534708479398E-2</v>
      </c>
      <c r="BK92" s="51">
        <v>0.83606978471029803</v>
      </c>
      <c r="BL92" s="51">
        <v>1</v>
      </c>
      <c r="BM92" s="51"/>
      <c r="BN92" s="51"/>
      <c r="BO92" s="51"/>
      <c r="BP92" s="51"/>
      <c r="BQ92" s="51"/>
      <c r="BR92" s="51"/>
      <c r="BS92" s="51"/>
      <c r="BT92" s="51"/>
      <c r="BU92" s="51"/>
      <c r="BV92" s="51"/>
      <c r="BW92" s="51"/>
      <c r="BX92" s="51"/>
      <c r="BY92" s="54"/>
    </row>
    <row r="93" spans="3:77" ht="15" customHeight="1" x14ac:dyDescent="0.35">
      <c r="C93" s="95"/>
      <c r="D93" s="64" t="s">
        <v>33</v>
      </c>
      <c r="E93" s="52">
        <v>0.42610057035126164</v>
      </c>
      <c r="F93" s="51">
        <v>0.41568538576284114</v>
      </c>
      <c r="G93" s="51">
        <v>0.2019228140911204</v>
      </c>
      <c r="H93" s="51">
        <v>0.32312542818325679</v>
      </c>
      <c r="I93" s="51">
        <v>0.15315454588147112</v>
      </c>
      <c r="J93" s="51">
        <v>0.50013739744742491</v>
      </c>
      <c r="K93" s="51">
        <v>0.25275670538810124</v>
      </c>
      <c r="L93" s="51">
        <v>0.45558800044050918</v>
      </c>
      <c r="M93" s="51">
        <v>2.6683625218458934E-2</v>
      </c>
      <c r="N93" s="51">
        <v>0.35579761529480058</v>
      </c>
      <c r="O93" s="51">
        <v>0.3248565573959043</v>
      </c>
      <c r="P93" s="51">
        <v>0.27799436134317251</v>
      </c>
      <c r="Q93" s="51">
        <v>0.39102810441638847</v>
      </c>
      <c r="R93" s="51">
        <v>0.55655750537614779</v>
      </c>
      <c r="S93" s="51">
        <v>0.65605517630884269</v>
      </c>
      <c r="T93" s="51">
        <v>4.3779820228011829E-2</v>
      </c>
      <c r="U93" s="51">
        <v>0.18838974769621339</v>
      </c>
      <c r="V93" s="51">
        <v>0.40630256085432154</v>
      </c>
      <c r="W93" s="51">
        <v>0.31849603939391363</v>
      </c>
      <c r="X93" s="51">
        <v>0.16907911021379621</v>
      </c>
      <c r="Y93" s="51">
        <v>0.76098970987051751</v>
      </c>
      <c r="Z93" s="51">
        <v>0.76467769506639049</v>
      </c>
      <c r="AA93" s="51">
        <v>1</v>
      </c>
      <c r="AB93" s="51"/>
      <c r="AC93" s="51"/>
      <c r="AD93" s="51"/>
      <c r="AE93" s="51"/>
      <c r="AF93" s="51"/>
      <c r="AG93" s="51"/>
      <c r="AH93" s="51"/>
      <c r="AI93" s="51"/>
      <c r="AJ93" s="51"/>
      <c r="AK93" s="51"/>
      <c r="AL93" s="51"/>
      <c r="AM93" s="54"/>
      <c r="AO93" s="92"/>
      <c r="AP93" s="72" t="s">
        <v>33</v>
      </c>
      <c r="AQ93" s="52">
        <v>-0.36122412434267298</v>
      </c>
      <c r="AR93" s="51">
        <v>-0.28006492280553502</v>
      </c>
      <c r="AS93" s="51">
        <v>4.6082826053122097E-2</v>
      </c>
      <c r="AT93" s="51">
        <v>-0.169553427247988</v>
      </c>
      <c r="AU93" s="51">
        <v>-0.474544739579563</v>
      </c>
      <c r="AV93" s="51">
        <v>-0.16776398367246001</v>
      </c>
      <c r="AW93" s="51">
        <v>-0.31708742667124701</v>
      </c>
      <c r="AX93" s="51">
        <v>6.4139104867669702E-2</v>
      </c>
      <c r="AY93" s="51">
        <v>-6.4625288554177901E-2</v>
      </c>
      <c r="AZ93" s="51">
        <v>-0.30576239153830698</v>
      </c>
      <c r="BA93" s="51">
        <v>2.3708684389662098E-2</v>
      </c>
      <c r="BB93" s="51">
        <v>-0.15556604933667101</v>
      </c>
      <c r="BC93" s="51">
        <v>-7.2614249278605394E-2</v>
      </c>
      <c r="BD93" s="51">
        <v>-0.152300934010138</v>
      </c>
      <c r="BE93" s="51">
        <v>0.26614462899588698</v>
      </c>
      <c r="BF93" s="51">
        <v>7.1796635443907297E-2</v>
      </c>
      <c r="BG93" s="51">
        <v>0.18506962336758601</v>
      </c>
      <c r="BH93" s="51">
        <v>-0.29989398960159303</v>
      </c>
      <c r="BI93" s="51">
        <v>4.6687577755743302E-2</v>
      </c>
      <c r="BJ93" s="51">
        <v>2.5809663281725799E-2</v>
      </c>
      <c r="BK93" s="51">
        <v>0.83410972420706098</v>
      </c>
      <c r="BL93" s="51">
        <v>0.90178377219521899</v>
      </c>
      <c r="BM93" s="51">
        <v>1</v>
      </c>
      <c r="BN93" s="51"/>
      <c r="BO93" s="51"/>
      <c r="BP93" s="51"/>
      <c r="BQ93" s="51"/>
      <c r="BR93" s="51"/>
      <c r="BS93" s="51"/>
      <c r="BT93" s="51"/>
      <c r="BU93" s="51"/>
      <c r="BV93" s="51"/>
      <c r="BW93" s="51"/>
      <c r="BX93" s="51"/>
      <c r="BY93" s="54"/>
    </row>
    <row r="94" spans="3:77" ht="15" customHeight="1" x14ac:dyDescent="0.35">
      <c r="C94" s="95"/>
      <c r="D94" s="64" t="s">
        <v>34</v>
      </c>
      <c r="E94" s="52">
        <v>0.39112080792446524</v>
      </c>
      <c r="F94" s="51">
        <v>0.59005631383615953</v>
      </c>
      <c r="G94" s="51">
        <v>0.43964991373853146</v>
      </c>
      <c r="H94" s="51">
        <v>0.49363957994618052</v>
      </c>
      <c r="I94" s="51">
        <v>0.48467090338083241</v>
      </c>
      <c r="J94" s="51">
        <v>0.72561482039168768</v>
      </c>
      <c r="K94" s="51">
        <v>0.50856093665268209</v>
      </c>
      <c r="L94" s="51">
        <v>0.37656071352111276</v>
      </c>
      <c r="M94" s="51">
        <v>0.12072708091648528</v>
      </c>
      <c r="N94" s="51">
        <v>0.49780965932183052</v>
      </c>
      <c r="O94" s="51">
        <v>0.51591379370915491</v>
      </c>
      <c r="P94" s="51">
        <v>0.37584725710432604</v>
      </c>
      <c r="Q94" s="51">
        <v>0.35248530930838445</v>
      </c>
      <c r="R94" s="51">
        <v>0.37093621893999135</v>
      </c>
      <c r="S94" s="51">
        <v>0.83523770691856647</v>
      </c>
      <c r="T94" s="51">
        <v>-0.2796565625291853</v>
      </c>
      <c r="U94" s="51">
        <v>-0.16625783397536478</v>
      </c>
      <c r="V94" s="51">
        <v>0.32386082258978177</v>
      </c>
      <c r="W94" s="51">
        <v>0.23999013810967737</v>
      </c>
      <c r="X94" s="51">
        <v>0.49922491648073408</v>
      </c>
      <c r="Y94" s="51">
        <v>0.94888807640203743</v>
      </c>
      <c r="Z94" s="51">
        <v>0.82156948621773629</v>
      </c>
      <c r="AA94" s="51">
        <v>0.91707393813219185</v>
      </c>
      <c r="AB94" s="51">
        <v>1</v>
      </c>
      <c r="AC94" s="51"/>
      <c r="AD94" s="51"/>
      <c r="AE94" s="51"/>
      <c r="AF94" s="51"/>
      <c r="AG94" s="51"/>
      <c r="AH94" s="51"/>
      <c r="AI94" s="51"/>
      <c r="AJ94" s="51"/>
      <c r="AK94" s="51"/>
      <c r="AL94" s="51"/>
      <c r="AM94" s="54"/>
      <c r="AO94" s="92"/>
      <c r="AP94" s="72" t="s">
        <v>34</v>
      </c>
      <c r="AQ94" s="52">
        <v>-0.29551354547710501</v>
      </c>
      <c r="AR94" s="51">
        <v>-0.183437787500491</v>
      </c>
      <c r="AS94" s="51">
        <v>-0.223866253249424</v>
      </c>
      <c r="AT94" s="51">
        <v>1.2950648981773999E-2</v>
      </c>
      <c r="AU94" s="51">
        <v>-0.24605783329497199</v>
      </c>
      <c r="AV94" s="51">
        <v>-0.10778179851894</v>
      </c>
      <c r="AW94" s="51">
        <v>2.53005808146588E-4</v>
      </c>
      <c r="AX94" s="51">
        <v>0.24876279318068001</v>
      </c>
      <c r="AY94" s="51">
        <v>0.10594301724479301</v>
      </c>
      <c r="AZ94" s="51">
        <v>-9.18790233686506E-2</v>
      </c>
      <c r="BA94" s="51">
        <v>0.13197877046129899</v>
      </c>
      <c r="BB94" s="51">
        <v>3.23641354426435E-2</v>
      </c>
      <c r="BC94" s="51">
        <v>-6.6950817743412605E-2</v>
      </c>
      <c r="BD94" s="51">
        <v>-5.7247092656266201E-2</v>
      </c>
      <c r="BE94" s="51">
        <v>0.17149166960076101</v>
      </c>
      <c r="BF94" s="51">
        <v>0.105097344232153</v>
      </c>
      <c r="BG94" s="51">
        <v>2.8676426729506099E-2</v>
      </c>
      <c r="BH94" s="51">
        <v>-0.302189865195646</v>
      </c>
      <c r="BI94" s="51">
        <v>3.9546907499396898E-2</v>
      </c>
      <c r="BJ94" s="51">
        <v>0.25909827549978898</v>
      </c>
      <c r="BK94" s="51">
        <v>0.70511450069798198</v>
      </c>
      <c r="BL94" s="51">
        <v>0.49891014590242999</v>
      </c>
      <c r="BM94" s="51">
        <v>0.63993511299100603</v>
      </c>
      <c r="BN94" s="51">
        <v>1</v>
      </c>
      <c r="BO94" s="51"/>
      <c r="BP94" s="51"/>
      <c r="BQ94" s="51"/>
      <c r="BR94" s="51"/>
      <c r="BS94" s="51"/>
      <c r="BT94" s="51"/>
      <c r="BU94" s="51"/>
      <c r="BV94" s="51"/>
      <c r="BW94" s="51"/>
      <c r="BX94" s="51"/>
      <c r="BY94" s="54"/>
    </row>
    <row r="95" spans="3:77" ht="15" customHeight="1" x14ac:dyDescent="0.35">
      <c r="C95" s="95"/>
      <c r="D95" s="64" t="s">
        <v>35</v>
      </c>
      <c r="E95" s="52">
        <v>0.6549938395958248</v>
      </c>
      <c r="F95" s="51">
        <v>0.57567071080681731</v>
      </c>
      <c r="G95" s="51">
        <v>0.44278113732969654</v>
      </c>
      <c r="H95" s="51">
        <v>0.24295144542517444</v>
      </c>
      <c r="I95" s="51">
        <v>4.1671690694987128E-2</v>
      </c>
      <c r="J95" s="51">
        <v>0.48333797670666168</v>
      </c>
      <c r="K95" s="51">
        <v>7.9412477555596328E-2</v>
      </c>
      <c r="L95" s="51">
        <v>0.44152259893430412</v>
      </c>
      <c r="M95" s="51">
        <v>8.5210051636270129E-2</v>
      </c>
      <c r="N95" s="51">
        <v>0.42036605075774192</v>
      </c>
      <c r="O95" s="51">
        <v>0.34029548768356299</v>
      </c>
      <c r="P95" s="51">
        <v>0.16553145882960477</v>
      </c>
      <c r="Q95" s="51">
        <v>0.56130958442407275</v>
      </c>
      <c r="R95" s="51">
        <v>0.5498420689539667</v>
      </c>
      <c r="S95" s="51">
        <v>0.80483195752622316</v>
      </c>
      <c r="T95" s="51">
        <v>-6.3096475054967918E-2</v>
      </c>
      <c r="U95" s="51">
        <v>-3.6812892775403679E-2</v>
      </c>
      <c r="V95" s="51">
        <v>0.23467635599840575</v>
      </c>
      <c r="W95" s="51">
        <v>0.25655193660262826</v>
      </c>
      <c r="X95" s="51">
        <v>8.0609577581602559E-2</v>
      </c>
      <c r="Y95" s="51">
        <v>0.69189398531695312</v>
      </c>
      <c r="Z95" s="51">
        <v>0.88543476998168502</v>
      </c>
      <c r="AA95" s="51">
        <v>0.90748151668443378</v>
      </c>
      <c r="AB95" s="51">
        <v>0.86225832901781474</v>
      </c>
      <c r="AC95" s="51">
        <v>1</v>
      </c>
      <c r="AD95" s="51"/>
      <c r="AE95" s="51"/>
      <c r="AF95" s="51"/>
      <c r="AG95" s="51"/>
      <c r="AH95" s="51"/>
      <c r="AI95" s="51"/>
      <c r="AJ95" s="51"/>
      <c r="AK95" s="51"/>
      <c r="AL95" s="51"/>
      <c r="AM95" s="54"/>
      <c r="AO95" s="92"/>
      <c r="AP95" s="72" t="s">
        <v>35</v>
      </c>
      <c r="AQ95" s="52">
        <v>-0.568069600350254</v>
      </c>
      <c r="AR95" s="51">
        <v>-0.47560306838459698</v>
      </c>
      <c r="AS95" s="51">
        <v>-0.25577501750335602</v>
      </c>
      <c r="AT95" s="51">
        <v>-9.8376880186887602E-2</v>
      </c>
      <c r="AU95" s="51">
        <v>-0.56853857693135701</v>
      </c>
      <c r="AV95" s="51">
        <v>-8.5782563480149808E-3</v>
      </c>
      <c r="AW95" s="51">
        <v>-0.49002590843216798</v>
      </c>
      <c r="AX95" s="51">
        <v>0.24818025739175401</v>
      </c>
      <c r="AY95" s="51">
        <v>-2.57467705127628E-2</v>
      </c>
      <c r="AZ95" s="51">
        <v>-0.131753871781294</v>
      </c>
      <c r="BA95" s="51">
        <v>0.115723842907967</v>
      </c>
      <c r="BB95" s="51">
        <v>3.92005060311569E-2</v>
      </c>
      <c r="BC95" s="51">
        <v>8.7019316731574703E-2</v>
      </c>
      <c r="BD95" s="51">
        <v>0.22347154336112501</v>
      </c>
      <c r="BE95" s="51">
        <v>0.37504593109504197</v>
      </c>
      <c r="BF95" s="51">
        <v>0.34337814609279299</v>
      </c>
      <c r="BG95" s="51">
        <v>0.31247843374508999</v>
      </c>
      <c r="BH95" s="51">
        <v>-0.21964046456504799</v>
      </c>
      <c r="BI95" s="51">
        <v>1.5770689766174701E-2</v>
      </c>
      <c r="BJ95" s="51">
        <v>-0.24976922927960599</v>
      </c>
      <c r="BK95" s="51">
        <v>0.62434010026086295</v>
      </c>
      <c r="BL95" s="51">
        <v>0.74787374523886996</v>
      </c>
      <c r="BM95" s="51">
        <v>0.72836449961638094</v>
      </c>
      <c r="BN95" s="51">
        <v>0.58153132088145998</v>
      </c>
      <c r="BO95" s="51">
        <v>1</v>
      </c>
      <c r="BP95" s="51"/>
      <c r="BQ95" s="51"/>
      <c r="BR95" s="51"/>
      <c r="BS95" s="51"/>
      <c r="BT95" s="51"/>
      <c r="BU95" s="51"/>
      <c r="BV95" s="51"/>
      <c r="BW95" s="51"/>
      <c r="BX95" s="51"/>
      <c r="BY95" s="54"/>
    </row>
    <row r="96" spans="3:77" ht="15" customHeight="1" x14ac:dyDescent="0.35">
      <c r="C96" s="95"/>
      <c r="D96" s="64" t="s">
        <v>36</v>
      </c>
      <c r="E96" s="52">
        <v>0.4413250114306318</v>
      </c>
      <c r="F96" s="51">
        <v>0.52781156907739324</v>
      </c>
      <c r="G96" s="51">
        <v>0.3682583950531168</v>
      </c>
      <c r="H96" s="51">
        <v>0.44706828110524993</v>
      </c>
      <c r="I96" s="51">
        <v>0.29718522200721248</v>
      </c>
      <c r="J96" s="51">
        <v>0.66621385893782925</v>
      </c>
      <c r="K96" s="51">
        <v>0.38796180029251315</v>
      </c>
      <c r="L96" s="51">
        <v>0.44081189423481631</v>
      </c>
      <c r="M96" s="51">
        <v>0.10111338838831041</v>
      </c>
      <c r="N96" s="51">
        <v>0.60000528513813112</v>
      </c>
      <c r="O96" s="51">
        <v>0.52259270345096331</v>
      </c>
      <c r="P96" s="51">
        <v>0.33833772226421915</v>
      </c>
      <c r="Q96" s="51">
        <v>0.52424395141652325</v>
      </c>
      <c r="R96" s="51">
        <v>0.61248202602058233</v>
      </c>
      <c r="S96" s="51">
        <v>0.79687960348046383</v>
      </c>
      <c r="T96" s="51">
        <v>-6.8026207573630759E-2</v>
      </c>
      <c r="U96" s="51">
        <v>1.6216474467092828E-2</v>
      </c>
      <c r="V96" s="51">
        <v>0.41318653079613454</v>
      </c>
      <c r="W96" s="51">
        <v>0.28941459913271267</v>
      </c>
      <c r="X96" s="51">
        <v>0.31197807734338079</v>
      </c>
      <c r="Y96" s="51">
        <v>0.84547330450280256</v>
      </c>
      <c r="Z96" s="51">
        <v>0.85412941612110049</v>
      </c>
      <c r="AA96" s="51">
        <v>0.94968507423111759</v>
      </c>
      <c r="AB96" s="51">
        <v>0.94710513576417277</v>
      </c>
      <c r="AC96" s="51">
        <v>0.93721746395663019</v>
      </c>
      <c r="AD96" s="51">
        <v>1</v>
      </c>
      <c r="AE96" s="51"/>
      <c r="AF96" s="51"/>
      <c r="AG96" s="51"/>
      <c r="AH96" s="51"/>
      <c r="AI96" s="51"/>
      <c r="AJ96" s="51"/>
      <c r="AK96" s="51"/>
      <c r="AL96" s="51"/>
      <c r="AM96" s="54"/>
      <c r="AO96" s="92"/>
      <c r="AP96" s="72" t="s">
        <v>36</v>
      </c>
      <c r="AQ96" s="52">
        <v>-0.56492610143181798</v>
      </c>
      <c r="AR96" s="51">
        <v>-0.49060437710655702</v>
      </c>
      <c r="AS96" s="51">
        <v>6.8075517708216807E-2</v>
      </c>
      <c r="AT96" s="51">
        <v>-0.42117659836717197</v>
      </c>
      <c r="AU96" s="51">
        <v>-0.37109745697449498</v>
      </c>
      <c r="AV96" s="51">
        <v>-0.208753608774573</v>
      </c>
      <c r="AW96" s="51">
        <v>-0.24816435793359401</v>
      </c>
      <c r="AX96" s="51">
        <v>-8.7458506108010495E-2</v>
      </c>
      <c r="AY96" s="51">
        <v>-0.30012761706154301</v>
      </c>
      <c r="AZ96" s="51">
        <v>-0.58220047972746003</v>
      </c>
      <c r="BA96" s="51">
        <v>-0.411697828162983</v>
      </c>
      <c r="BB96" s="51">
        <v>-0.41066378860944902</v>
      </c>
      <c r="BC96" s="51">
        <v>-7.3666972768890296E-2</v>
      </c>
      <c r="BD96" s="51">
        <v>-0.379494095866102</v>
      </c>
      <c r="BE96" s="51">
        <v>-0.24242743764168301</v>
      </c>
      <c r="BF96" s="51">
        <v>-0.25599166240200699</v>
      </c>
      <c r="BG96" s="51">
        <v>-0.25830369044572699</v>
      </c>
      <c r="BH96" s="51">
        <v>-0.27826159594519201</v>
      </c>
      <c r="BI96" s="51">
        <v>-0.22509610675410899</v>
      </c>
      <c r="BJ96" s="51">
        <v>6.9017513639988204E-2</v>
      </c>
      <c r="BK96" s="51">
        <v>0.448149538457352</v>
      </c>
      <c r="BL96" s="51">
        <v>0.62386187868866005</v>
      </c>
      <c r="BM96" s="51">
        <v>0.68625805968599696</v>
      </c>
      <c r="BN96" s="51">
        <v>0.50578779474369595</v>
      </c>
      <c r="BO96" s="51">
        <v>0.54630115365635101</v>
      </c>
      <c r="BP96" s="51">
        <v>1</v>
      </c>
      <c r="BQ96" s="51"/>
      <c r="BR96" s="51"/>
      <c r="BS96" s="51"/>
      <c r="BT96" s="51"/>
      <c r="BU96" s="51"/>
      <c r="BV96" s="51"/>
      <c r="BW96" s="51"/>
      <c r="BX96" s="51"/>
      <c r="BY96" s="54"/>
    </row>
    <row r="97" spans="3:77" ht="15" customHeight="1" x14ac:dyDescent="0.35">
      <c r="C97" s="95"/>
      <c r="D97" s="64" t="s">
        <v>37</v>
      </c>
      <c r="E97" s="52">
        <v>0.28801359846771762</v>
      </c>
      <c r="F97" s="51">
        <v>0.54591279072953691</v>
      </c>
      <c r="G97" s="51">
        <v>0.44553652703095453</v>
      </c>
      <c r="H97" s="51">
        <v>0.60353188179782946</v>
      </c>
      <c r="I97" s="51">
        <v>0.58441136890989187</v>
      </c>
      <c r="J97" s="51">
        <v>0.84554809205450288</v>
      </c>
      <c r="K97" s="51">
        <v>0.6365769830584348</v>
      </c>
      <c r="L97" s="51">
        <v>0.37377057815228543</v>
      </c>
      <c r="M97" s="51">
        <v>0.17428559430852431</v>
      </c>
      <c r="N97" s="51">
        <v>0.70608751513301227</v>
      </c>
      <c r="O97" s="51">
        <v>0.65235905109848913</v>
      </c>
      <c r="P97" s="51">
        <v>0.47270278136600136</v>
      </c>
      <c r="Q97" s="51">
        <v>0.47326875483642056</v>
      </c>
      <c r="R97" s="51">
        <v>0.47689825058703489</v>
      </c>
      <c r="S97" s="51">
        <v>0.83255112603899883</v>
      </c>
      <c r="T97" s="51">
        <v>-0.24084684171182835</v>
      </c>
      <c r="U97" s="51">
        <v>-0.16724666085974327</v>
      </c>
      <c r="V97" s="51">
        <v>0.4235671472371903</v>
      </c>
      <c r="W97" s="51">
        <v>0.23287221468711056</v>
      </c>
      <c r="X97" s="51">
        <v>0.59199018169255158</v>
      </c>
      <c r="Y97" s="51">
        <v>0.95325605889448384</v>
      </c>
      <c r="Z97" s="51">
        <v>0.78472496288773208</v>
      </c>
      <c r="AA97" s="51">
        <v>0.84772583195567963</v>
      </c>
      <c r="AB97" s="51">
        <v>0.95815062020296049</v>
      </c>
      <c r="AC97" s="51">
        <v>0.80574083949575193</v>
      </c>
      <c r="AD97" s="51">
        <v>0.94637942700149791</v>
      </c>
      <c r="AE97" s="51">
        <v>1</v>
      </c>
      <c r="AF97" s="51"/>
      <c r="AG97" s="51"/>
      <c r="AH97" s="51"/>
      <c r="AI97" s="51"/>
      <c r="AJ97" s="51"/>
      <c r="AK97" s="51"/>
      <c r="AL97" s="51"/>
      <c r="AM97" s="54"/>
      <c r="AO97" s="92"/>
      <c r="AP97" s="72" t="s">
        <v>37</v>
      </c>
      <c r="AQ97" s="52">
        <v>-0.237310013208689</v>
      </c>
      <c r="AR97" s="51">
        <v>-0.19609134584511101</v>
      </c>
      <c r="AS97" s="51">
        <v>-0.24438833459435499</v>
      </c>
      <c r="AT97" s="51">
        <v>3.54258477143315E-2</v>
      </c>
      <c r="AU97" s="51">
        <v>-0.22048235022354201</v>
      </c>
      <c r="AV97" s="51">
        <v>-4.9302431019711303E-2</v>
      </c>
      <c r="AW97" s="51">
        <v>-0.116148728829088</v>
      </c>
      <c r="AX97" s="51">
        <v>4.0602220120166198E-2</v>
      </c>
      <c r="AY97" s="51">
        <v>0.20272058086525799</v>
      </c>
      <c r="AZ97" s="51">
        <v>-6.0661169571648701E-2</v>
      </c>
      <c r="BA97" s="51">
        <v>3.3922033217863801E-2</v>
      </c>
      <c r="BB97" s="51">
        <v>-8.8060229558708306E-2</v>
      </c>
      <c r="BC97" s="51">
        <v>-7.2830994128451801E-2</v>
      </c>
      <c r="BD97" s="51">
        <v>0.13245902308167701</v>
      </c>
      <c r="BE97" s="51">
        <v>0.44255502109948602</v>
      </c>
      <c r="BF97" s="51">
        <v>0.24614152816342499</v>
      </c>
      <c r="BG97" s="51">
        <v>0.40377208713866197</v>
      </c>
      <c r="BH97" s="51">
        <v>-0.18355924934867501</v>
      </c>
      <c r="BI97" s="51">
        <v>0.24383032843160801</v>
      </c>
      <c r="BJ97" s="51">
        <v>-3.9146006921556099E-2</v>
      </c>
      <c r="BK97" s="51">
        <v>0.52870557968827103</v>
      </c>
      <c r="BL97" s="51">
        <v>0.51361231692841103</v>
      </c>
      <c r="BM97" s="51">
        <v>0.57486817168683602</v>
      </c>
      <c r="BN97" s="51">
        <v>0.33102857030531502</v>
      </c>
      <c r="BO97" s="51">
        <v>0.41787829623601203</v>
      </c>
      <c r="BP97" s="51">
        <v>0.169556895176002</v>
      </c>
      <c r="BQ97" s="51">
        <v>1</v>
      </c>
      <c r="BR97" s="51"/>
      <c r="BS97" s="51"/>
      <c r="BT97" s="51"/>
      <c r="BU97" s="51"/>
      <c r="BV97" s="51"/>
      <c r="BW97" s="51"/>
      <c r="BX97" s="51"/>
      <c r="BY97" s="54"/>
    </row>
    <row r="98" spans="3:77" ht="15" customHeight="1" x14ac:dyDescent="0.35">
      <c r="C98" s="95"/>
      <c r="D98" s="64" t="s">
        <v>38</v>
      </c>
      <c r="E98" s="52">
        <v>0.52450787674119936</v>
      </c>
      <c r="F98" s="51">
        <v>0.62876501860431055</v>
      </c>
      <c r="G98" s="51">
        <v>0.51570671854084782</v>
      </c>
      <c r="H98" s="51">
        <v>0.42214890464213251</v>
      </c>
      <c r="I98" s="51">
        <v>0.36260776477568191</v>
      </c>
      <c r="J98" s="51">
        <v>0.67762187466933421</v>
      </c>
      <c r="K98" s="51">
        <v>0.35131883372365391</v>
      </c>
      <c r="L98" s="51">
        <v>0.41573158842552277</v>
      </c>
      <c r="M98" s="51">
        <v>0.15774277474874673</v>
      </c>
      <c r="N98" s="51">
        <v>0.46728278074307383</v>
      </c>
      <c r="O98" s="51">
        <v>0.46155254988793715</v>
      </c>
      <c r="P98" s="51">
        <v>0.32210661734044976</v>
      </c>
      <c r="Q98" s="51">
        <v>0.44936107223646155</v>
      </c>
      <c r="R98" s="51">
        <v>0.38412583659702115</v>
      </c>
      <c r="S98" s="51">
        <v>0.89270548628150681</v>
      </c>
      <c r="T98" s="51">
        <v>-0.26934220132699627</v>
      </c>
      <c r="U98" s="51">
        <v>-0.22394923480794859</v>
      </c>
      <c r="V98" s="51">
        <v>0.25793774609630066</v>
      </c>
      <c r="W98" s="51">
        <v>0.2425756141465589</v>
      </c>
      <c r="X98" s="51">
        <v>0.38815286032172097</v>
      </c>
      <c r="Y98" s="51">
        <v>0.88931428647046296</v>
      </c>
      <c r="Z98" s="51">
        <v>0.86737458752220176</v>
      </c>
      <c r="AA98" s="51">
        <v>0.91025719492056556</v>
      </c>
      <c r="AB98" s="51">
        <v>0.97707287696856704</v>
      </c>
      <c r="AC98" s="51">
        <v>0.93510482918050641</v>
      </c>
      <c r="AD98" s="51">
        <v>0.95094982862275956</v>
      </c>
      <c r="AE98" s="51">
        <v>0.92133301191900552</v>
      </c>
      <c r="AF98" s="51">
        <v>1</v>
      </c>
      <c r="AG98" s="51"/>
      <c r="AH98" s="51"/>
      <c r="AI98" s="51"/>
      <c r="AJ98" s="51"/>
      <c r="AK98" s="51"/>
      <c r="AL98" s="51"/>
      <c r="AM98" s="54"/>
      <c r="AO98" s="92"/>
      <c r="AP98" s="72" t="s">
        <v>38</v>
      </c>
      <c r="AQ98" s="52">
        <v>-0.33795852966557999</v>
      </c>
      <c r="AR98" s="51">
        <v>-0.28422143040030301</v>
      </c>
      <c r="AS98" s="51">
        <v>-0.41624262056713401</v>
      </c>
      <c r="AT98" s="51">
        <v>-3.1940538085653301E-2</v>
      </c>
      <c r="AU98" s="51">
        <v>-0.29064955026244799</v>
      </c>
      <c r="AV98" s="51">
        <v>-0.102432460114961</v>
      </c>
      <c r="AW98" s="51">
        <v>-0.104965729787474</v>
      </c>
      <c r="AX98" s="51">
        <v>5.4957262115382599E-2</v>
      </c>
      <c r="AY98" s="51">
        <v>0.23299337872744499</v>
      </c>
      <c r="AZ98" s="51">
        <v>-0.10546412637857</v>
      </c>
      <c r="BA98" s="51">
        <v>-2.6033640404304399E-2</v>
      </c>
      <c r="BB98" s="51">
        <v>-0.161508372043244</v>
      </c>
      <c r="BC98" s="51">
        <v>-3.8668855615444802E-3</v>
      </c>
      <c r="BD98" s="51">
        <v>0.18606728335171199</v>
      </c>
      <c r="BE98" s="51">
        <v>0.34103848833318401</v>
      </c>
      <c r="BF98" s="51">
        <v>0.23651179808962899</v>
      </c>
      <c r="BG98" s="51">
        <v>0.333966784864762</v>
      </c>
      <c r="BH98" s="51">
        <v>-0.24993710778768999</v>
      </c>
      <c r="BI98" s="51">
        <v>0.12289841699953501</v>
      </c>
      <c r="BJ98" s="51">
        <v>-4.8260116215511399E-2</v>
      </c>
      <c r="BK98" s="51">
        <v>0.39133304553447101</v>
      </c>
      <c r="BL98" s="51">
        <v>0.39996753652919398</v>
      </c>
      <c r="BM98" s="51">
        <v>0.491437442879261</v>
      </c>
      <c r="BN98" s="51">
        <v>0.337119239975535</v>
      </c>
      <c r="BO98" s="51">
        <v>0.45149708227457003</v>
      </c>
      <c r="BP98" s="51">
        <v>0.18871251371164599</v>
      </c>
      <c r="BQ98" s="51">
        <v>0.94241887570996996</v>
      </c>
      <c r="BR98" s="51">
        <v>1</v>
      </c>
      <c r="BS98" s="51"/>
      <c r="BT98" s="51"/>
      <c r="BU98" s="51"/>
      <c r="BV98" s="51"/>
      <c r="BW98" s="51"/>
      <c r="BX98" s="51"/>
      <c r="BY98" s="54"/>
    </row>
    <row r="99" spans="3:77" ht="15" customHeight="1" x14ac:dyDescent="0.35">
      <c r="C99" s="95"/>
      <c r="D99" s="64" t="s">
        <v>39</v>
      </c>
      <c r="E99" s="52">
        <v>-0.40577103005901294</v>
      </c>
      <c r="F99" s="51">
        <v>-0.3761515495401247</v>
      </c>
      <c r="G99" s="51">
        <v>-0.38774518682614512</v>
      </c>
      <c r="H99" s="51">
        <v>0.80834668726071746</v>
      </c>
      <c r="I99" s="51">
        <v>0.2061512688252905</v>
      </c>
      <c r="J99" s="51">
        <v>0.25170368040455904</v>
      </c>
      <c r="K99" s="51">
        <v>0.20645150163171269</v>
      </c>
      <c r="L99" s="51">
        <v>0.9076644644472166</v>
      </c>
      <c r="M99" s="51">
        <v>0.77077424045791731</v>
      </c>
      <c r="N99" s="51">
        <v>0.58631849671175162</v>
      </c>
      <c r="O99" s="51">
        <v>0.69393447262279651</v>
      </c>
      <c r="P99" s="51">
        <v>0.73965141554151959</v>
      </c>
      <c r="Q99" s="51">
        <v>0.30705633036233182</v>
      </c>
      <c r="R99" s="51">
        <v>0.74981675326664421</v>
      </c>
      <c r="S99" s="51">
        <v>0.44309333451999511</v>
      </c>
      <c r="T99" s="51">
        <v>0.55729623058866151</v>
      </c>
      <c r="U99" s="51">
        <v>1.9721360696679773E-2</v>
      </c>
      <c r="V99" s="51">
        <v>0.89497340325374142</v>
      </c>
      <c r="W99" s="51">
        <v>0.9502342449137835</v>
      </c>
      <c r="X99" s="51">
        <v>-0.10135040704417429</v>
      </c>
      <c r="Y99" s="51">
        <v>0.3082518130355355</v>
      </c>
      <c r="Z99" s="51">
        <v>8.3425560538698748E-2</v>
      </c>
      <c r="AA99" s="51">
        <v>0.34416674533407582</v>
      </c>
      <c r="AB99" s="51">
        <v>0.30567359602998595</v>
      </c>
      <c r="AC99" s="51">
        <v>0.33254738741023904</v>
      </c>
      <c r="AD99" s="51">
        <v>0.40248228562590854</v>
      </c>
      <c r="AE99" s="51">
        <v>0.37693367164835678</v>
      </c>
      <c r="AF99" s="51">
        <v>0.31094004198601582</v>
      </c>
      <c r="AG99" s="51">
        <v>1</v>
      </c>
      <c r="AH99" s="51"/>
      <c r="AI99" s="51"/>
      <c r="AJ99" s="51"/>
      <c r="AK99" s="51"/>
      <c r="AL99" s="51"/>
      <c r="AM99" s="54"/>
      <c r="AO99" s="92"/>
      <c r="AP99" s="72" t="s">
        <v>39</v>
      </c>
      <c r="AQ99" s="52">
        <v>0.123485516510716</v>
      </c>
      <c r="AR99" s="51">
        <v>0.20374239759155799</v>
      </c>
      <c r="AS99" s="51">
        <v>-8.1595213469477706E-2</v>
      </c>
      <c r="AT99" s="51">
        <v>0.88324747887306998</v>
      </c>
      <c r="AU99" s="51">
        <v>0.42227951296517602</v>
      </c>
      <c r="AV99" s="51">
        <v>0.60474132223653898</v>
      </c>
      <c r="AW99" s="51">
        <v>0.33874278298805399</v>
      </c>
      <c r="AX99" s="51">
        <v>0.815179335344135</v>
      </c>
      <c r="AY99" s="51">
        <v>0.80649540378420803</v>
      </c>
      <c r="AZ99" s="51">
        <v>0.79471194993223504</v>
      </c>
      <c r="BA99" s="51">
        <v>0.81926453701080104</v>
      </c>
      <c r="BB99" s="51">
        <v>0.85711217873272905</v>
      </c>
      <c r="BC99" s="51">
        <v>0.49851294887180603</v>
      </c>
      <c r="BD99" s="51">
        <v>0.59378324745196998</v>
      </c>
      <c r="BE99" s="51">
        <v>0.687765593970462</v>
      </c>
      <c r="BF99" s="51">
        <v>0.74891974660552896</v>
      </c>
      <c r="BG99" s="51">
        <v>0.72556335625169899</v>
      </c>
      <c r="BH99" s="51">
        <v>0.63256193695999496</v>
      </c>
      <c r="BI99" s="51">
        <v>0.73514311076114103</v>
      </c>
      <c r="BJ99" s="51">
        <v>0.21291300645088401</v>
      </c>
      <c r="BK99" s="51">
        <v>0.28258673835106402</v>
      </c>
      <c r="BL99" s="51">
        <v>0.12987861133117901</v>
      </c>
      <c r="BM99" s="51">
        <v>6.1375978995347698E-2</v>
      </c>
      <c r="BN99" s="51">
        <v>0.149946925183777</v>
      </c>
      <c r="BO99" s="51">
        <v>0.240529763435402</v>
      </c>
      <c r="BP99" s="51">
        <v>-0.36497029009975401</v>
      </c>
      <c r="BQ99" s="51">
        <v>0.22055252781710299</v>
      </c>
      <c r="BR99" s="51">
        <v>0.16599256747083299</v>
      </c>
      <c r="BS99" s="51">
        <v>1</v>
      </c>
      <c r="BT99" s="51"/>
      <c r="BU99" s="51"/>
      <c r="BV99" s="51"/>
      <c r="BW99" s="51"/>
      <c r="BX99" s="51"/>
      <c r="BY99" s="54"/>
    </row>
    <row r="100" spans="3:77" ht="15" customHeight="1" x14ac:dyDescent="0.35">
      <c r="C100" s="95"/>
      <c r="D100" s="64" t="s">
        <v>40</v>
      </c>
      <c r="E100" s="52">
        <v>-0.39768990108963848</v>
      </c>
      <c r="F100" s="51">
        <v>-0.3623875109108135</v>
      </c>
      <c r="G100" s="51">
        <v>-0.33507542872793178</v>
      </c>
      <c r="H100" s="51">
        <v>0.7602187668848378</v>
      </c>
      <c r="I100" s="51">
        <v>0.16666328482201875</v>
      </c>
      <c r="J100" s="51">
        <v>0.15589816368499579</v>
      </c>
      <c r="K100" s="51">
        <v>0.12171273798214596</v>
      </c>
      <c r="L100" s="51">
        <v>0.85241068562608868</v>
      </c>
      <c r="M100" s="51">
        <v>0.80695034896373652</v>
      </c>
      <c r="N100" s="51">
        <v>0.54746346099012722</v>
      </c>
      <c r="O100" s="51">
        <v>0.68511165198426438</v>
      </c>
      <c r="P100" s="51">
        <v>0.65849073515339684</v>
      </c>
      <c r="Q100" s="51">
        <v>0.25171306878895838</v>
      </c>
      <c r="R100" s="51">
        <v>0.64636820570712672</v>
      </c>
      <c r="S100" s="51">
        <v>0.42956692208766467</v>
      </c>
      <c r="T100" s="51">
        <v>0.48211830533848837</v>
      </c>
      <c r="U100" s="51">
        <v>-0.12998548653747488</v>
      </c>
      <c r="V100" s="51">
        <v>0.7699284158135995</v>
      </c>
      <c r="W100" s="51">
        <v>0.91934816750920945</v>
      </c>
      <c r="X100" s="51">
        <v>-0.15456956245632475</v>
      </c>
      <c r="Y100" s="51">
        <v>0.19888222656426408</v>
      </c>
      <c r="Z100" s="51">
        <v>3.3023859015017747E-2</v>
      </c>
      <c r="AA100" s="51">
        <v>0.16950904207868689</v>
      </c>
      <c r="AB100" s="51">
        <v>0.17123491820659412</v>
      </c>
      <c r="AC100" s="51">
        <v>0.23941719893162977</v>
      </c>
      <c r="AD100" s="51">
        <v>0.26023989254499669</v>
      </c>
      <c r="AE100" s="51">
        <v>0.24170593502713664</v>
      </c>
      <c r="AF100" s="51">
        <v>0.20589043374799137</v>
      </c>
      <c r="AG100" s="51">
        <v>0.9677988933461974</v>
      </c>
      <c r="AH100" s="51">
        <v>1</v>
      </c>
      <c r="AI100" s="51"/>
      <c r="AJ100" s="51"/>
      <c r="AK100" s="51"/>
      <c r="AL100" s="51"/>
      <c r="AM100" s="54"/>
      <c r="AO100" s="92"/>
      <c r="AP100" s="72" t="s">
        <v>40</v>
      </c>
      <c r="AQ100" s="52">
        <v>-0.26969076042606199</v>
      </c>
      <c r="AR100" s="51">
        <v>-0.16582047574050399</v>
      </c>
      <c r="AS100" s="51">
        <v>-0.25627981255062099</v>
      </c>
      <c r="AT100" s="51">
        <v>0.337402569130892</v>
      </c>
      <c r="AU100" s="51">
        <v>-9.2031940085619296E-2</v>
      </c>
      <c r="AV100" s="51">
        <v>0.31435491550420303</v>
      </c>
      <c r="AW100" s="51">
        <v>-1.11268524904241E-2</v>
      </c>
      <c r="AX100" s="51">
        <v>0.26260483509485</v>
      </c>
      <c r="AY100" s="51">
        <v>0.463200543603215</v>
      </c>
      <c r="AZ100" s="51">
        <v>0.25781597457552202</v>
      </c>
      <c r="BA100" s="51">
        <v>0.46835763582081602</v>
      </c>
      <c r="BB100" s="51">
        <v>0.24056477594272299</v>
      </c>
      <c r="BC100" s="51">
        <v>0.40879924958923303</v>
      </c>
      <c r="BD100" s="51">
        <v>0.34446228589772998</v>
      </c>
      <c r="BE100" s="51">
        <v>0.34418936415777701</v>
      </c>
      <c r="BF100" s="51">
        <v>0.49337023491437698</v>
      </c>
      <c r="BG100" s="51">
        <v>0.56857328913145899</v>
      </c>
      <c r="BH100" s="51">
        <v>9.9621778049299503E-2</v>
      </c>
      <c r="BI100" s="51">
        <v>0.57901382634566201</v>
      </c>
      <c r="BJ100" s="51">
        <v>-0.130781775304604</v>
      </c>
      <c r="BK100" s="51">
        <v>0.18954506091565201</v>
      </c>
      <c r="BL100" s="51">
        <v>0.15003813622537501</v>
      </c>
      <c r="BM100" s="51">
        <v>0.189626640197675</v>
      </c>
      <c r="BN100" s="51">
        <v>0.150964737623828</v>
      </c>
      <c r="BO100" s="51">
        <v>0.306784559690013</v>
      </c>
      <c r="BP100" s="51">
        <v>-0.25788242479802398</v>
      </c>
      <c r="BQ100" s="51">
        <v>0.59290959520484499</v>
      </c>
      <c r="BR100" s="51">
        <v>0.65189192285726105</v>
      </c>
      <c r="BS100" s="51">
        <v>0.56980010032591499</v>
      </c>
      <c r="BT100" s="51">
        <v>1</v>
      </c>
      <c r="BU100" s="51"/>
      <c r="BV100" s="51"/>
      <c r="BW100" s="51"/>
      <c r="BX100" s="51"/>
      <c r="BY100" s="54"/>
    </row>
    <row r="101" spans="3:77" ht="15" customHeight="1" x14ac:dyDescent="0.35">
      <c r="C101" s="95"/>
      <c r="D101" s="64" t="s">
        <v>41</v>
      </c>
      <c r="E101" s="52">
        <v>-0.45630716854174252</v>
      </c>
      <c r="F101" s="51">
        <v>-0.2821329460046948</v>
      </c>
      <c r="G101" s="51">
        <v>-0.26425181064444847</v>
      </c>
      <c r="H101" s="51">
        <v>0.90567936001922444</v>
      </c>
      <c r="I101" s="51">
        <v>0.41178300492690684</v>
      </c>
      <c r="J101" s="51">
        <v>0.3572899948521589</v>
      </c>
      <c r="K101" s="51">
        <v>0.36616214032145233</v>
      </c>
      <c r="L101" s="51">
        <v>0.83747314859629785</v>
      </c>
      <c r="M101" s="51">
        <v>0.8181664838717968</v>
      </c>
      <c r="N101" s="51">
        <v>0.64922368048726609</v>
      </c>
      <c r="O101" s="51">
        <v>0.80671663717956954</v>
      </c>
      <c r="P101" s="51">
        <v>0.78150481780278303</v>
      </c>
      <c r="Q101" s="51">
        <v>0.22966180805775088</v>
      </c>
      <c r="R101" s="51">
        <v>0.60603300048877329</v>
      </c>
      <c r="S101" s="51">
        <v>0.52390721489858538</v>
      </c>
      <c r="T101" s="51">
        <v>0.34877076312977295</v>
      </c>
      <c r="U101" s="51">
        <v>-0.20262558873823791</v>
      </c>
      <c r="V101" s="51">
        <v>0.82787839587463996</v>
      </c>
      <c r="W101" s="51">
        <v>0.89934939075836917</v>
      </c>
      <c r="X101" s="51">
        <v>9.6203527546324691E-2</v>
      </c>
      <c r="Y101" s="51">
        <v>0.40343637773925561</v>
      </c>
      <c r="Z101" s="51">
        <v>9.2034054012320204E-2</v>
      </c>
      <c r="AA101" s="51">
        <v>0.25890364737020499</v>
      </c>
      <c r="AB101" s="51">
        <v>0.32741634671968184</v>
      </c>
      <c r="AC101" s="51">
        <v>0.26509007521666594</v>
      </c>
      <c r="AD101" s="51">
        <v>0.3624242718783604</v>
      </c>
      <c r="AE101" s="51">
        <v>0.41123224920750723</v>
      </c>
      <c r="AF101" s="51">
        <v>0.31858146126392217</v>
      </c>
      <c r="AG101" s="51">
        <v>0.96395850221789492</v>
      </c>
      <c r="AH101" s="51">
        <v>0.96297162073130371</v>
      </c>
      <c r="AI101" s="51">
        <v>1</v>
      </c>
      <c r="AJ101" s="51"/>
      <c r="AK101" s="51"/>
      <c r="AL101" s="51"/>
      <c r="AM101" s="54"/>
      <c r="AO101" s="92"/>
      <c r="AP101" s="72" t="s">
        <v>41</v>
      </c>
      <c r="AQ101" s="52">
        <v>4.9498991610883503E-2</v>
      </c>
      <c r="AR101" s="51">
        <v>0.18038768779709499</v>
      </c>
      <c r="AS101" s="51">
        <v>-7.63938382433203E-2</v>
      </c>
      <c r="AT101" s="51">
        <v>0.81040923479835802</v>
      </c>
      <c r="AU101" s="51">
        <v>0.42544870085241698</v>
      </c>
      <c r="AV101" s="51">
        <v>0.66372149169902495</v>
      </c>
      <c r="AW101" s="51">
        <v>0.43077001181482699</v>
      </c>
      <c r="AX101" s="51">
        <v>0.63018307695297204</v>
      </c>
      <c r="AY101" s="51">
        <v>0.75406099738648502</v>
      </c>
      <c r="AZ101" s="51">
        <v>0.717904774968807</v>
      </c>
      <c r="BA101" s="51">
        <v>0.71625245804349202</v>
      </c>
      <c r="BB101" s="51">
        <v>0.67050533496355202</v>
      </c>
      <c r="BC101" s="51">
        <v>0.51123595323795401</v>
      </c>
      <c r="BD101" s="51">
        <v>0.40388547104907102</v>
      </c>
      <c r="BE101" s="51">
        <v>0.48639560073021398</v>
      </c>
      <c r="BF101" s="51">
        <v>0.56925767805970895</v>
      </c>
      <c r="BG101" s="51">
        <v>0.60652463185686101</v>
      </c>
      <c r="BH101" s="51">
        <v>0.53617240287076895</v>
      </c>
      <c r="BI101" s="51">
        <v>0.77853999063384105</v>
      </c>
      <c r="BJ101" s="51">
        <v>0.226908753677658</v>
      </c>
      <c r="BK101" s="51">
        <v>0.16083861137020999</v>
      </c>
      <c r="BL101" s="51">
        <v>4.6081725774262401E-2</v>
      </c>
      <c r="BM101" s="51">
        <v>1.05164442036017E-2</v>
      </c>
      <c r="BN101" s="51">
        <v>0.102607054334374</v>
      </c>
      <c r="BO101" s="51">
        <v>0.110626013574517</v>
      </c>
      <c r="BP101" s="51">
        <v>-0.38117347984201899</v>
      </c>
      <c r="BQ101" s="51">
        <v>0.374714531774754</v>
      </c>
      <c r="BR101" s="51">
        <v>0.37223166659464502</v>
      </c>
      <c r="BS101" s="51">
        <v>0.87763782618460395</v>
      </c>
      <c r="BT101" s="51">
        <v>0.82166208251402895</v>
      </c>
      <c r="BU101" s="51">
        <v>1</v>
      </c>
      <c r="BV101" s="51"/>
      <c r="BW101" s="51"/>
      <c r="BX101" s="51"/>
      <c r="BY101" s="54"/>
    </row>
    <row r="102" spans="3:77" ht="15" customHeight="1" x14ac:dyDescent="0.35">
      <c r="C102" s="95"/>
      <c r="D102" s="64" t="s">
        <v>42</v>
      </c>
      <c r="E102" s="52">
        <v>-0.44424307522490214</v>
      </c>
      <c r="F102" s="51">
        <v>3.992888933698386E-3</v>
      </c>
      <c r="G102" s="51">
        <v>5.5609729332326004E-2</v>
      </c>
      <c r="H102" s="51">
        <v>0.94475211179583363</v>
      </c>
      <c r="I102" s="51">
        <v>0.90275825438308677</v>
      </c>
      <c r="J102" s="51">
        <v>0.78786147248343774</v>
      </c>
      <c r="K102" s="51">
        <v>0.85201695964920243</v>
      </c>
      <c r="L102" s="51">
        <v>0.47874496442625963</v>
      </c>
      <c r="M102" s="51">
        <v>0.58260823071672785</v>
      </c>
      <c r="N102" s="51">
        <v>0.70550650403850912</v>
      </c>
      <c r="O102" s="51">
        <v>0.80886094519705676</v>
      </c>
      <c r="P102" s="51">
        <v>0.84184884145703409</v>
      </c>
      <c r="Q102" s="51">
        <v>0.1748473360271918</v>
      </c>
      <c r="R102" s="51">
        <v>0.26710854960542191</v>
      </c>
      <c r="S102" s="51">
        <v>0.56466694535791817</v>
      </c>
      <c r="T102" s="51">
        <v>-0.1213096529813158</v>
      </c>
      <c r="U102" s="51">
        <v>-0.35193211812409203</v>
      </c>
      <c r="V102" s="51">
        <v>0.66522171500497496</v>
      </c>
      <c r="W102" s="51">
        <v>0.47403869252489883</v>
      </c>
      <c r="X102" s="51">
        <v>0.73344496402402004</v>
      </c>
      <c r="Y102" s="51">
        <v>0.74236093756393939</v>
      </c>
      <c r="Z102" s="51">
        <v>0.16234260257894909</v>
      </c>
      <c r="AA102" s="51">
        <v>0.33136277603701519</v>
      </c>
      <c r="AB102" s="51">
        <v>0.55888391164839268</v>
      </c>
      <c r="AC102" s="51">
        <v>0.19469558427285882</v>
      </c>
      <c r="AD102" s="51">
        <v>0.45520905272261486</v>
      </c>
      <c r="AE102" s="51">
        <v>0.67485201941723705</v>
      </c>
      <c r="AF102" s="51">
        <v>0.44811421428607123</v>
      </c>
      <c r="AG102" s="51">
        <v>0.58442894666104883</v>
      </c>
      <c r="AH102" s="51">
        <v>0.50602273621492833</v>
      </c>
      <c r="AI102" s="51">
        <v>0.71667338587222895</v>
      </c>
      <c r="AJ102" s="51">
        <v>1</v>
      </c>
      <c r="AK102" s="51"/>
      <c r="AL102" s="51"/>
      <c r="AM102" s="54"/>
      <c r="AO102" s="92"/>
      <c r="AP102" s="72" t="s">
        <v>42</v>
      </c>
      <c r="AQ102" s="52">
        <v>0.44534899301035002</v>
      </c>
      <c r="AR102" s="51">
        <v>0.53790934713680105</v>
      </c>
      <c r="AS102" s="51">
        <v>0.277026296889893</v>
      </c>
      <c r="AT102" s="51">
        <v>0.95329325609952098</v>
      </c>
      <c r="AU102" s="51">
        <v>0.87380731235029596</v>
      </c>
      <c r="AV102" s="51">
        <v>0.71173940133260605</v>
      </c>
      <c r="AW102" s="51">
        <v>0.737167637330301</v>
      </c>
      <c r="AX102" s="51">
        <v>0.76064749939151899</v>
      </c>
      <c r="AY102" s="51">
        <v>0.67772810089039204</v>
      </c>
      <c r="AZ102" s="51">
        <v>0.90318425839314898</v>
      </c>
      <c r="BA102" s="51">
        <v>0.57609381717536201</v>
      </c>
      <c r="BB102" s="51">
        <v>0.84090968572418501</v>
      </c>
      <c r="BC102" s="51">
        <v>0.305118752152782</v>
      </c>
      <c r="BD102" s="51">
        <v>0.25023661693837101</v>
      </c>
      <c r="BE102" s="51">
        <v>0.40995876900591299</v>
      </c>
      <c r="BF102" s="51">
        <v>0.33829644441141099</v>
      </c>
      <c r="BG102" s="51">
        <v>0.30257962945616601</v>
      </c>
      <c r="BH102" s="51">
        <v>0.81550250536359403</v>
      </c>
      <c r="BI102" s="51">
        <v>0.56587084262406695</v>
      </c>
      <c r="BJ102" s="51">
        <v>0.53076191573462494</v>
      </c>
      <c r="BK102" s="51">
        <v>2.23134504970765E-2</v>
      </c>
      <c r="BL102" s="51">
        <v>-0.145535779977125</v>
      </c>
      <c r="BM102" s="51">
        <v>-0.26851301551350598</v>
      </c>
      <c r="BN102" s="51">
        <v>-5.51484422911575E-2</v>
      </c>
      <c r="BO102" s="51">
        <v>-0.22525877892552601</v>
      </c>
      <c r="BP102" s="51">
        <v>-0.40547284321974503</v>
      </c>
      <c r="BQ102" s="51">
        <v>-0.14325901028201399</v>
      </c>
      <c r="BR102" s="51">
        <v>-0.23586948647947401</v>
      </c>
      <c r="BS102" s="51">
        <v>0.75685835957480496</v>
      </c>
      <c r="BT102" s="51">
        <v>3.9089455506667398E-2</v>
      </c>
      <c r="BU102" s="51">
        <v>0.59607312859293005</v>
      </c>
      <c r="BV102" s="51">
        <v>1</v>
      </c>
      <c r="BW102" s="51"/>
      <c r="BX102" s="51"/>
      <c r="BY102" s="54"/>
    </row>
    <row r="103" spans="3:77" ht="15" customHeight="1" x14ac:dyDescent="0.35">
      <c r="C103" s="95"/>
      <c r="D103" s="64" t="s">
        <v>43</v>
      </c>
      <c r="E103" s="52">
        <v>-0.44351418899108508</v>
      </c>
      <c r="F103" s="51">
        <v>5.1524492063111582E-3</v>
      </c>
      <c r="G103" s="51">
        <v>5.7861130753587467E-2</v>
      </c>
      <c r="H103" s="51">
        <v>0.94412022408599572</v>
      </c>
      <c r="I103" s="51">
        <v>0.90403560077283152</v>
      </c>
      <c r="J103" s="51">
        <v>0.78853322774151124</v>
      </c>
      <c r="K103" s="51">
        <v>0.8520604662299659</v>
      </c>
      <c r="L103" s="51">
        <v>0.47737438871433391</v>
      </c>
      <c r="M103" s="51">
        <v>0.58286287505765166</v>
      </c>
      <c r="N103" s="51">
        <v>0.70413336646178748</v>
      </c>
      <c r="O103" s="51">
        <v>0.80778572122946968</v>
      </c>
      <c r="P103" s="51">
        <v>0.84159618690440297</v>
      </c>
      <c r="Q103" s="51">
        <v>0.17432557596559753</v>
      </c>
      <c r="R103" s="51">
        <v>0.26372262929820012</v>
      </c>
      <c r="S103" s="51">
        <v>0.56515201793242564</v>
      </c>
      <c r="T103" s="51">
        <v>-0.12419735808097633</v>
      </c>
      <c r="U103" s="51">
        <v>-0.35496069357109267</v>
      </c>
      <c r="V103" s="51">
        <v>0.66286735349020975</v>
      </c>
      <c r="W103" s="51">
        <v>0.47220474977987476</v>
      </c>
      <c r="X103" s="51">
        <v>0.73522733719028244</v>
      </c>
      <c r="Y103" s="51">
        <v>0.7424892935114259</v>
      </c>
      <c r="Z103" s="51">
        <v>0.16181718395203304</v>
      </c>
      <c r="AA103" s="51">
        <v>0.32996110094935527</v>
      </c>
      <c r="AB103" s="51">
        <v>0.55855689539512288</v>
      </c>
      <c r="AC103" s="51">
        <v>0.19371319116999738</v>
      </c>
      <c r="AD103" s="51">
        <v>0.45394286145600399</v>
      </c>
      <c r="AE103" s="51">
        <v>0.67423812065783284</v>
      </c>
      <c r="AF103" s="51">
        <v>0.44789452188573853</v>
      </c>
      <c r="AG103" s="51">
        <v>0.58238536778353067</v>
      </c>
      <c r="AH103" s="51">
        <v>0.50441723839824293</v>
      </c>
      <c r="AI103" s="51">
        <v>0.71533852312184798</v>
      </c>
      <c r="AJ103" s="51">
        <v>0.99999260486468344</v>
      </c>
      <c r="AK103" s="51">
        <v>1</v>
      </c>
      <c r="AL103" s="51"/>
      <c r="AM103" s="54"/>
      <c r="AO103" s="92"/>
      <c r="AP103" s="72" t="s">
        <v>43</v>
      </c>
      <c r="AQ103" s="52">
        <v>0.44310169519963899</v>
      </c>
      <c r="AR103" s="51">
        <v>0.53687098155737301</v>
      </c>
      <c r="AS103" s="51">
        <v>0.27726238815505899</v>
      </c>
      <c r="AT103" s="51">
        <v>0.95413508105656597</v>
      </c>
      <c r="AU103" s="51">
        <v>0.87360747143269701</v>
      </c>
      <c r="AV103" s="51">
        <v>0.71381305780753102</v>
      </c>
      <c r="AW103" s="51">
        <v>0.73670336822965399</v>
      </c>
      <c r="AX103" s="51">
        <v>0.76140830495563006</v>
      </c>
      <c r="AY103" s="51">
        <v>0.67876275555566001</v>
      </c>
      <c r="AZ103" s="51">
        <v>0.90349666628861502</v>
      </c>
      <c r="BA103" s="51">
        <v>0.57765833055857796</v>
      </c>
      <c r="BB103" s="51">
        <v>0.841921527098074</v>
      </c>
      <c r="BC103" s="51">
        <v>0.30694242483196799</v>
      </c>
      <c r="BD103" s="51">
        <v>0.25122013357513501</v>
      </c>
      <c r="BE103" s="51">
        <v>0.40998896513698002</v>
      </c>
      <c r="BF103" s="51">
        <v>0.34016515328512598</v>
      </c>
      <c r="BG103" s="51">
        <v>0.30381242124394098</v>
      </c>
      <c r="BH103" s="51">
        <v>0.81650427679212101</v>
      </c>
      <c r="BI103" s="51">
        <v>0.56787373347122505</v>
      </c>
      <c r="BJ103" s="51">
        <v>0.530535583405644</v>
      </c>
      <c r="BK103" s="51">
        <v>2.38266845889273E-2</v>
      </c>
      <c r="BL103" s="51">
        <v>-0.14375887136394899</v>
      </c>
      <c r="BM103" s="51">
        <v>-0.26708923372958199</v>
      </c>
      <c r="BN103" s="51">
        <v>-5.4734418923917699E-2</v>
      </c>
      <c r="BO103" s="51">
        <v>-0.22294062812896101</v>
      </c>
      <c r="BP103" s="51">
        <v>-0.40427912551234402</v>
      </c>
      <c r="BQ103" s="51">
        <v>-0.141769288890846</v>
      </c>
      <c r="BR103" s="51">
        <v>-0.23413860036630099</v>
      </c>
      <c r="BS103" s="51">
        <v>0.75830629273444805</v>
      </c>
      <c r="BT103" s="51">
        <v>4.1826289487901E-2</v>
      </c>
      <c r="BU103" s="51">
        <v>0.59824714772673604</v>
      </c>
      <c r="BV103" s="51">
        <v>0.99999014836436895</v>
      </c>
      <c r="BW103" s="51">
        <v>1</v>
      </c>
      <c r="BX103" s="51"/>
      <c r="BY103" s="54"/>
    </row>
    <row r="104" spans="3:77" ht="15" customHeight="1" x14ac:dyDescent="0.35">
      <c r="C104" s="95"/>
      <c r="D104" s="64" t="s">
        <v>44</v>
      </c>
      <c r="E104" s="52">
        <v>4.6100620388869237E-2</v>
      </c>
      <c r="F104" s="51">
        <v>-0.35277420981150553</v>
      </c>
      <c r="G104" s="51">
        <v>-0.30556757681913044</v>
      </c>
      <c r="H104" s="51">
        <v>-0.50464574369088322</v>
      </c>
      <c r="I104" s="51">
        <v>-0.4275966954922279</v>
      </c>
      <c r="J104" s="51">
        <v>-0.41176770963262621</v>
      </c>
      <c r="K104" s="51">
        <v>-0.52740391165897194</v>
      </c>
      <c r="L104" s="51">
        <v>-4.928390079195473E-2</v>
      </c>
      <c r="M104" s="51">
        <v>-0.16175576308672743</v>
      </c>
      <c r="N104" s="51">
        <v>-0.86369223114438631</v>
      </c>
      <c r="O104" s="51">
        <v>-0.82422924363383421</v>
      </c>
      <c r="P104" s="51">
        <v>-0.15502440445107457</v>
      </c>
      <c r="Q104" s="51">
        <v>-0.22374783666817094</v>
      </c>
      <c r="R104" s="51">
        <v>-0.41787745887421335</v>
      </c>
      <c r="S104" s="51">
        <v>-0.45676793919678549</v>
      </c>
      <c r="T104" s="51">
        <v>0.2214288622602805</v>
      </c>
      <c r="U104" s="51">
        <v>0.33408856453808261</v>
      </c>
      <c r="V104" s="51">
        <v>-0.19669629959157767</v>
      </c>
      <c r="W104" s="51">
        <v>-0.13286886716888263</v>
      </c>
      <c r="X104" s="51">
        <v>-0.3356891237070842</v>
      </c>
      <c r="Y104" s="51">
        <v>-0.37220511803520756</v>
      </c>
      <c r="Z104" s="51">
        <v>-0.42587943108705439</v>
      </c>
      <c r="AA104" s="51">
        <v>-1.7951228040712794E-2</v>
      </c>
      <c r="AB104" s="51">
        <v>-0.21561531667594877</v>
      </c>
      <c r="AC104" s="51">
        <v>-0.20455337544016169</v>
      </c>
      <c r="AD104" s="51">
        <v>-0.30254281807493849</v>
      </c>
      <c r="AE104" s="51">
        <v>-0.40810180415949021</v>
      </c>
      <c r="AF104" s="51">
        <v>-0.21970913940481568</v>
      </c>
      <c r="AG104" s="51">
        <v>-0.3790940274407566</v>
      </c>
      <c r="AH104" s="51">
        <v>-0.45393829575910233</v>
      </c>
      <c r="AI104" s="51">
        <v>-0.4951462177874113</v>
      </c>
      <c r="AJ104" s="51">
        <v>-0.44730904381378689</v>
      </c>
      <c r="AK104" s="51">
        <v>-0.44652894064410004</v>
      </c>
      <c r="AL104" s="51">
        <v>1</v>
      </c>
      <c r="AM104" s="54"/>
      <c r="AO104" s="92"/>
      <c r="AP104" s="72" t="s">
        <v>44</v>
      </c>
      <c r="AQ104" s="52">
        <v>0.22127558381249299</v>
      </c>
      <c r="AR104" s="51">
        <v>0.119397518950079</v>
      </c>
      <c r="AS104" s="51">
        <v>0.24136376316982899</v>
      </c>
      <c r="AT104" s="51">
        <v>-0.38659545358157499</v>
      </c>
      <c r="AU104" s="51">
        <v>5.4702542156472397E-2</v>
      </c>
      <c r="AV104" s="51">
        <v>-0.34636117600009098</v>
      </c>
      <c r="AW104" s="51">
        <v>-1.8364071775412799E-2</v>
      </c>
      <c r="AX104" s="51">
        <v>-0.295236417495715</v>
      </c>
      <c r="AY104" s="51">
        <v>-0.48620572237830401</v>
      </c>
      <c r="AZ104" s="51">
        <v>-0.308065857047995</v>
      </c>
      <c r="BA104" s="51">
        <v>-0.50824469205200895</v>
      </c>
      <c r="BB104" s="51">
        <v>-0.29483637509855098</v>
      </c>
      <c r="BC104" s="51">
        <v>-0.39162477758248698</v>
      </c>
      <c r="BD104" s="51">
        <v>-0.35164647154130102</v>
      </c>
      <c r="BE104" s="51">
        <v>-0.36587447806416601</v>
      </c>
      <c r="BF104" s="51">
        <v>-0.50958149991700796</v>
      </c>
      <c r="BG104" s="51">
        <v>-0.58124283514806097</v>
      </c>
      <c r="BH104" s="51">
        <v>-0.13283101431262601</v>
      </c>
      <c r="BI104" s="51">
        <v>-0.60436881615266203</v>
      </c>
      <c r="BJ104" s="51">
        <v>0.12343587257937599</v>
      </c>
      <c r="BK104" s="51">
        <v>-0.205162703364239</v>
      </c>
      <c r="BL104" s="51">
        <v>-0.16187307477864399</v>
      </c>
      <c r="BM104" s="51">
        <v>-0.186490509021291</v>
      </c>
      <c r="BN104" s="51">
        <v>-0.156308104518496</v>
      </c>
      <c r="BO104" s="51">
        <v>-0.30993326257120901</v>
      </c>
      <c r="BP104" s="51">
        <v>0.28527862415093502</v>
      </c>
      <c r="BQ104" s="51">
        <v>-0.579320938260249</v>
      </c>
      <c r="BR104" s="51">
        <v>-0.62890564691669304</v>
      </c>
      <c r="BS104" s="51">
        <v>-0.61483014912076095</v>
      </c>
      <c r="BT104" s="51">
        <v>-0.99686402268753604</v>
      </c>
      <c r="BU104" s="51">
        <v>-0.848479578488885</v>
      </c>
      <c r="BV104" s="51">
        <v>-9.2514833006203306E-2</v>
      </c>
      <c r="BW104" s="51">
        <v>-9.5204693056852294E-2</v>
      </c>
      <c r="BX104" s="51">
        <v>1</v>
      </c>
      <c r="BY104" s="54"/>
    </row>
    <row r="105" spans="3:77" ht="15" customHeight="1" thickBot="1" x14ac:dyDescent="0.4">
      <c r="C105" s="96"/>
      <c r="D105" s="65" t="s">
        <v>45</v>
      </c>
      <c r="E105" s="66">
        <v>0.33481148557020413</v>
      </c>
      <c r="F105" s="67">
        <v>-4.5542327665496811E-2</v>
      </c>
      <c r="G105" s="67">
        <v>-0.182634233258432</v>
      </c>
      <c r="H105" s="67">
        <v>-0.75883395005109511</v>
      </c>
      <c r="I105" s="67">
        <v>-0.8768098539978314</v>
      </c>
      <c r="J105" s="67">
        <v>-0.88883893334467712</v>
      </c>
      <c r="K105" s="67">
        <v>-0.84263756492072117</v>
      </c>
      <c r="L105" s="67">
        <v>-0.27131094128144922</v>
      </c>
      <c r="M105" s="67">
        <v>-0.40138844420529302</v>
      </c>
      <c r="N105" s="67">
        <v>-0.6660976786587568</v>
      </c>
      <c r="O105" s="67">
        <v>-0.60484564990914491</v>
      </c>
      <c r="P105" s="67">
        <v>-0.76960424918939452</v>
      </c>
      <c r="Q105" s="67">
        <v>-0.34016234753316538</v>
      </c>
      <c r="R105" s="67">
        <v>-0.18060635064601691</v>
      </c>
      <c r="S105" s="67">
        <v>-0.43956958890261122</v>
      </c>
      <c r="T105" s="67">
        <v>0.16816597747294487</v>
      </c>
      <c r="U105" s="67">
        <v>0.25553156285875128</v>
      </c>
      <c r="V105" s="67">
        <v>-0.54030963172108115</v>
      </c>
      <c r="W105" s="67">
        <v>-0.16921332701438527</v>
      </c>
      <c r="X105" s="67">
        <v>-0.83573277191308071</v>
      </c>
      <c r="Y105" s="67">
        <v>-0.67833936936149064</v>
      </c>
      <c r="Z105" s="67">
        <v>-0.11177272176658364</v>
      </c>
      <c r="AA105" s="67">
        <v>-0.29881471217289857</v>
      </c>
      <c r="AB105" s="67">
        <v>-0.50815647159574018</v>
      </c>
      <c r="AC105" s="67">
        <v>-0.13980786486656618</v>
      </c>
      <c r="AD105" s="67">
        <v>-0.42813221018101411</v>
      </c>
      <c r="AE105" s="67">
        <v>-0.66613708839207353</v>
      </c>
      <c r="AF105" s="67">
        <v>-0.38551537864547875</v>
      </c>
      <c r="AG105" s="67">
        <v>-0.32918694957119798</v>
      </c>
      <c r="AH105" s="67">
        <v>-0.21050680659196142</v>
      </c>
      <c r="AI105" s="67">
        <v>-0.43933934296040811</v>
      </c>
      <c r="AJ105" s="67">
        <v>-0.90858910613241417</v>
      </c>
      <c r="AK105" s="67">
        <v>-0.90883027715219677</v>
      </c>
      <c r="AL105" s="67">
        <v>0.34289105584595769</v>
      </c>
      <c r="AM105" s="55">
        <v>1</v>
      </c>
      <c r="AO105" s="93"/>
      <c r="AP105" s="73" t="s">
        <v>45</v>
      </c>
      <c r="AQ105" s="66">
        <v>0.667271054093168</v>
      </c>
      <c r="AR105" s="67">
        <v>0.95028116933440099</v>
      </c>
      <c r="AS105" s="67">
        <v>0.92219971705179804</v>
      </c>
      <c r="AT105" s="67">
        <v>0.44137815730522301</v>
      </c>
      <c r="AU105" s="67">
        <v>0.79004300252776605</v>
      </c>
      <c r="AV105" s="67">
        <v>0.13348541631658201</v>
      </c>
      <c r="AW105" s="67">
        <v>-0.13891175285030899</v>
      </c>
      <c r="AX105" s="67">
        <v>-0.17244484540044799</v>
      </c>
      <c r="AY105" s="67">
        <v>-0.50998812203736299</v>
      </c>
      <c r="AZ105" s="67">
        <v>-0.19445775816708999</v>
      </c>
      <c r="BA105" s="67">
        <v>0.20546619877500699</v>
      </c>
      <c r="BB105" s="67">
        <v>0.41921450585435899</v>
      </c>
      <c r="BC105" s="67">
        <v>-0.87009500387741601</v>
      </c>
      <c r="BD105" s="67">
        <v>-0.91239975455761901</v>
      </c>
      <c r="BE105" s="67">
        <v>0.43451878671668798</v>
      </c>
      <c r="BF105" s="67">
        <v>-0.31139315857680999</v>
      </c>
      <c r="BG105" s="67">
        <v>0.32922702189418701</v>
      </c>
      <c r="BH105" s="69">
        <v>-2.5808074336884599E-15</v>
      </c>
      <c r="BI105" s="67">
        <v>0.82663569236466605</v>
      </c>
      <c r="BJ105" s="67">
        <v>0.135896609764249</v>
      </c>
      <c r="BK105" s="67">
        <v>0.96888364761585399</v>
      </c>
      <c r="BL105" s="67">
        <v>0.99924986950934702</v>
      </c>
      <c r="BM105" s="67">
        <v>0.90921196605872001</v>
      </c>
      <c r="BN105" s="67">
        <v>0.99699434825095701</v>
      </c>
      <c r="BO105" s="67">
        <v>0.81196545394406205</v>
      </c>
      <c r="BP105" s="67">
        <v>0.70328676113479505</v>
      </c>
      <c r="BQ105" s="67">
        <v>0.98361270796168199</v>
      </c>
      <c r="BR105" s="67">
        <v>0.95448449066919505</v>
      </c>
      <c r="BS105" s="67">
        <v>0.29997680193834803</v>
      </c>
      <c r="BT105" s="67">
        <v>-0.653131666991005</v>
      </c>
      <c r="BU105" s="67">
        <v>-0.11700247703379101</v>
      </c>
      <c r="BV105" s="67">
        <v>0.678222871892874</v>
      </c>
      <c r="BW105" s="67">
        <v>0.67881055692134595</v>
      </c>
      <c r="BX105" s="67">
        <v>0.50747351559455101</v>
      </c>
      <c r="BY105" s="55">
        <v>1</v>
      </c>
    </row>
    <row r="107" spans="3:77" ht="15" thickBot="1" x14ac:dyDescent="0.4"/>
    <row r="108" spans="3:77" ht="85.15" customHeight="1" thickBot="1" x14ac:dyDescent="0.4">
      <c r="C108" s="94" t="s">
        <v>46</v>
      </c>
      <c r="D108" s="70"/>
      <c r="E108" s="68" t="s">
        <v>10</v>
      </c>
      <c r="F108" s="68" t="s">
        <v>11</v>
      </c>
      <c r="G108" s="68" t="s">
        <v>12</v>
      </c>
      <c r="H108" s="68" t="s">
        <v>13</v>
      </c>
      <c r="I108" s="68" t="s">
        <v>14</v>
      </c>
      <c r="J108" s="68" t="s">
        <v>15</v>
      </c>
      <c r="K108" s="68" t="s">
        <v>17</v>
      </c>
      <c r="L108" s="68" t="s">
        <v>18</v>
      </c>
      <c r="M108" s="68" t="s">
        <v>19</v>
      </c>
      <c r="N108" s="68" t="s">
        <v>20</v>
      </c>
      <c r="O108" s="68" t="s">
        <v>21</v>
      </c>
      <c r="P108" s="68" t="s">
        <v>22</v>
      </c>
      <c r="Q108" s="68" t="s">
        <v>23</v>
      </c>
      <c r="R108" s="68" t="s">
        <v>24</v>
      </c>
      <c r="S108" s="68" t="s">
        <v>25</v>
      </c>
      <c r="T108" s="68" t="s">
        <v>26</v>
      </c>
      <c r="U108" s="68" t="s">
        <v>27</v>
      </c>
      <c r="V108" s="68" t="s">
        <v>28</v>
      </c>
      <c r="W108" s="68" t="s">
        <v>29</v>
      </c>
      <c r="X108" s="68" t="s">
        <v>30</v>
      </c>
      <c r="Y108" s="68" t="s">
        <v>31</v>
      </c>
      <c r="Z108" s="68" t="s">
        <v>32</v>
      </c>
      <c r="AA108" s="68" t="s">
        <v>33</v>
      </c>
      <c r="AB108" s="68" t="s">
        <v>34</v>
      </c>
      <c r="AC108" s="68" t="s">
        <v>35</v>
      </c>
      <c r="AD108" s="68" t="s">
        <v>36</v>
      </c>
      <c r="AE108" s="68" t="s">
        <v>37</v>
      </c>
      <c r="AF108" s="68" t="s">
        <v>38</v>
      </c>
      <c r="AG108" s="68" t="s">
        <v>39</v>
      </c>
      <c r="AH108" s="68" t="s">
        <v>40</v>
      </c>
      <c r="AI108" s="68" t="s">
        <v>41</v>
      </c>
      <c r="AJ108" s="68" t="s">
        <v>42</v>
      </c>
      <c r="AK108" s="68" t="s">
        <v>43</v>
      </c>
      <c r="AL108" s="68" t="s">
        <v>44</v>
      </c>
      <c r="AM108" s="53" t="s">
        <v>45</v>
      </c>
      <c r="AO108" s="91" t="s">
        <v>159</v>
      </c>
      <c r="AP108" s="70"/>
      <c r="AQ108" s="68" t="s">
        <v>10</v>
      </c>
      <c r="AR108" s="68" t="s">
        <v>11</v>
      </c>
      <c r="AS108" s="68" t="s">
        <v>12</v>
      </c>
      <c r="AT108" s="68" t="s">
        <v>13</v>
      </c>
      <c r="AU108" s="68" t="s">
        <v>14</v>
      </c>
      <c r="AV108" s="68" t="s">
        <v>15</v>
      </c>
      <c r="AW108" s="68" t="s">
        <v>17</v>
      </c>
      <c r="AX108" s="68" t="s">
        <v>18</v>
      </c>
      <c r="AY108" s="68" t="s">
        <v>19</v>
      </c>
      <c r="AZ108" s="68" t="s">
        <v>20</v>
      </c>
      <c r="BA108" s="68" t="s">
        <v>21</v>
      </c>
      <c r="BB108" s="68" t="s">
        <v>22</v>
      </c>
      <c r="BC108" s="68" t="s">
        <v>23</v>
      </c>
      <c r="BD108" s="68" t="s">
        <v>24</v>
      </c>
      <c r="BE108" s="68" t="s">
        <v>25</v>
      </c>
      <c r="BF108" s="68" t="s">
        <v>26</v>
      </c>
      <c r="BG108" s="68" t="s">
        <v>27</v>
      </c>
      <c r="BH108" s="68" t="s">
        <v>28</v>
      </c>
      <c r="BI108" s="68" t="s">
        <v>29</v>
      </c>
      <c r="BJ108" s="68" t="s">
        <v>30</v>
      </c>
      <c r="BK108" s="68" t="s">
        <v>31</v>
      </c>
      <c r="BL108" s="68" t="s">
        <v>32</v>
      </c>
      <c r="BM108" s="68" t="s">
        <v>33</v>
      </c>
      <c r="BN108" s="68" t="s">
        <v>34</v>
      </c>
      <c r="BO108" s="68" t="s">
        <v>35</v>
      </c>
      <c r="BP108" s="68" t="s">
        <v>36</v>
      </c>
      <c r="BQ108" s="68" t="s">
        <v>37</v>
      </c>
      <c r="BR108" s="68" t="s">
        <v>38</v>
      </c>
      <c r="BS108" s="68" t="s">
        <v>39</v>
      </c>
      <c r="BT108" s="68" t="s">
        <v>40</v>
      </c>
      <c r="BU108" s="68" t="s">
        <v>41</v>
      </c>
      <c r="BV108" s="68" t="s">
        <v>42</v>
      </c>
      <c r="BW108" s="68" t="s">
        <v>43</v>
      </c>
      <c r="BX108" s="68" t="s">
        <v>44</v>
      </c>
      <c r="BY108" s="53" t="s">
        <v>45</v>
      </c>
    </row>
    <row r="109" spans="3:77" x14ac:dyDescent="0.35">
      <c r="C109" s="95"/>
      <c r="D109" s="71" t="s">
        <v>10</v>
      </c>
      <c r="E109" s="52">
        <v>1</v>
      </c>
      <c r="F109" s="51"/>
      <c r="G109" s="51"/>
      <c r="H109" s="51"/>
      <c r="I109" s="51"/>
      <c r="J109" s="51"/>
      <c r="K109" s="51"/>
      <c r="L109" s="51"/>
      <c r="M109" s="51"/>
      <c r="N109" s="51"/>
      <c r="O109" s="51"/>
      <c r="P109" s="51"/>
      <c r="Q109" s="51"/>
      <c r="R109" s="51"/>
      <c r="S109" s="51"/>
      <c r="T109" s="51"/>
      <c r="U109" s="51"/>
      <c r="V109" s="51"/>
      <c r="W109" s="51"/>
      <c r="X109" s="51"/>
      <c r="Y109" s="51"/>
      <c r="Z109" s="51"/>
      <c r="AA109" s="51"/>
      <c r="AB109" s="51"/>
      <c r="AC109" s="51"/>
      <c r="AD109" s="51"/>
      <c r="AE109" s="51"/>
      <c r="AF109" s="51"/>
      <c r="AG109" s="51"/>
      <c r="AH109" s="51"/>
      <c r="AI109" s="51"/>
      <c r="AJ109" s="51"/>
      <c r="AK109" s="51"/>
      <c r="AL109" s="51"/>
      <c r="AM109" s="54"/>
      <c r="AO109" s="92"/>
      <c r="AP109" s="71" t="s">
        <v>10</v>
      </c>
      <c r="AQ109" s="52">
        <v>1</v>
      </c>
      <c r="AR109" s="51"/>
      <c r="AS109" s="51"/>
      <c r="AT109" s="51"/>
      <c r="AU109" s="51"/>
      <c r="AV109" s="51"/>
      <c r="AW109" s="51"/>
      <c r="AX109" s="51"/>
      <c r="AY109" s="51"/>
      <c r="AZ109" s="51"/>
      <c r="BA109" s="51"/>
      <c r="BB109" s="51"/>
      <c r="BC109" s="51"/>
      <c r="BD109" s="51"/>
      <c r="BE109" s="51"/>
      <c r="BF109" s="51"/>
      <c r="BG109" s="51"/>
      <c r="BH109" s="51"/>
      <c r="BI109" s="51"/>
      <c r="BJ109" s="51"/>
      <c r="BK109" s="51"/>
      <c r="BL109" s="51"/>
      <c r="BM109" s="51"/>
      <c r="BN109" s="51"/>
      <c r="BO109" s="51"/>
      <c r="BP109" s="51"/>
      <c r="BQ109" s="51"/>
      <c r="BR109" s="51"/>
      <c r="BS109" s="51"/>
      <c r="BT109" s="51"/>
      <c r="BU109" s="51"/>
      <c r="BV109" s="51"/>
      <c r="BW109" s="51"/>
      <c r="BX109" s="51"/>
      <c r="BY109" s="54"/>
    </row>
    <row r="110" spans="3:77" x14ac:dyDescent="0.35">
      <c r="C110" s="95"/>
      <c r="D110" s="72" t="s">
        <v>11</v>
      </c>
      <c r="E110" s="52">
        <v>0.72920356181170698</v>
      </c>
      <c r="F110" s="51">
        <v>1</v>
      </c>
      <c r="G110" s="51"/>
      <c r="H110" s="51"/>
      <c r="I110" s="51"/>
      <c r="J110" s="51"/>
      <c r="K110" s="51"/>
      <c r="L110" s="51"/>
      <c r="M110" s="51"/>
      <c r="N110" s="51"/>
      <c r="O110" s="51"/>
      <c r="P110" s="51"/>
      <c r="Q110" s="51"/>
      <c r="R110" s="51"/>
      <c r="S110" s="51"/>
      <c r="T110" s="51"/>
      <c r="U110" s="51"/>
      <c r="V110" s="51"/>
      <c r="W110" s="51"/>
      <c r="X110" s="51"/>
      <c r="Y110" s="51"/>
      <c r="Z110" s="51"/>
      <c r="AA110" s="51"/>
      <c r="AB110" s="51"/>
      <c r="AC110" s="51"/>
      <c r="AD110" s="51"/>
      <c r="AE110" s="51"/>
      <c r="AF110" s="51"/>
      <c r="AG110" s="51"/>
      <c r="AH110" s="51"/>
      <c r="AI110" s="51"/>
      <c r="AJ110" s="51"/>
      <c r="AK110" s="51"/>
      <c r="AL110" s="51"/>
      <c r="AM110" s="54"/>
      <c r="AO110" s="92"/>
      <c r="AP110" s="72" t="s">
        <v>11</v>
      </c>
      <c r="AQ110" s="52">
        <v>0.63116421539882195</v>
      </c>
      <c r="AR110" s="51">
        <v>1</v>
      </c>
      <c r="AS110" s="51"/>
      <c r="AT110" s="51"/>
      <c r="AU110" s="51"/>
      <c r="AV110" s="51"/>
      <c r="AW110" s="51"/>
      <c r="AX110" s="51"/>
      <c r="AY110" s="51"/>
      <c r="AZ110" s="51"/>
      <c r="BA110" s="51"/>
      <c r="BB110" s="51"/>
      <c r="BC110" s="51"/>
      <c r="BD110" s="51"/>
      <c r="BE110" s="51"/>
      <c r="BF110" s="51"/>
      <c r="BG110" s="51"/>
      <c r="BH110" s="51"/>
      <c r="BI110" s="51"/>
      <c r="BJ110" s="51"/>
      <c r="BK110" s="51"/>
      <c r="BL110" s="51"/>
      <c r="BM110" s="51"/>
      <c r="BN110" s="51"/>
      <c r="BO110" s="51"/>
      <c r="BP110" s="51"/>
      <c r="BQ110" s="51"/>
      <c r="BR110" s="51"/>
      <c r="BS110" s="51"/>
      <c r="BT110" s="51"/>
      <c r="BU110" s="51"/>
      <c r="BV110" s="51"/>
      <c r="BW110" s="51"/>
      <c r="BX110" s="51"/>
      <c r="BY110" s="54"/>
    </row>
    <row r="111" spans="3:77" x14ac:dyDescent="0.35">
      <c r="C111" s="95"/>
      <c r="D111" s="72" t="s">
        <v>12</v>
      </c>
      <c r="E111" s="52">
        <v>0.71368847580912198</v>
      </c>
      <c r="F111" s="51">
        <v>0.576550165044458</v>
      </c>
      <c r="G111" s="51">
        <v>1</v>
      </c>
      <c r="H111" s="51"/>
      <c r="I111" s="51"/>
      <c r="J111" s="51"/>
      <c r="K111" s="51"/>
      <c r="L111" s="51"/>
      <c r="M111" s="51"/>
      <c r="N111" s="51"/>
      <c r="O111" s="51"/>
      <c r="P111" s="51"/>
      <c r="Q111" s="51"/>
      <c r="R111" s="51"/>
      <c r="S111" s="51"/>
      <c r="T111" s="51"/>
      <c r="U111" s="51"/>
      <c r="V111" s="51"/>
      <c r="W111" s="51"/>
      <c r="X111" s="51"/>
      <c r="Y111" s="51"/>
      <c r="Z111" s="51"/>
      <c r="AA111" s="51"/>
      <c r="AB111" s="51"/>
      <c r="AC111" s="51"/>
      <c r="AD111" s="51"/>
      <c r="AE111" s="51"/>
      <c r="AF111" s="51"/>
      <c r="AG111" s="51"/>
      <c r="AH111" s="51"/>
      <c r="AI111" s="51"/>
      <c r="AJ111" s="51"/>
      <c r="AK111" s="51"/>
      <c r="AL111" s="51"/>
      <c r="AM111" s="54"/>
      <c r="AO111" s="92"/>
      <c r="AP111" s="72" t="s">
        <v>12</v>
      </c>
      <c r="AQ111" s="52">
        <v>0.43177478135791802</v>
      </c>
      <c r="AR111" s="51">
        <v>0.37975249613536899</v>
      </c>
      <c r="AS111" s="51">
        <v>1</v>
      </c>
      <c r="AT111" s="51"/>
      <c r="AU111" s="51"/>
      <c r="AV111" s="51"/>
      <c r="AW111" s="51"/>
      <c r="AX111" s="51"/>
      <c r="AY111" s="51"/>
      <c r="AZ111" s="51"/>
      <c r="BA111" s="51"/>
      <c r="BB111" s="51"/>
      <c r="BC111" s="51"/>
      <c r="BD111" s="51"/>
      <c r="BE111" s="51"/>
      <c r="BF111" s="51"/>
      <c r="BG111" s="51"/>
      <c r="BH111" s="51"/>
      <c r="BI111" s="51"/>
      <c r="BJ111" s="51"/>
      <c r="BK111" s="51"/>
      <c r="BL111" s="51"/>
      <c r="BM111" s="51"/>
      <c r="BN111" s="51"/>
      <c r="BO111" s="51"/>
      <c r="BP111" s="51"/>
      <c r="BQ111" s="51"/>
      <c r="BR111" s="51"/>
      <c r="BS111" s="51"/>
      <c r="BT111" s="51"/>
      <c r="BU111" s="51"/>
      <c r="BV111" s="51"/>
      <c r="BW111" s="51"/>
      <c r="BX111" s="51"/>
      <c r="BY111" s="54"/>
    </row>
    <row r="112" spans="3:77" x14ac:dyDescent="0.35">
      <c r="C112" s="95"/>
      <c r="D112" s="72" t="s">
        <v>13</v>
      </c>
      <c r="E112" s="52">
        <v>-7.7701629221594307E-2</v>
      </c>
      <c r="F112" s="51">
        <v>5.3370503711822899E-2</v>
      </c>
      <c r="G112" s="51">
        <v>4.7104315297783798E-2</v>
      </c>
      <c r="H112" s="51">
        <v>1</v>
      </c>
      <c r="I112" s="51"/>
      <c r="J112" s="51"/>
      <c r="K112" s="51"/>
      <c r="L112" s="51"/>
      <c r="M112" s="51"/>
      <c r="N112" s="51"/>
      <c r="O112" s="51"/>
      <c r="P112" s="51"/>
      <c r="Q112" s="51"/>
      <c r="R112" s="51"/>
      <c r="S112" s="51"/>
      <c r="T112" s="51"/>
      <c r="U112" s="51"/>
      <c r="V112" s="51"/>
      <c r="W112" s="51"/>
      <c r="X112" s="51"/>
      <c r="Y112" s="51"/>
      <c r="Z112" s="51"/>
      <c r="AA112" s="51"/>
      <c r="AB112" s="51"/>
      <c r="AC112" s="51"/>
      <c r="AD112" s="51"/>
      <c r="AE112" s="51"/>
      <c r="AF112" s="51"/>
      <c r="AG112" s="51"/>
      <c r="AH112" s="51"/>
      <c r="AI112" s="51"/>
      <c r="AJ112" s="51"/>
      <c r="AK112" s="51"/>
      <c r="AL112" s="51"/>
      <c r="AM112" s="54"/>
      <c r="AO112" s="92"/>
      <c r="AP112" s="72" t="s">
        <v>13</v>
      </c>
      <c r="AQ112" s="52">
        <v>-1.1359582168591099E-2</v>
      </c>
      <c r="AR112" s="51">
        <v>0.31247232918037499</v>
      </c>
      <c r="AS112" s="51">
        <v>-7.1613671755881597E-2</v>
      </c>
      <c r="AT112" s="51">
        <v>1</v>
      </c>
      <c r="AU112" s="51"/>
      <c r="AV112" s="51"/>
      <c r="AW112" s="51"/>
      <c r="AX112" s="51"/>
      <c r="AY112" s="51"/>
      <c r="AZ112" s="51"/>
      <c r="BA112" s="51"/>
      <c r="BB112" s="51"/>
      <c r="BC112" s="51"/>
      <c r="BD112" s="51"/>
      <c r="BE112" s="51"/>
      <c r="BF112" s="51"/>
      <c r="BG112" s="51"/>
      <c r="BH112" s="51"/>
      <c r="BI112" s="51"/>
      <c r="BJ112" s="51"/>
      <c r="BK112" s="51"/>
      <c r="BL112" s="51"/>
      <c r="BM112" s="51"/>
      <c r="BN112" s="51"/>
      <c r="BO112" s="51"/>
      <c r="BP112" s="51"/>
      <c r="BQ112" s="51"/>
      <c r="BR112" s="51"/>
      <c r="BS112" s="51"/>
      <c r="BT112" s="51"/>
      <c r="BU112" s="51"/>
      <c r="BV112" s="51"/>
      <c r="BW112" s="51"/>
      <c r="BX112" s="51"/>
      <c r="BY112" s="54"/>
    </row>
    <row r="113" spans="3:77" x14ac:dyDescent="0.35">
      <c r="C113" s="95"/>
      <c r="D113" s="72" t="s">
        <v>14</v>
      </c>
      <c r="E113" s="52">
        <v>-0.51363882006587203</v>
      </c>
      <c r="F113" s="51">
        <v>-0.275275798788717</v>
      </c>
      <c r="G113" s="51">
        <v>-0.38211468840796198</v>
      </c>
      <c r="H113" s="51">
        <v>0.57836963746626102</v>
      </c>
      <c r="I113" s="51">
        <v>1</v>
      </c>
      <c r="J113" s="51"/>
      <c r="K113" s="51"/>
      <c r="L113" s="51"/>
      <c r="M113" s="51"/>
      <c r="N113" s="51"/>
      <c r="O113" s="51"/>
      <c r="P113" s="51"/>
      <c r="Q113" s="51"/>
      <c r="R113" s="51"/>
      <c r="S113" s="51"/>
      <c r="T113" s="51"/>
      <c r="U113" s="51"/>
      <c r="V113" s="51"/>
      <c r="W113" s="51"/>
      <c r="X113" s="51"/>
      <c r="Y113" s="51"/>
      <c r="Z113" s="51"/>
      <c r="AA113" s="51"/>
      <c r="AB113" s="51"/>
      <c r="AC113" s="51"/>
      <c r="AD113" s="51"/>
      <c r="AE113" s="51"/>
      <c r="AF113" s="51"/>
      <c r="AG113" s="51"/>
      <c r="AH113" s="51"/>
      <c r="AI113" s="51"/>
      <c r="AJ113" s="51"/>
      <c r="AK113" s="51"/>
      <c r="AL113" s="51"/>
      <c r="AM113" s="54"/>
      <c r="AO113" s="92"/>
      <c r="AP113" s="72" t="s">
        <v>14</v>
      </c>
      <c r="AQ113" s="52">
        <v>-5.9736868391092303E-2</v>
      </c>
      <c r="AR113" s="51">
        <v>0.21527137742754901</v>
      </c>
      <c r="AS113" s="51">
        <v>-0.25071454607010102</v>
      </c>
      <c r="AT113" s="51">
        <v>0.80023431820534696</v>
      </c>
      <c r="AU113" s="51">
        <v>1</v>
      </c>
      <c r="AV113" s="51"/>
      <c r="AW113" s="51"/>
      <c r="AX113" s="51"/>
      <c r="AY113" s="51"/>
      <c r="AZ113" s="51"/>
      <c r="BA113" s="51"/>
      <c r="BB113" s="51"/>
      <c r="BC113" s="51"/>
      <c r="BD113" s="51"/>
      <c r="BE113" s="51"/>
      <c r="BF113" s="51"/>
      <c r="BG113" s="51"/>
      <c r="BH113" s="51"/>
      <c r="BI113" s="51"/>
      <c r="BJ113" s="51"/>
      <c r="BK113" s="51"/>
      <c r="BL113" s="51"/>
      <c r="BM113" s="51"/>
      <c r="BN113" s="51"/>
      <c r="BO113" s="51"/>
      <c r="BP113" s="51"/>
      <c r="BQ113" s="51"/>
      <c r="BR113" s="51"/>
      <c r="BS113" s="51"/>
      <c r="BT113" s="51"/>
      <c r="BU113" s="51"/>
      <c r="BV113" s="51"/>
      <c r="BW113" s="51"/>
      <c r="BX113" s="51"/>
      <c r="BY113" s="54"/>
    </row>
    <row r="114" spans="3:77" x14ac:dyDescent="0.35">
      <c r="C114" s="95"/>
      <c r="D114" s="72" t="s">
        <v>15</v>
      </c>
      <c r="E114" s="52">
        <v>-0.57390258701919405</v>
      </c>
      <c r="F114" s="51">
        <v>-0.20128968435623201</v>
      </c>
      <c r="G114" s="51">
        <v>-0.43659475831578498</v>
      </c>
      <c r="H114" s="51">
        <v>0.25044639829531801</v>
      </c>
      <c r="I114" s="51">
        <v>0.84688726232613498</v>
      </c>
      <c r="J114" s="51">
        <v>1</v>
      </c>
      <c r="K114" s="51"/>
      <c r="L114" s="51"/>
      <c r="M114" s="51"/>
      <c r="N114" s="51"/>
      <c r="O114" s="51"/>
      <c r="P114" s="51"/>
      <c r="Q114" s="51"/>
      <c r="R114" s="51"/>
      <c r="S114" s="51"/>
      <c r="T114" s="51"/>
      <c r="U114" s="51"/>
      <c r="V114" s="51"/>
      <c r="W114" s="51"/>
      <c r="X114" s="51"/>
      <c r="Y114" s="51"/>
      <c r="Z114" s="51"/>
      <c r="AA114" s="51"/>
      <c r="AB114" s="51"/>
      <c r="AC114" s="51"/>
      <c r="AD114" s="51"/>
      <c r="AE114" s="51"/>
      <c r="AF114" s="51"/>
      <c r="AG114" s="51"/>
      <c r="AH114" s="51"/>
      <c r="AI114" s="51"/>
      <c r="AJ114" s="51"/>
      <c r="AK114" s="51"/>
      <c r="AL114" s="51"/>
      <c r="AM114" s="54"/>
      <c r="AO114" s="92"/>
      <c r="AP114" s="72" t="s">
        <v>15</v>
      </c>
      <c r="AQ114" s="52">
        <v>-8.9374574641114105E-2</v>
      </c>
      <c r="AR114" s="51">
        <v>0.12534114090426501</v>
      </c>
      <c r="AS114" s="51">
        <v>-0.281260766043541</v>
      </c>
      <c r="AT114" s="51">
        <v>0.67795384900753997</v>
      </c>
      <c r="AU114" s="51">
        <v>0.81357255129846795</v>
      </c>
      <c r="AV114" s="51">
        <v>1</v>
      </c>
      <c r="AW114" s="51"/>
      <c r="AX114" s="51"/>
      <c r="AY114" s="51"/>
      <c r="AZ114" s="51"/>
      <c r="BA114" s="51"/>
      <c r="BB114" s="51"/>
      <c r="BC114" s="51"/>
      <c r="BD114" s="51"/>
      <c r="BE114" s="51"/>
      <c r="BF114" s="51"/>
      <c r="BG114" s="51"/>
      <c r="BH114" s="51"/>
      <c r="BI114" s="51"/>
      <c r="BJ114" s="51"/>
      <c r="BK114" s="51"/>
      <c r="BL114" s="51"/>
      <c r="BM114" s="51"/>
      <c r="BN114" s="51"/>
      <c r="BO114" s="51"/>
      <c r="BP114" s="51"/>
      <c r="BQ114" s="51"/>
      <c r="BR114" s="51"/>
      <c r="BS114" s="51"/>
      <c r="BT114" s="51"/>
      <c r="BU114" s="51"/>
      <c r="BV114" s="51"/>
      <c r="BW114" s="51"/>
      <c r="BX114" s="51"/>
      <c r="BY114" s="54"/>
    </row>
    <row r="115" spans="3:77" x14ac:dyDescent="0.35">
      <c r="C115" s="95"/>
      <c r="D115" s="72" t="s">
        <v>17</v>
      </c>
      <c r="E115" s="52">
        <v>-0.462271058795517</v>
      </c>
      <c r="F115" s="51">
        <v>-0.28364563245311802</v>
      </c>
      <c r="G115" s="51">
        <v>-0.45345552142333301</v>
      </c>
      <c r="H115" s="51">
        <v>0.54467531783489098</v>
      </c>
      <c r="I115" s="51">
        <v>0.91708133491573496</v>
      </c>
      <c r="J115" s="51">
        <v>0.71145908651077605</v>
      </c>
      <c r="K115" s="51">
        <v>1</v>
      </c>
      <c r="L115" s="51"/>
      <c r="M115" s="51"/>
      <c r="N115" s="51"/>
      <c r="O115" s="51"/>
      <c r="P115" s="51"/>
      <c r="Q115" s="51"/>
      <c r="R115" s="51"/>
      <c r="S115" s="51"/>
      <c r="T115" s="51"/>
      <c r="U115" s="51"/>
      <c r="V115" s="51"/>
      <c r="W115" s="51"/>
      <c r="X115" s="51"/>
      <c r="Y115" s="51"/>
      <c r="Z115" s="51"/>
      <c r="AA115" s="51"/>
      <c r="AB115" s="51"/>
      <c r="AC115" s="51"/>
      <c r="AD115" s="51"/>
      <c r="AE115" s="51"/>
      <c r="AF115" s="51"/>
      <c r="AG115" s="51"/>
      <c r="AH115" s="51"/>
      <c r="AI115" s="51"/>
      <c r="AJ115" s="51"/>
      <c r="AK115" s="51"/>
      <c r="AL115" s="51"/>
      <c r="AM115" s="54"/>
      <c r="AO115" s="92"/>
      <c r="AP115" s="72" t="s">
        <v>17</v>
      </c>
      <c r="AQ115" s="52">
        <v>-0.10224626806010099</v>
      </c>
      <c r="AR115" s="51">
        <v>0.17633646227227401</v>
      </c>
      <c r="AS115" s="51">
        <v>-0.105855263948232</v>
      </c>
      <c r="AT115" s="51">
        <v>0.74739894963338704</v>
      </c>
      <c r="AU115" s="51">
        <v>0.92086326487280401</v>
      </c>
      <c r="AV115" s="51">
        <v>0.62580686488067705</v>
      </c>
      <c r="AW115" s="51">
        <v>1</v>
      </c>
      <c r="AX115" s="51"/>
      <c r="AY115" s="51"/>
      <c r="AZ115" s="51"/>
      <c r="BA115" s="51"/>
      <c r="BB115" s="51"/>
      <c r="BC115" s="51"/>
      <c r="BD115" s="51"/>
      <c r="BE115" s="51"/>
      <c r="BF115" s="51"/>
      <c r="BG115" s="51"/>
      <c r="BH115" s="51"/>
      <c r="BI115" s="51"/>
      <c r="BJ115" s="51"/>
      <c r="BK115" s="51"/>
      <c r="BL115" s="51"/>
      <c r="BM115" s="51"/>
      <c r="BN115" s="51"/>
      <c r="BO115" s="51"/>
      <c r="BP115" s="51"/>
      <c r="BQ115" s="51"/>
      <c r="BR115" s="51"/>
      <c r="BS115" s="51"/>
      <c r="BT115" s="51"/>
      <c r="BU115" s="51"/>
      <c r="BV115" s="51"/>
      <c r="BW115" s="51"/>
      <c r="BX115" s="51"/>
      <c r="BY115" s="54"/>
    </row>
    <row r="116" spans="3:77" x14ac:dyDescent="0.35">
      <c r="C116" s="95"/>
      <c r="D116" s="72" t="s">
        <v>18</v>
      </c>
      <c r="E116" s="52">
        <v>0.16683612348065599</v>
      </c>
      <c r="F116" s="51">
        <v>0.18359133570300501</v>
      </c>
      <c r="G116" s="51">
        <v>0.14478264315522499</v>
      </c>
      <c r="H116" s="51">
        <v>0.70386398291320595</v>
      </c>
      <c r="I116" s="51">
        <v>0.28254075142405599</v>
      </c>
      <c r="J116" s="51">
        <v>-1.3877078329639501E-2</v>
      </c>
      <c r="K116" s="51">
        <v>0.32718855554037601</v>
      </c>
      <c r="L116" s="51">
        <v>1</v>
      </c>
      <c r="M116" s="51"/>
      <c r="N116" s="51"/>
      <c r="O116" s="51"/>
      <c r="P116" s="51"/>
      <c r="Q116" s="51"/>
      <c r="R116" s="51"/>
      <c r="S116" s="51"/>
      <c r="T116" s="51"/>
      <c r="U116" s="51"/>
      <c r="V116" s="51"/>
      <c r="W116" s="51"/>
      <c r="X116" s="51"/>
      <c r="Y116" s="51"/>
      <c r="Z116" s="51"/>
      <c r="AA116" s="51"/>
      <c r="AB116" s="51"/>
      <c r="AC116" s="51"/>
      <c r="AD116" s="51"/>
      <c r="AE116" s="51"/>
      <c r="AF116" s="51"/>
      <c r="AG116" s="51"/>
      <c r="AH116" s="51"/>
      <c r="AI116" s="51"/>
      <c r="AJ116" s="51"/>
      <c r="AK116" s="51"/>
      <c r="AL116" s="51"/>
      <c r="AM116" s="54"/>
      <c r="AO116" s="92"/>
      <c r="AP116" s="72" t="s">
        <v>18</v>
      </c>
      <c r="AQ116" s="52">
        <v>0.22089111998060601</v>
      </c>
      <c r="AR116" s="51">
        <v>0.364474176936945</v>
      </c>
      <c r="AS116" s="51">
        <v>0.14139058380196401</v>
      </c>
      <c r="AT116" s="51">
        <v>0.75148079438759197</v>
      </c>
      <c r="AU116" s="51">
        <v>0.48093573551362501</v>
      </c>
      <c r="AV116" s="51">
        <v>0.38977539990170801</v>
      </c>
      <c r="AW116" s="51">
        <v>0.35831787092557998</v>
      </c>
      <c r="AX116" s="51">
        <v>1</v>
      </c>
      <c r="AY116" s="51"/>
      <c r="AZ116" s="51"/>
      <c r="BA116" s="51"/>
      <c r="BB116" s="51"/>
      <c r="BC116" s="51"/>
      <c r="BD116" s="51"/>
      <c r="BE116" s="51"/>
      <c r="BF116" s="51"/>
      <c r="BG116" s="51"/>
      <c r="BH116" s="51"/>
      <c r="BI116" s="51"/>
      <c r="BJ116" s="51"/>
      <c r="BK116" s="51"/>
      <c r="BL116" s="51"/>
      <c r="BM116" s="51"/>
      <c r="BN116" s="51"/>
      <c r="BO116" s="51"/>
      <c r="BP116" s="51"/>
      <c r="BQ116" s="51"/>
      <c r="BR116" s="51"/>
      <c r="BS116" s="51"/>
      <c r="BT116" s="51"/>
      <c r="BU116" s="51"/>
      <c r="BV116" s="51"/>
      <c r="BW116" s="51"/>
      <c r="BX116" s="51"/>
      <c r="BY116" s="54"/>
    </row>
    <row r="117" spans="3:77" x14ac:dyDescent="0.35">
      <c r="C117" s="95"/>
      <c r="D117" s="72" t="s">
        <v>19</v>
      </c>
      <c r="E117" s="52">
        <v>0.11039149805616</v>
      </c>
      <c r="F117" s="51">
        <v>0.22894630672795399</v>
      </c>
      <c r="G117" s="51">
        <v>-7.9286355449768406E-2</v>
      </c>
      <c r="H117" s="51">
        <v>0.78605200197459801</v>
      </c>
      <c r="I117" s="51">
        <v>0.27461039574206703</v>
      </c>
      <c r="J117" s="51">
        <v>6.5024138786777097E-2</v>
      </c>
      <c r="K117" s="51">
        <v>0.34786716450694199</v>
      </c>
      <c r="L117" s="51">
        <v>0.78232882628508804</v>
      </c>
      <c r="M117" s="51">
        <v>1</v>
      </c>
      <c r="N117" s="51"/>
      <c r="O117" s="51"/>
      <c r="P117" s="51"/>
      <c r="Q117" s="51"/>
      <c r="R117" s="51"/>
      <c r="S117" s="51"/>
      <c r="T117" s="51"/>
      <c r="U117" s="51"/>
      <c r="V117" s="51"/>
      <c r="W117" s="51"/>
      <c r="X117" s="51"/>
      <c r="Y117" s="51"/>
      <c r="Z117" s="51"/>
      <c r="AA117" s="51"/>
      <c r="AB117" s="51"/>
      <c r="AC117" s="51"/>
      <c r="AD117" s="51"/>
      <c r="AE117" s="51"/>
      <c r="AF117" s="51"/>
      <c r="AG117" s="51"/>
      <c r="AH117" s="51"/>
      <c r="AI117" s="51"/>
      <c r="AJ117" s="51"/>
      <c r="AK117" s="51"/>
      <c r="AL117" s="51"/>
      <c r="AM117" s="54"/>
      <c r="AO117" s="92"/>
      <c r="AP117" s="72" t="s">
        <v>19</v>
      </c>
      <c r="AQ117" s="52">
        <v>0.23081316430462601</v>
      </c>
      <c r="AR117" s="51">
        <v>0.33595908269748598</v>
      </c>
      <c r="AS117" s="51">
        <v>3.6413207275416699E-2</v>
      </c>
      <c r="AT117" s="51">
        <v>0.75517174959739997</v>
      </c>
      <c r="AU117" s="51">
        <v>0.41381539242403198</v>
      </c>
      <c r="AV117" s="51">
        <v>0.30373386136236402</v>
      </c>
      <c r="AW117" s="51">
        <v>0.30672515683684198</v>
      </c>
      <c r="AX117" s="51">
        <v>0.87712831261550905</v>
      </c>
      <c r="AY117" s="51">
        <v>1</v>
      </c>
      <c r="AZ117" s="51"/>
      <c r="BA117" s="51"/>
      <c r="BB117" s="51"/>
      <c r="BC117" s="51"/>
      <c r="BD117" s="51"/>
      <c r="BE117" s="51"/>
      <c r="BF117" s="51"/>
      <c r="BG117" s="51"/>
      <c r="BH117" s="51"/>
      <c r="BI117" s="51"/>
      <c r="BJ117" s="51"/>
      <c r="BK117" s="51"/>
      <c r="BL117" s="51"/>
      <c r="BM117" s="51"/>
      <c r="BN117" s="51"/>
      <c r="BO117" s="51"/>
      <c r="BP117" s="51"/>
      <c r="BQ117" s="51"/>
      <c r="BR117" s="51"/>
      <c r="BS117" s="51"/>
      <c r="BT117" s="51"/>
      <c r="BU117" s="51"/>
      <c r="BV117" s="51"/>
      <c r="BW117" s="51"/>
      <c r="BX117" s="51"/>
      <c r="BY117" s="54"/>
    </row>
    <row r="118" spans="3:77" x14ac:dyDescent="0.35">
      <c r="C118" s="95"/>
      <c r="D118" s="72" t="s">
        <v>20</v>
      </c>
      <c r="E118" s="52">
        <v>2.3479152947732299E-2</v>
      </c>
      <c r="F118" s="51">
        <v>0.10609665393319</v>
      </c>
      <c r="G118" s="51">
        <v>5.7843625303676503E-2</v>
      </c>
      <c r="H118" s="51">
        <v>0.92932626713080202</v>
      </c>
      <c r="I118" s="51">
        <v>0.481290868155832</v>
      </c>
      <c r="J118" s="51">
        <v>0.13886139375772599</v>
      </c>
      <c r="K118" s="51">
        <v>0.46350030933936898</v>
      </c>
      <c r="L118" s="51">
        <v>0.61479378970843701</v>
      </c>
      <c r="M118" s="51">
        <v>0.70354970654936599</v>
      </c>
      <c r="N118" s="51">
        <v>1</v>
      </c>
      <c r="O118" s="51"/>
      <c r="P118" s="51"/>
      <c r="Q118" s="51"/>
      <c r="R118" s="51"/>
      <c r="S118" s="51"/>
      <c r="T118" s="51"/>
      <c r="U118" s="51"/>
      <c r="V118" s="51"/>
      <c r="W118" s="51"/>
      <c r="X118" s="51"/>
      <c r="Y118" s="51"/>
      <c r="Z118" s="51"/>
      <c r="AA118" s="51"/>
      <c r="AB118" s="51"/>
      <c r="AC118" s="51"/>
      <c r="AD118" s="51"/>
      <c r="AE118" s="51"/>
      <c r="AF118" s="51"/>
      <c r="AG118" s="51"/>
      <c r="AH118" s="51"/>
      <c r="AI118" s="51"/>
      <c r="AJ118" s="51"/>
      <c r="AK118" s="51"/>
      <c r="AL118" s="51"/>
      <c r="AM118" s="54"/>
      <c r="AO118" s="92"/>
      <c r="AP118" s="72" t="s">
        <v>20</v>
      </c>
      <c r="AQ118" s="52">
        <v>-7.6369465555374105E-2</v>
      </c>
      <c r="AR118" s="51">
        <v>0.120970803519524</v>
      </c>
      <c r="AS118" s="51">
        <v>-4.8892269850837403E-2</v>
      </c>
      <c r="AT118" s="51">
        <v>0.72330376160073395</v>
      </c>
      <c r="AU118" s="51">
        <v>0.62670683890864098</v>
      </c>
      <c r="AV118" s="51">
        <v>0.47482231854525597</v>
      </c>
      <c r="AW118" s="51">
        <v>0.61548706672853803</v>
      </c>
      <c r="AX118" s="51">
        <v>0.58404798189664398</v>
      </c>
      <c r="AY118" s="51">
        <v>0.63085412108513095</v>
      </c>
      <c r="AZ118" s="51">
        <v>1</v>
      </c>
      <c r="BA118" s="51"/>
      <c r="BB118" s="51"/>
      <c r="BC118" s="51"/>
      <c r="BD118" s="51"/>
      <c r="BE118" s="51"/>
      <c r="BF118" s="51"/>
      <c r="BG118" s="51"/>
      <c r="BH118" s="51"/>
      <c r="BI118" s="51"/>
      <c r="BJ118" s="51"/>
      <c r="BK118" s="51"/>
      <c r="BL118" s="51"/>
      <c r="BM118" s="51"/>
      <c r="BN118" s="51"/>
      <c r="BO118" s="51"/>
      <c r="BP118" s="51"/>
      <c r="BQ118" s="51"/>
      <c r="BR118" s="51"/>
      <c r="BS118" s="51"/>
      <c r="BT118" s="51"/>
      <c r="BU118" s="51"/>
      <c r="BV118" s="51"/>
      <c r="BW118" s="51"/>
      <c r="BX118" s="51"/>
      <c r="BY118" s="54"/>
    </row>
    <row r="119" spans="3:77" x14ac:dyDescent="0.35">
      <c r="C119" s="95"/>
      <c r="D119" s="72" t="s">
        <v>21</v>
      </c>
      <c r="E119" s="52">
        <v>3.1999199883050097E-2</v>
      </c>
      <c r="F119" s="51">
        <v>0.16380729156096299</v>
      </c>
      <c r="G119" s="51">
        <v>-0.11789394668348301</v>
      </c>
      <c r="H119" s="51">
        <v>0.69607863766774403</v>
      </c>
      <c r="I119" s="51">
        <v>0.34153981981688802</v>
      </c>
      <c r="J119" s="51">
        <v>0.19013906047329099</v>
      </c>
      <c r="K119" s="51">
        <v>0.34634644406967802</v>
      </c>
      <c r="L119" s="51">
        <v>0.48867094757037099</v>
      </c>
      <c r="M119" s="51">
        <v>0.64731914994264095</v>
      </c>
      <c r="N119" s="51">
        <v>0.65758870452239004</v>
      </c>
      <c r="O119" s="51">
        <v>1</v>
      </c>
      <c r="P119" s="51"/>
      <c r="Q119" s="51"/>
      <c r="R119" s="51"/>
      <c r="S119" s="51"/>
      <c r="T119" s="51"/>
      <c r="U119" s="51"/>
      <c r="V119" s="51"/>
      <c r="W119" s="51"/>
      <c r="X119" s="51"/>
      <c r="Y119" s="51"/>
      <c r="Z119" s="51"/>
      <c r="AA119" s="51"/>
      <c r="AB119" s="51"/>
      <c r="AC119" s="51"/>
      <c r="AD119" s="51"/>
      <c r="AE119" s="51"/>
      <c r="AF119" s="51"/>
      <c r="AG119" s="51"/>
      <c r="AH119" s="51"/>
      <c r="AI119" s="51"/>
      <c r="AJ119" s="51"/>
      <c r="AK119" s="51"/>
      <c r="AL119" s="51"/>
      <c r="AM119" s="54"/>
      <c r="AO119" s="92"/>
      <c r="AP119" s="72" t="s">
        <v>21</v>
      </c>
      <c r="AQ119" s="52">
        <v>0.43095314433641302</v>
      </c>
      <c r="AR119" s="51">
        <v>0.60552716274284901</v>
      </c>
      <c r="AS119" s="51">
        <v>0.37513526010084502</v>
      </c>
      <c r="AT119" s="51">
        <v>0.50179846959863295</v>
      </c>
      <c r="AU119" s="51">
        <v>0.125378484850664</v>
      </c>
      <c r="AV119" s="51">
        <v>-4.14804752244185E-2</v>
      </c>
      <c r="AW119" s="51">
        <v>0.155018968068484</v>
      </c>
      <c r="AX119" s="51">
        <v>0.61349104063557203</v>
      </c>
      <c r="AY119" s="51">
        <v>0.66725300242510299</v>
      </c>
      <c r="AZ119" s="51">
        <v>0.24535237540249</v>
      </c>
      <c r="BA119" s="51">
        <v>1</v>
      </c>
      <c r="BB119" s="51"/>
      <c r="BC119" s="51"/>
      <c r="BD119" s="51"/>
      <c r="BE119" s="51"/>
      <c r="BF119" s="51"/>
      <c r="BG119" s="51"/>
      <c r="BH119" s="51"/>
      <c r="BI119" s="51"/>
      <c r="BJ119" s="51"/>
      <c r="BK119" s="51"/>
      <c r="BL119" s="51"/>
      <c r="BM119" s="51"/>
      <c r="BN119" s="51"/>
      <c r="BO119" s="51"/>
      <c r="BP119" s="51"/>
      <c r="BQ119" s="51"/>
      <c r="BR119" s="51"/>
      <c r="BS119" s="51"/>
      <c r="BT119" s="51"/>
      <c r="BU119" s="51"/>
      <c r="BV119" s="51"/>
      <c r="BW119" s="51"/>
      <c r="BX119" s="51"/>
      <c r="BY119" s="54"/>
    </row>
    <row r="120" spans="3:77" x14ac:dyDescent="0.35">
      <c r="C120" s="95"/>
      <c r="D120" s="72" t="s">
        <v>22</v>
      </c>
      <c r="E120" s="52">
        <v>0.25428142493380401</v>
      </c>
      <c r="F120" s="51">
        <v>0.205706803887231</v>
      </c>
      <c r="G120" s="51">
        <v>0.31702164701800001</v>
      </c>
      <c r="H120" s="51">
        <v>0.50703968141512301</v>
      </c>
      <c r="I120" s="51">
        <v>-8.1880283583188503E-3</v>
      </c>
      <c r="J120" s="51">
        <v>-0.17374143957773899</v>
      </c>
      <c r="K120" s="51">
        <v>8.0172762076751905E-2</v>
      </c>
      <c r="L120" s="51">
        <v>0.242679875859907</v>
      </c>
      <c r="M120" s="51">
        <v>0.322009622403652</v>
      </c>
      <c r="N120" s="51">
        <v>0.48252904378950001</v>
      </c>
      <c r="O120" s="51">
        <v>0.50812644656794004</v>
      </c>
      <c r="P120" s="51">
        <v>1</v>
      </c>
      <c r="Q120" s="51"/>
      <c r="R120" s="51"/>
      <c r="S120" s="51"/>
      <c r="T120" s="51"/>
      <c r="U120" s="51"/>
      <c r="V120" s="51"/>
      <c r="W120" s="51"/>
      <c r="X120" s="51"/>
      <c r="Y120" s="51"/>
      <c r="Z120" s="51"/>
      <c r="AA120" s="51"/>
      <c r="AB120" s="51"/>
      <c r="AC120" s="51"/>
      <c r="AD120" s="51"/>
      <c r="AE120" s="51"/>
      <c r="AF120" s="51"/>
      <c r="AG120" s="51"/>
      <c r="AH120" s="51"/>
      <c r="AI120" s="51"/>
      <c r="AJ120" s="51"/>
      <c r="AK120" s="51"/>
      <c r="AL120" s="51"/>
      <c r="AM120" s="54"/>
      <c r="AO120" s="92"/>
      <c r="AP120" s="72" t="s">
        <v>22</v>
      </c>
      <c r="AQ120" s="52">
        <v>0.29852831842522798</v>
      </c>
      <c r="AR120" s="51">
        <v>0.49284439623590398</v>
      </c>
      <c r="AS120" s="51">
        <v>0.190760753007303</v>
      </c>
      <c r="AT120" s="51">
        <v>0.52183628544730398</v>
      </c>
      <c r="AU120" s="51">
        <v>0.17016958045185501</v>
      </c>
      <c r="AV120" s="51">
        <v>0.130834525682234</v>
      </c>
      <c r="AW120" s="51">
        <v>7.9802049527918806E-2</v>
      </c>
      <c r="AX120" s="51">
        <v>0.71018232252556601</v>
      </c>
      <c r="AY120" s="51">
        <v>0.72269640563289095</v>
      </c>
      <c r="AZ120" s="51">
        <v>0.33854729375935699</v>
      </c>
      <c r="BA120" s="51">
        <v>0.68117657267102105</v>
      </c>
      <c r="BB120" s="51">
        <v>1</v>
      </c>
      <c r="BC120" s="51"/>
      <c r="BD120" s="51"/>
      <c r="BE120" s="51"/>
      <c r="BF120" s="51"/>
      <c r="BG120" s="51"/>
      <c r="BH120" s="51"/>
      <c r="BI120" s="51"/>
      <c r="BJ120" s="51"/>
      <c r="BK120" s="51"/>
      <c r="BL120" s="51"/>
      <c r="BM120" s="51"/>
      <c r="BN120" s="51"/>
      <c r="BO120" s="51"/>
      <c r="BP120" s="51"/>
      <c r="BQ120" s="51"/>
      <c r="BR120" s="51"/>
      <c r="BS120" s="51"/>
      <c r="BT120" s="51"/>
      <c r="BU120" s="51"/>
      <c r="BV120" s="51"/>
      <c r="BW120" s="51"/>
      <c r="BX120" s="51"/>
      <c r="BY120" s="54"/>
    </row>
    <row r="121" spans="3:77" x14ac:dyDescent="0.35">
      <c r="C121" s="95"/>
      <c r="D121" s="72" t="s">
        <v>23</v>
      </c>
      <c r="E121" s="52">
        <v>-0.42399150768481902</v>
      </c>
      <c r="F121" s="51">
        <v>-0.38981818995776701</v>
      </c>
      <c r="G121" s="51">
        <v>-0.366513869782994</v>
      </c>
      <c r="H121" s="51">
        <v>0.53003424897205098</v>
      </c>
      <c r="I121" s="51">
        <v>0.544146949116873</v>
      </c>
      <c r="J121" s="51">
        <v>0.56590588923465202</v>
      </c>
      <c r="K121" s="51">
        <v>0.41195485749475502</v>
      </c>
      <c r="L121" s="51">
        <v>0.14278196094349699</v>
      </c>
      <c r="M121" s="51">
        <v>0.38633809798926999</v>
      </c>
      <c r="N121" s="51">
        <v>0.48492593989071098</v>
      </c>
      <c r="O121" s="51">
        <v>0.54105461505571595</v>
      </c>
      <c r="P121" s="51">
        <v>6.8179426619416394E-2</v>
      </c>
      <c r="Q121" s="51">
        <v>1</v>
      </c>
      <c r="R121" s="51"/>
      <c r="S121" s="51"/>
      <c r="T121" s="51"/>
      <c r="U121" s="51"/>
      <c r="V121" s="51"/>
      <c r="W121" s="51"/>
      <c r="X121" s="51"/>
      <c r="Y121" s="51"/>
      <c r="Z121" s="51"/>
      <c r="AA121" s="51"/>
      <c r="AB121" s="51"/>
      <c r="AC121" s="51"/>
      <c r="AD121" s="51"/>
      <c r="AE121" s="51"/>
      <c r="AF121" s="51"/>
      <c r="AG121" s="51"/>
      <c r="AH121" s="51"/>
      <c r="AI121" s="51"/>
      <c r="AJ121" s="51"/>
      <c r="AK121" s="51"/>
      <c r="AL121" s="51"/>
      <c r="AM121" s="54"/>
      <c r="AO121" s="92"/>
      <c r="AP121" s="72" t="s">
        <v>23</v>
      </c>
      <c r="AQ121" s="52">
        <v>-4.8886698449500401E-2</v>
      </c>
      <c r="AR121" s="51">
        <v>-0.19905036412468599</v>
      </c>
      <c r="AS121" s="51">
        <v>0.24271035872858099</v>
      </c>
      <c r="AT121" s="51">
        <v>1.53039642876098E-2</v>
      </c>
      <c r="AU121" s="51">
        <v>-0.16283081618799899</v>
      </c>
      <c r="AV121" s="51">
        <v>-0.13742379818895301</v>
      </c>
      <c r="AW121" s="51">
        <v>-0.168809933347178</v>
      </c>
      <c r="AX121" s="51">
        <v>0.38241803112449102</v>
      </c>
      <c r="AY121" s="51">
        <v>0.17800101800854901</v>
      </c>
      <c r="AZ121" s="51">
        <v>-0.12756159876158199</v>
      </c>
      <c r="BA121" s="51">
        <v>6.6702707149964305E-2</v>
      </c>
      <c r="BB121" s="51">
        <v>0.16195801351047301</v>
      </c>
      <c r="BC121" s="51">
        <v>1</v>
      </c>
      <c r="BD121" s="51"/>
      <c r="BE121" s="51"/>
      <c r="BF121" s="51"/>
      <c r="BG121" s="51"/>
      <c r="BH121" s="51"/>
      <c r="BI121" s="51"/>
      <c r="BJ121" s="51"/>
      <c r="BK121" s="51"/>
      <c r="BL121" s="51"/>
      <c r="BM121" s="51"/>
      <c r="BN121" s="51"/>
      <c r="BO121" s="51"/>
      <c r="BP121" s="51"/>
      <c r="BQ121" s="51"/>
      <c r="BR121" s="51"/>
      <c r="BS121" s="51"/>
      <c r="BT121" s="51"/>
      <c r="BU121" s="51"/>
      <c r="BV121" s="51"/>
      <c r="BW121" s="51"/>
      <c r="BX121" s="51"/>
      <c r="BY121" s="54"/>
    </row>
    <row r="122" spans="3:77" x14ac:dyDescent="0.35">
      <c r="C122" s="95"/>
      <c r="D122" s="72" t="s">
        <v>24</v>
      </c>
      <c r="E122" s="52">
        <v>-0.29073140035735001</v>
      </c>
      <c r="F122" s="51">
        <v>-0.17074032167136999</v>
      </c>
      <c r="G122" s="51">
        <v>-3.7390674369147003E-2</v>
      </c>
      <c r="H122" s="51">
        <v>0.74816601867034205</v>
      </c>
      <c r="I122" s="51">
        <v>0.61902506149199599</v>
      </c>
      <c r="J122" s="51">
        <v>0.38819401620655503</v>
      </c>
      <c r="K122" s="51">
        <v>0.398683254234726</v>
      </c>
      <c r="L122" s="51">
        <v>0.59148761194222998</v>
      </c>
      <c r="M122" s="51">
        <v>0.426704342897059</v>
      </c>
      <c r="N122" s="51">
        <v>0.64367176505393298</v>
      </c>
      <c r="O122" s="51">
        <v>0.39738291579824703</v>
      </c>
      <c r="P122" s="51">
        <v>0.177119656813087</v>
      </c>
      <c r="Q122" s="51">
        <v>0.504009758724414</v>
      </c>
      <c r="R122" s="51">
        <v>1</v>
      </c>
      <c r="S122" s="51"/>
      <c r="T122" s="51"/>
      <c r="U122" s="51"/>
      <c r="V122" s="51"/>
      <c r="W122" s="51"/>
      <c r="X122" s="51"/>
      <c r="Y122" s="51"/>
      <c r="Z122" s="51"/>
      <c r="AA122" s="51"/>
      <c r="AB122" s="51"/>
      <c r="AC122" s="51"/>
      <c r="AD122" s="51"/>
      <c r="AE122" s="51"/>
      <c r="AF122" s="51"/>
      <c r="AG122" s="51"/>
      <c r="AH122" s="51"/>
      <c r="AI122" s="51"/>
      <c r="AJ122" s="51"/>
      <c r="AK122" s="51"/>
      <c r="AL122" s="51"/>
      <c r="AM122" s="54"/>
      <c r="AO122" s="92"/>
      <c r="AP122" s="72" t="s">
        <v>24</v>
      </c>
      <c r="AQ122" s="52">
        <v>-0.17693953217143399</v>
      </c>
      <c r="AR122" s="51">
        <v>-9.9540169581474103E-2</v>
      </c>
      <c r="AS122" s="51">
        <v>8.3303474431632593E-2</v>
      </c>
      <c r="AT122" s="51">
        <v>1.3252558882640699E-2</v>
      </c>
      <c r="AU122" s="51">
        <v>-0.30209244955576597</v>
      </c>
      <c r="AV122" s="51">
        <v>-0.31680613068806701</v>
      </c>
      <c r="AW122" s="51">
        <v>-0.255857653482499</v>
      </c>
      <c r="AX122" s="51">
        <v>4.0378936640417799E-2</v>
      </c>
      <c r="AY122" s="51">
        <v>3.2623585347686897E-2</v>
      </c>
      <c r="AZ122" s="51">
        <v>-0.32937180053200998</v>
      </c>
      <c r="BA122" s="51">
        <v>0.384748706313286</v>
      </c>
      <c r="BB122" s="51">
        <v>0.125027429212552</v>
      </c>
      <c r="BC122" s="51">
        <v>0.40598753960490702</v>
      </c>
      <c r="BD122" s="51">
        <v>1</v>
      </c>
      <c r="BE122" s="51"/>
      <c r="BF122" s="51"/>
      <c r="BG122" s="51"/>
      <c r="BH122" s="51"/>
      <c r="BI122" s="51"/>
      <c r="BJ122" s="51"/>
      <c r="BK122" s="51"/>
      <c r="BL122" s="51"/>
      <c r="BM122" s="51"/>
      <c r="BN122" s="51"/>
      <c r="BO122" s="51"/>
      <c r="BP122" s="51"/>
      <c r="BQ122" s="51"/>
      <c r="BR122" s="51"/>
      <c r="BS122" s="51"/>
      <c r="BT122" s="51"/>
      <c r="BU122" s="51"/>
      <c r="BV122" s="51"/>
      <c r="BW122" s="51"/>
      <c r="BX122" s="51"/>
      <c r="BY122" s="54"/>
    </row>
    <row r="123" spans="3:77" x14ac:dyDescent="0.35">
      <c r="C123" s="95"/>
      <c r="D123" s="72" t="s">
        <v>25</v>
      </c>
      <c r="E123" s="52">
        <v>-0.49653297849657402</v>
      </c>
      <c r="F123" s="51">
        <v>-0.16533473363142401</v>
      </c>
      <c r="G123" s="51">
        <v>-0.42169556955881599</v>
      </c>
      <c r="H123" s="51">
        <v>0.66795302642254895</v>
      </c>
      <c r="I123" s="51">
        <v>0.47724922808083498</v>
      </c>
      <c r="J123" s="51">
        <v>0.33101370314370498</v>
      </c>
      <c r="K123" s="51">
        <v>0.44969291105103498</v>
      </c>
      <c r="L123" s="51">
        <v>0.24532805150096301</v>
      </c>
      <c r="M123" s="51">
        <v>0.544235683087678</v>
      </c>
      <c r="N123" s="51">
        <v>0.60771129965596404</v>
      </c>
      <c r="O123" s="51">
        <v>0.35312418315227101</v>
      </c>
      <c r="P123" s="51">
        <v>0.22427439738087801</v>
      </c>
      <c r="Q123" s="51">
        <v>0.48277267640993998</v>
      </c>
      <c r="R123" s="51">
        <v>0.57213064248726697</v>
      </c>
      <c r="S123" s="51">
        <v>1</v>
      </c>
      <c r="T123" s="51"/>
      <c r="U123" s="51"/>
      <c r="V123" s="51"/>
      <c r="W123" s="51"/>
      <c r="X123" s="51"/>
      <c r="Y123" s="51"/>
      <c r="Z123" s="51"/>
      <c r="AA123" s="51"/>
      <c r="AB123" s="51"/>
      <c r="AC123" s="51"/>
      <c r="AD123" s="51"/>
      <c r="AE123" s="51"/>
      <c r="AF123" s="51"/>
      <c r="AG123" s="51"/>
      <c r="AH123" s="51"/>
      <c r="AI123" s="51"/>
      <c r="AJ123" s="51"/>
      <c r="AK123" s="51"/>
      <c r="AL123" s="51"/>
      <c r="AM123" s="54"/>
      <c r="AO123" s="92"/>
      <c r="AP123" s="72" t="s">
        <v>25</v>
      </c>
      <c r="AQ123" s="52">
        <v>-0.13028734461632499</v>
      </c>
      <c r="AR123" s="51">
        <v>-2.8792870898306602E-3</v>
      </c>
      <c r="AS123" s="51">
        <v>0.12785289108594</v>
      </c>
      <c r="AT123" s="51">
        <v>8.5525357867780996E-2</v>
      </c>
      <c r="AU123" s="51">
        <v>-0.23082967397419599</v>
      </c>
      <c r="AV123" s="51">
        <v>-0.34627782636503501</v>
      </c>
      <c r="AW123" s="51">
        <v>-0.16709926218117699</v>
      </c>
      <c r="AX123" s="51">
        <v>0.314162608646117</v>
      </c>
      <c r="AY123" s="51">
        <v>0.122301574367131</v>
      </c>
      <c r="AZ123" s="51">
        <v>3.9831706332807998E-2</v>
      </c>
      <c r="BA123" s="51">
        <v>0.42213210929473699</v>
      </c>
      <c r="BB123" s="51">
        <v>0.30445952878938498</v>
      </c>
      <c r="BC123" s="51">
        <v>0.37689073686958902</v>
      </c>
      <c r="BD123" s="51">
        <v>0.52189242370837396</v>
      </c>
      <c r="BE123" s="51">
        <v>1</v>
      </c>
      <c r="BF123" s="51"/>
      <c r="BG123" s="51"/>
      <c r="BH123" s="51"/>
      <c r="BI123" s="51"/>
      <c r="BJ123" s="51"/>
      <c r="BK123" s="51"/>
      <c r="BL123" s="51"/>
      <c r="BM123" s="51"/>
      <c r="BN123" s="51"/>
      <c r="BO123" s="51"/>
      <c r="BP123" s="51"/>
      <c r="BQ123" s="51"/>
      <c r="BR123" s="51"/>
      <c r="BS123" s="51"/>
      <c r="BT123" s="51"/>
      <c r="BU123" s="51"/>
      <c r="BV123" s="51"/>
      <c r="BW123" s="51"/>
      <c r="BX123" s="51"/>
      <c r="BY123" s="54"/>
    </row>
    <row r="124" spans="3:77" x14ac:dyDescent="0.35">
      <c r="C124" s="95"/>
      <c r="D124" s="72" t="s">
        <v>26</v>
      </c>
      <c r="E124" s="52">
        <v>-0.315878142787687</v>
      </c>
      <c r="F124" s="51">
        <v>-0.47674916659347999</v>
      </c>
      <c r="G124" s="51">
        <v>-0.56758735016925299</v>
      </c>
      <c r="H124" s="51">
        <v>5.0515551735173497E-2</v>
      </c>
      <c r="I124" s="51">
        <v>7.3741963419125298E-2</v>
      </c>
      <c r="J124" s="51">
        <v>-1.36647834442021E-2</v>
      </c>
      <c r="K124" s="51">
        <v>0.250956633860977</v>
      </c>
      <c r="L124" s="51">
        <v>0.26837424367184498</v>
      </c>
      <c r="M124" s="51">
        <v>0.19742219462142599</v>
      </c>
      <c r="N124" s="51">
        <v>7.3694343604715398E-2</v>
      </c>
      <c r="O124" s="51">
        <v>0.24403892976744701</v>
      </c>
      <c r="P124" s="51">
        <v>6.9677666266036199E-3</v>
      </c>
      <c r="Q124" s="51">
        <v>0.192203469877612</v>
      </c>
      <c r="R124" s="51">
        <v>2.2341933420489402E-2</v>
      </c>
      <c r="S124" s="51">
        <v>6.9749258554811594E-2</v>
      </c>
      <c r="T124" s="51">
        <v>1</v>
      </c>
      <c r="U124" s="51"/>
      <c r="V124" s="51"/>
      <c r="W124" s="51"/>
      <c r="X124" s="51"/>
      <c r="Y124" s="51"/>
      <c r="Z124" s="51"/>
      <c r="AA124" s="51"/>
      <c r="AB124" s="51"/>
      <c r="AC124" s="51"/>
      <c r="AD124" s="51"/>
      <c r="AE124" s="51"/>
      <c r="AF124" s="51"/>
      <c r="AG124" s="51"/>
      <c r="AH124" s="51"/>
      <c r="AI124" s="51"/>
      <c r="AJ124" s="51"/>
      <c r="AK124" s="51"/>
      <c r="AL124" s="51"/>
      <c r="AM124" s="54"/>
      <c r="AO124" s="92"/>
      <c r="AP124" s="72" t="s">
        <v>26</v>
      </c>
      <c r="AQ124" s="52">
        <v>-1.7849582939151301E-2</v>
      </c>
      <c r="AR124" s="51">
        <v>0.12567083727404901</v>
      </c>
      <c r="AS124" s="51">
        <v>0.22085021249110301</v>
      </c>
      <c r="AT124" s="51">
        <v>0.316578020426944</v>
      </c>
      <c r="AU124" s="51">
        <v>5.3803504361392203E-2</v>
      </c>
      <c r="AV124" s="51">
        <v>2.3748597644332899E-2</v>
      </c>
      <c r="AW124" s="51">
        <v>2.9917008054920001E-2</v>
      </c>
      <c r="AX124" s="51">
        <v>0.30889399924394101</v>
      </c>
      <c r="AY124" s="51">
        <v>0.184676894513219</v>
      </c>
      <c r="AZ124" s="51">
        <v>-2.00758160407257E-2</v>
      </c>
      <c r="BA124" s="51">
        <v>0.34297035492603301</v>
      </c>
      <c r="BB124" s="51">
        <v>0.32630698691472798</v>
      </c>
      <c r="BC124" s="51">
        <v>0.40467525208984001</v>
      </c>
      <c r="BD124" s="51">
        <v>0.50392751532550195</v>
      </c>
      <c r="BE124" s="51">
        <v>0.34847318783527598</v>
      </c>
      <c r="BF124" s="51">
        <v>1</v>
      </c>
      <c r="BG124" s="51"/>
      <c r="BH124" s="51"/>
      <c r="BI124" s="51"/>
      <c r="BJ124" s="51"/>
      <c r="BK124" s="51"/>
      <c r="BL124" s="51"/>
      <c r="BM124" s="51"/>
      <c r="BN124" s="51"/>
      <c r="BO124" s="51"/>
      <c r="BP124" s="51"/>
      <c r="BQ124" s="51"/>
      <c r="BR124" s="51"/>
      <c r="BS124" s="51"/>
      <c r="BT124" s="51"/>
      <c r="BU124" s="51"/>
      <c r="BV124" s="51"/>
      <c r="BW124" s="51"/>
      <c r="BX124" s="51"/>
      <c r="BY124" s="54"/>
    </row>
    <row r="125" spans="3:77" x14ac:dyDescent="0.35">
      <c r="C125" s="95"/>
      <c r="D125" s="72" t="s">
        <v>27</v>
      </c>
      <c r="E125" s="52">
        <v>-0.11007898532641699</v>
      </c>
      <c r="F125" s="51">
        <v>0.112559176118909</v>
      </c>
      <c r="G125" s="51">
        <v>2.8474287727902E-2</v>
      </c>
      <c r="H125" s="51">
        <v>0.44571177879743901</v>
      </c>
      <c r="I125" s="51">
        <v>0.24044707518762601</v>
      </c>
      <c r="J125" s="51">
        <v>4.54893256464395E-3</v>
      </c>
      <c r="K125" s="51">
        <v>0.151686159946576</v>
      </c>
      <c r="L125" s="51">
        <v>0.27556109617734598</v>
      </c>
      <c r="M125" s="51">
        <v>0.31430389635341599</v>
      </c>
      <c r="N125" s="51">
        <v>0.39014794008317</v>
      </c>
      <c r="O125" s="51">
        <v>0.14421315524209299</v>
      </c>
      <c r="P125" s="51">
        <v>5.49421852554857E-2</v>
      </c>
      <c r="Q125" s="51">
        <v>6.43702990633373E-2</v>
      </c>
      <c r="R125" s="51">
        <v>0.43369747245393198</v>
      </c>
      <c r="S125" s="51">
        <v>0.46700192513393401</v>
      </c>
      <c r="T125" s="51">
        <v>7.3529957439926796E-2</v>
      </c>
      <c r="U125" s="51">
        <v>1</v>
      </c>
      <c r="V125" s="51"/>
      <c r="W125" s="51"/>
      <c r="X125" s="51"/>
      <c r="Y125" s="51"/>
      <c r="Z125" s="51"/>
      <c r="AA125" s="51"/>
      <c r="AB125" s="51"/>
      <c r="AC125" s="51"/>
      <c r="AD125" s="51"/>
      <c r="AE125" s="51"/>
      <c r="AF125" s="51"/>
      <c r="AG125" s="51"/>
      <c r="AH125" s="51"/>
      <c r="AI125" s="51"/>
      <c r="AJ125" s="51"/>
      <c r="AK125" s="51"/>
      <c r="AL125" s="51"/>
      <c r="AM125" s="54"/>
      <c r="AO125" s="92"/>
      <c r="AP125" s="72" t="s">
        <v>27</v>
      </c>
      <c r="AQ125" s="52">
        <v>-0.204881031229774</v>
      </c>
      <c r="AR125" s="51">
        <v>-0.14988091962956801</v>
      </c>
      <c r="AS125" s="51">
        <v>-0.11383251568883999</v>
      </c>
      <c r="AT125" s="51">
        <v>0.433189231583126</v>
      </c>
      <c r="AU125" s="51">
        <v>0.331474837013436</v>
      </c>
      <c r="AV125" s="51">
        <v>9.0199260077129195E-2</v>
      </c>
      <c r="AW125" s="51">
        <v>0.30856915294293302</v>
      </c>
      <c r="AX125" s="51">
        <v>0.48910353177205101</v>
      </c>
      <c r="AY125" s="51">
        <v>0.39199140763611001</v>
      </c>
      <c r="AZ125" s="51">
        <v>0.32678924000788501</v>
      </c>
      <c r="BA125" s="51">
        <v>0.11532524602611199</v>
      </c>
      <c r="BB125" s="51">
        <v>0.243008853846716</v>
      </c>
      <c r="BC125" s="51">
        <v>0.644430136686996</v>
      </c>
      <c r="BD125" s="51">
        <v>0.29329873590370498</v>
      </c>
      <c r="BE125" s="51">
        <v>0.36697556749868099</v>
      </c>
      <c r="BF125" s="51">
        <v>0.41752665784662901</v>
      </c>
      <c r="BG125" s="51">
        <v>1</v>
      </c>
      <c r="BH125" s="51"/>
      <c r="BI125" s="51"/>
      <c r="BJ125" s="51"/>
      <c r="BK125" s="51"/>
      <c r="BL125" s="51"/>
      <c r="BM125" s="51"/>
      <c r="BN125" s="51"/>
      <c r="BO125" s="51"/>
      <c r="BP125" s="51"/>
      <c r="BQ125" s="51"/>
      <c r="BR125" s="51"/>
      <c r="BS125" s="51"/>
      <c r="BT125" s="51"/>
      <c r="BU125" s="51"/>
      <c r="BV125" s="51"/>
      <c r="BW125" s="51"/>
      <c r="BX125" s="51"/>
      <c r="BY125" s="54"/>
    </row>
    <row r="126" spans="3:77" x14ac:dyDescent="0.35">
      <c r="C126" s="95"/>
      <c r="D126" s="72" t="s">
        <v>28</v>
      </c>
      <c r="E126" s="52">
        <v>-0.26542165572915599</v>
      </c>
      <c r="F126" s="51">
        <v>-6.3526954191763504E-2</v>
      </c>
      <c r="G126" s="51">
        <v>-0.15769628556937901</v>
      </c>
      <c r="H126" s="51">
        <v>0.55038850014309204</v>
      </c>
      <c r="I126" s="51">
        <v>0.60332817490700397</v>
      </c>
      <c r="J126" s="51">
        <v>0.48583480826700198</v>
      </c>
      <c r="K126" s="51">
        <v>0.513403984930628</v>
      </c>
      <c r="L126" s="51">
        <v>0.353908254911877</v>
      </c>
      <c r="M126" s="51">
        <v>0.35581542800279897</v>
      </c>
      <c r="N126" s="51">
        <v>0.34627228750379702</v>
      </c>
      <c r="O126" s="51">
        <v>0.70778443001264901</v>
      </c>
      <c r="P126" s="51">
        <v>0.299302805435254</v>
      </c>
      <c r="Q126" s="51">
        <v>0.454924085615945</v>
      </c>
      <c r="R126" s="51">
        <v>0.49452067079117201</v>
      </c>
      <c r="S126" s="51">
        <v>0.22312366858746299</v>
      </c>
      <c r="T126" s="51">
        <v>0.162129107498452</v>
      </c>
      <c r="U126" s="51">
        <v>0.34843011647751898</v>
      </c>
      <c r="V126" s="51">
        <v>1</v>
      </c>
      <c r="W126" s="51"/>
      <c r="X126" s="51"/>
      <c r="Y126" s="51"/>
      <c r="Z126" s="51"/>
      <c r="AA126" s="51"/>
      <c r="AB126" s="51"/>
      <c r="AC126" s="51"/>
      <c r="AD126" s="51"/>
      <c r="AE126" s="51"/>
      <c r="AF126" s="51"/>
      <c r="AG126" s="51"/>
      <c r="AH126" s="51"/>
      <c r="AI126" s="51"/>
      <c r="AJ126" s="51"/>
      <c r="AK126" s="51"/>
      <c r="AL126" s="51"/>
      <c r="AM126" s="54"/>
      <c r="AO126" s="92"/>
      <c r="AP126" s="72" t="s">
        <v>28</v>
      </c>
      <c r="AQ126" s="52">
        <v>-3.5804185243304698E-2</v>
      </c>
      <c r="AR126" s="51">
        <v>0.15622181912876701</v>
      </c>
      <c r="AS126" s="51">
        <v>-0.125314788476797</v>
      </c>
      <c r="AT126" s="51">
        <v>0.42867012743481597</v>
      </c>
      <c r="AU126" s="51">
        <v>0.57874664900268202</v>
      </c>
      <c r="AV126" s="51">
        <v>0.46979811507437402</v>
      </c>
      <c r="AW126" s="51">
        <v>0.595075842916577</v>
      </c>
      <c r="AX126" s="51">
        <v>0.16313495533223499</v>
      </c>
      <c r="AY126" s="51">
        <v>0.15082285917378299</v>
      </c>
      <c r="AZ126" s="51">
        <v>0.39005015707754698</v>
      </c>
      <c r="BA126" s="51">
        <v>0.120737589158153</v>
      </c>
      <c r="BB126" s="51">
        <v>5.38731508934015E-2</v>
      </c>
      <c r="BC126" s="51">
        <v>-0.18831786206355899</v>
      </c>
      <c r="BD126" s="51">
        <v>-0.26749997369614098</v>
      </c>
      <c r="BE126" s="51">
        <v>-0.14204722810857101</v>
      </c>
      <c r="BF126" s="51">
        <v>-7.8016321071857297E-2</v>
      </c>
      <c r="BG126" s="51">
        <v>-6.8169936544609705E-2</v>
      </c>
      <c r="BH126" s="51">
        <v>1</v>
      </c>
      <c r="BI126" s="51"/>
      <c r="BJ126" s="51"/>
      <c r="BK126" s="51"/>
      <c r="BL126" s="51"/>
      <c r="BM126" s="51"/>
      <c r="BN126" s="51"/>
      <c r="BO126" s="51"/>
      <c r="BP126" s="51"/>
      <c r="BQ126" s="51"/>
      <c r="BR126" s="51"/>
      <c r="BS126" s="51"/>
      <c r="BT126" s="51"/>
      <c r="BU126" s="51"/>
      <c r="BV126" s="51"/>
      <c r="BW126" s="51"/>
      <c r="BX126" s="51"/>
      <c r="BY126" s="54"/>
    </row>
    <row r="127" spans="3:77" x14ac:dyDescent="0.35">
      <c r="C127" s="95"/>
      <c r="D127" s="72" t="s">
        <v>29</v>
      </c>
      <c r="E127" s="52">
        <v>-2.4225924738450599E-2</v>
      </c>
      <c r="F127" s="51">
        <v>0.1235375199021</v>
      </c>
      <c r="G127" s="51">
        <v>2.2366436849176899E-2</v>
      </c>
      <c r="H127" s="51">
        <v>0.64792875190797905</v>
      </c>
      <c r="I127" s="51">
        <v>0.30214383442839599</v>
      </c>
      <c r="J127" s="51">
        <v>0.13175019096725599</v>
      </c>
      <c r="K127" s="51">
        <v>0.22133060114049499</v>
      </c>
      <c r="L127" s="51">
        <v>0.42255027665251199</v>
      </c>
      <c r="M127" s="51">
        <v>0.50521594324829</v>
      </c>
      <c r="N127" s="51">
        <v>0.53393454442553601</v>
      </c>
      <c r="O127" s="51">
        <v>0.76360412161887503</v>
      </c>
      <c r="P127" s="51">
        <v>0.44005993130861398</v>
      </c>
      <c r="Q127" s="51">
        <v>0.408816254951539</v>
      </c>
      <c r="R127" s="51">
        <v>0.45378606413496098</v>
      </c>
      <c r="S127" s="51">
        <v>0.32215070551328001</v>
      </c>
      <c r="T127" s="51">
        <v>1.01196254383737E-2</v>
      </c>
      <c r="U127" s="51">
        <v>0.30536351141008999</v>
      </c>
      <c r="V127" s="51">
        <v>0.68505267518000801</v>
      </c>
      <c r="W127" s="51">
        <v>1</v>
      </c>
      <c r="X127" s="51"/>
      <c r="Y127" s="51"/>
      <c r="Z127" s="51"/>
      <c r="AA127" s="51"/>
      <c r="AB127" s="51"/>
      <c r="AC127" s="51"/>
      <c r="AD127" s="51"/>
      <c r="AE127" s="51"/>
      <c r="AF127" s="51"/>
      <c r="AG127" s="51"/>
      <c r="AH127" s="51"/>
      <c r="AI127" s="51"/>
      <c r="AJ127" s="51"/>
      <c r="AK127" s="51"/>
      <c r="AL127" s="51"/>
      <c r="AM127" s="54"/>
      <c r="AO127" s="92"/>
      <c r="AP127" s="72" t="s">
        <v>29</v>
      </c>
      <c r="AQ127" s="52">
        <v>5.6595843529101603E-2</v>
      </c>
      <c r="AR127" s="51">
        <v>0.36027186028752101</v>
      </c>
      <c r="AS127" s="51">
        <v>9.2454869191956099E-2</v>
      </c>
      <c r="AT127" s="51">
        <v>0.65433233743604002</v>
      </c>
      <c r="AU127" s="51">
        <v>0.44923062250689</v>
      </c>
      <c r="AV127" s="51">
        <v>0.48440866174234798</v>
      </c>
      <c r="AW127" s="51">
        <v>0.52934579988739505</v>
      </c>
      <c r="AX127" s="51">
        <v>0.39131309725083402</v>
      </c>
      <c r="AY127" s="51">
        <v>0.36724821422613901</v>
      </c>
      <c r="AZ127" s="51">
        <v>0.51071431083547403</v>
      </c>
      <c r="BA127" s="51">
        <v>0.36054568587337599</v>
      </c>
      <c r="BB127" s="51">
        <v>0.29595895548585099</v>
      </c>
      <c r="BC127" s="51">
        <v>-3.3547911483289602E-2</v>
      </c>
      <c r="BD127" s="51">
        <v>-3.1847569427053503E-2</v>
      </c>
      <c r="BE127" s="51">
        <v>0.124985146678204</v>
      </c>
      <c r="BF127" s="51">
        <v>9.6506095232922098E-2</v>
      </c>
      <c r="BG127" s="51">
        <v>3.3721376687141001E-2</v>
      </c>
      <c r="BH127" s="51">
        <v>0.60679434253994002</v>
      </c>
      <c r="BI127" s="51">
        <v>1</v>
      </c>
      <c r="BJ127" s="51"/>
      <c r="BK127" s="51"/>
      <c r="BL127" s="51"/>
      <c r="BM127" s="51"/>
      <c r="BN127" s="51"/>
      <c r="BO127" s="51"/>
      <c r="BP127" s="51"/>
      <c r="BQ127" s="51"/>
      <c r="BR127" s="51"/>
      <c r="BS127" s="51"/>
      <c r="BT127" s="51"/>
      <c r="BU127" s="51"/>
      <c r="BV127" s="51"/>
      <c r="BW127" s="51"/>
      <c r="BX127" s="51"/>
      <c r="BY127" s="54"/>
    </row>
    <row r="128" spans="3:77" x14ac:dyDescent="0.35">
      <c r="C128" s="95"/>
      <c r="D128" s="72" t="s">
        <v>30</v>
      </c>
      <c r="E128" s="52">
        <v>0.13014777629336799</v>
      </c>
      <c r="F128" s="51">
        <v>0.56334641616900705</v>
      </c>
      <c r="G128" s="51">
        <v>6.7200246826826904E-2</v>
      </c>
      <c r="H128" s="51">
        <v>0.100269873931503</v>
      </c>
      <c r="I128" s="51">
        <v>0.257228863507178</v>
      </c>
      <c r="J128" s="51">
        <v>0.40090639585200699</v>
      </c>
      <c r="K128" s="51">
        <v>0.20535357326474399</v>
      </c>
      <c r="L128" s="51">
        <v>0.10602716376658899</v>
      </c>
      <c r="M128" s="51">
        <v>0.30005201298362399</v>
      </c>
      <c r="N128" s="51">
        <v>-9.2723464439242002E-3</v>
      </c>
      <c r="O128" s="51">
        <v>-6.2357764198048803E-2</v>
      </c>
      <c r="P128" s="51">
        <v>-0.211153681774809</v>
      </c>
      <c r="Q128" s="51">
        <v>-0.12708169857472801</v>
      </c>
      <c r="R128" s="51">
        <v>-2.6392098290214199E-2</v>
      </c>
      <c r="S128" s="51">
        <v>0.12626515506417299</v>
      </c>
      <c r="T128" s="51">
        <v>-0.48984059460836898</v>
      </c>
      <c r="U128" s="51">
        <v>0.124642469342531</v>
      </c>
      <c r="V128" s="51">
        <v>9.1223479412656794E-2</v>
      </c>
      <c r="W128" s="51">
        <v>4.9472059701341303E-2</v>
      </c>
      <c r="X128" s="51">
        <v>1</v>
      </c>
      <c r="Y128" s="51"/>
      <c r="Z128" s="51"/>
      <c r="AA128" s="51"/>
      <c r="AB128" s="51"/>
      <c r="AC128" s="51"/>
      <c r="AD128" s="51"/>
      <c r="AE128" s="51"/>
      <c r="AF128" s="51"/>
      <c r="AG128" s="51"/>
      <c r="AH128" s="51"/>
      <c r="AI128" s="51"/>
      <c r="AJ128" s="51"/>
      <c r="AK128" s="51"/>
      <c r="AL128" s="51"/>
      <c r="AM128" s="54"/>
      <c r="AO128" s="92"/>
      <c r="AP128" s="72" t="s">
        <v>30</v>
      </c>
      <c r="AQ128" s="52">
        <v>-0.111409257198962</v>
      </c>
      <c r="AR128" s="51">
        <v>0.100497771795292</v>
      </c>
      <c r="AS128" s="51">
        <v>-0.26644904487617599</v>
      </c>
      <c r="AT128" s="51">
        <v>0.517538921063871</v>
      </c>
      <c r="AU128" s="51">
        <v>0.68161210500412195</v>
      </c>
      <c r="AV128" s="51">
        <v>0.59982720533612099</v>
      </c>
      <c r="AW128" s="51">
        <v>0.51709690678251297</v>
      </c>
      <c r="AX128" s="51">
        <v>0.35608188908722199</v>
      </c>
      <c r="AY128" s="51">
        <v>0.37634403557586998</v>
      </c>
      <c r="AZ128" s="51">
        <v>0.49968927262801599</v>
      </c>
      <c r="BA128" s="51">
        <v>-1.9308318627058101E-2</v>
      </c>
      <c r="BB128" s="51">
        <v>-1.5741581667053299E-2</v>
      </c>
      <c r="BC128" s="51">
        <v>-8.4317967831861004E-2</v>
      </c>
      <c r="BD128" s="51">
        <v>-0.30510198400809102</v>
      </c>
      <c r="BE128" s="51">
        <v>-0.15335260192456901</v>
      </c>
      <c r="BF128" s="51">
        <v>-0.29995555587413703</v>
      </c>
      <c r="BG128" s="51">
        <v>0.28219579304374398</v>
      </c>
      <c r="BH128" s="51">
        <v>0.41874010135075301</v>
      </c>
      <c r="BI128" s="51">
        <v>0.20645588644014501</v>
      </c>
      <c r="BJ128" s="51">
        <v>1</v>
      </c>
      <c r="BK128" s="51"/>
      <c r="BL128" s="51"/>
      <c r="BM128" s="51"/>
      <c r="BN128" s="51"/>
      <c r="BO128" s="51"/>
      <c r="BP128" s="51"/>
      <c r="BQ128" s="51"/>
      <c r="BR128" s="51"/>
      <c r="BS128" s="51"/>
      <c r="BT128" s="51"/>
      <c r="BU128" s="51"/>
      <c r="BV128" s="51"/>
      <c r="BW128" s="51"/>
      <c r="BX128" s="51"/>
      <c r="BY128" s="54"/>
    </row>
    <row r="129" spans="3:77" x14ac:dyDescent="0.35">
      <c r="C129" s="95"/>
      <c r="D129" s="72" t="s">
        <v>31</v>
      </c>
      <c r="E129" s="52">
        <v>0.21770296646102699</v>
      </c>
      <c r="F129" s="51">
        <v>0.342534529122897</v>
      </c>
      <c r="G129" s="51">
        <v>0.148966401882554</v>
      </c>
      <c r="H129" s="51">
        <v>-2.0914553384196299E-3</v>
      </c>
      <c r="I129" s="51">
        <v>1.0088209195203E-2</v>
      </c>
      <c r="J129" s="51">
        <v>1.1563017170911301E-2</v>
      </c>
      <c r="K129" s="51">
        <v>3.2252420602139398E-2</v>
      </c>
      <c r="L129" s="51">
        <v>0.43410175780940202</v>
      </c>
      <c r="M129" s="51">
        <v>7.9360463581493901E-2</v>
      </c>
      <c r="N129" s="51">
        <v>6.7182983246294695E-2</v>
      </c>
      <c r="O129" s="51">
        <v>3.2749340826074301E-2</v>
      </c>
      <c r="P129" s="51">
        <v>-0.187776024806528</v>
      </c>
      <c r="Q129" s="51">
        <v>-0.265926219940681</v>
      </c>
      <c r="R129" s="51">
        <v>0.15281741724752601</v>
      </c>
      <c r="S129" s="51">
        <v>-0.16388379301361899</v>
      </c>
      <c r="T129" s="51">
        <v>0.25476638802607698</v>
      </c>
      <c r="U129" s="51">
        <v>1.2494054444206801E-2</v>
      </c>
      <c r="V129" s="51">
        <v>-8.5575313819458196E-2</v>
      </c>
      <c r="W129" s="51">
        <v>-0.289836294678606</v>
      </c>
      <c r="X129" s="51">
        <v>6.7182428458093899E-2</v>
      </c>
      <c r="Y129" s="51">
        <v>1</v>
      </c>
      <c r="Z129" s="51"/>
      <c r="AA129" s="51"/>
      <c r="AB129" s="51"/>
      <c r="AC129" s="51"/>
      <c r="AD129" s="51"/>
      <c r="AE129" s="51"/>
      <c r="AF129" s="51"/>
      <c r="AG129" s="51"/>
      <c r="AH129" s="51"/>
      <c r="AI129" s="51"/>
      <c r="AJ129" s="51"/>
      <c r="AK129" s="51"/>
      <c r="AL129" s="51"/>
      <c r="AM129" s="54"/>
      <c r="AO129" s="92"/>
      <c r="AP129" s="72" t="s">
        <v>31</v>
      </c>
      <c r="AQ129" s="52">
        <v>-0.11901028714909399</v>
      </c>
      <c r="AR129" s="51">
        <v>9.4487583674779996E-2</v>
      </c>
      <c r="AS129" s="51">
        <v>-0.38997372064598801</v>
      </c>
      <c r="AT129" s="51">
        <v>0.72721227875391803</v>
      </c>
      <c r="AU129" s="51">
        <v>0.76315522922129597</v>
      </c>
      <c r="AV129" s="51">
        <v>0.79591406075795201</v>
      </c>
      <c r="AW129" s="51">
        <v>0.65369248460653795</v>
      </c>
      <c r="AX129" s="51">
        <v>0.37613726423270699</v>
      </c>
      <c r="AY129" s="51">
        <v>0.36177702228983399</v>
      </c>
      <c r="AZ129" s="51">
        <v>0.51098432714323905</v>
      </c>
      <c r="BA129" s="51">
        <v>8.5465212407257296E-2</v>
      </c>
      <c r="BB129" s="51">
        <v>8.2866492847530906E-2</v>
      </c>
      <c r="BC129" s="51">
        <v>-0.29445652427382302</v>
      </c>
      <c r="BD129" s="51">
        <v>-0.32500424603084299</v>
      </c>
      <c r="BE129" s="51">
        <v>-0.13891686077783699</v>
      </c>
      <c r="BF129" s="51">
        <v>5.32769237165703E-3</v>
      </c>
      <c r="BG129" s="51">
        <v>0.15195288310320501</v>
      </c>
      <c r="BH129" s="51">
        <v>0.37161848475051601</v>
      </c>
      <c r="BI129" s="51">
        <v>0.41820053954063102</v>
      </c>
      <c r="BJ129" s="51">
        <v>0.58680517341431104</v>
      </c>
      <c r="BK129" s="51">
        <v>1</v>
      </c>
      <c r="BL129" s="51"/>
      <c r="BM129" s="51"/>
      <c r="BN129" s="51"/>
      <c r="BO129" s="51"/>
      <c r="BP129" s="51"/>
      <c r="BQ129" s="51"/>
      <c r="BR129" s="51"/>
      <c r="BS129" s="51"/>
      <c r="BT129" s="51"/>
      <c r="BU129" s="51"/>
      <c r="BV129" s="51"/>
      <c r="BW129" s="51"/>
      <c r="BX129" s="51"/>
      <c r="BY129" s="54"/>
    </row>
    <row r="130" spans="3:77" x14ac:dyDescent="0.35">
      <c r="C130" s="95"/>
      <c r="D130" s="72" t="s">
        <v>32</v>
      </c>
      <c r="E130" s="52">
        <v>0.37613621846446599</v>
      </c>
      <c r="F130" s="51">
        <v>0.226104593786735</v>
      </c>
      <c r="G130" s="51">
        <v>0.21782998866349801</v>
      </c>
      <c r="H130" s="51">
        <v>0.41355937353133199</v>
      </c>
      <c r="I130" s="51">
        <v>0.10224359102891301</v>
      </c>
      <c r="J130" s="51">
        <v>-0.175105280768971</v>
      </c>
      <c r="K130" s="51">
        <v>0.240876705880368</v>
      </c>
      <c r="L130" s="51">
        <v>0.68444082317460897</v>
      </c>
      <c r="M130" s="51">
        <v>0.43330660435548102</v>
      </c>
      <c r="N130" s="51">
        <v>0.47905717484617999</v>
      </c>
      <c r="O130" s="51">
        <v>0.340081326834968</v>
      </c>
      <c r="P130" s="51">
        <v>0.16638061851681199</v>
      </c>
      <c r="Q130" s="51">
        <v>1.17267356846505E-2</v>
      </c>
      <c r="R130" s="51">
        <v>0.22086698561406001</v>
      </c>
      <c r="S130" s="51">
        <v>-5.6687662701585102E-2</v>
      </c>
      <c r="T130" s="51">
        <v>0.31013673409047299</v>
      </c>
      <c r="U130" s="51">
        <v>0.119967815509307</v>
      </c>
      <c r="V130" s="51">
        <v>0.13861758297406901</v>
      </c>
      <c r="W130" s="51">
        <v>1.01742322706498E-2</v>
      </c>
      <c r="X130" s="51">
        <v>-0.12690758410207401</v>
      </c>
      <c r="Y130" s="51">
        <v>0.60831941744990903</v>
      </c>
      <c r="Z130" s="51">
        <v>1</v>
      </c>
      <c r="AA130" s="51"/>
      <c r="AB130" s="51"/>
      <c r="AC130" s="51"/>
      <c r="AD130" s="51"/>
      <c r="AE130" s="51"/>
      <c r="AF130" s="51"/>
      <c r="AG130" s="51"/>
      <c r="AH130" s="51"/>
      <c r="AI130" s="51"/>
      <c r="AJ130" s="51"/>
      <c r="AK130" s="51"/>
      <c r="AL130" s="51"/>
      <c r="AM130" s="54"/>
      <c r="AO130" s="92"/>
      <c r="AP130" s="72" t="s">
        <v>32</v>
      </c>
      <c r="AQ130" s="52">
        <v>-2.9197127958916099E-2</v>
      </c>
      <c r="AR130" s="51">
        <v>0.15697169336146499</v>
      </c>
      <c r="AS130" s="51">
        <v>-0.18548364858223201</v>
      </c>
      <c r="AT130" s="51">
        <v>0.73024464627656005</v>
      </c>
      <c r="AU130" s="51">
        <v>0.80340650192588703</v>
      </c>
      <c r="AV130" s="51">
        <v>0.76270166514484505</v>
      </c>
      <c r="AW130" s="51">
        <v>0.76935247324659795</v>
      </c>
      <c r="AX130" s="51">
        <v>0.357984233307925</v>
      </c>
      <c r="AY130" s="51">
        <v>0.27016589512860401</v>
      </c>
      <c r="AZ130" s="51">
        <v>0.495281038596598</v>
      </c>
      <c r="BA130" s="51">
        <v>7.3463454126076605E-2</v>
      </c>
      <c r="BB130" s="51">
        <v>2.9302713008271E-2</v>
      </c>
      <c r="BC130" s="51">
        <v>-0.19958696425053399</v>
      </c>
      <c r="BD130" s="51">
        <v>-0.29761021559450501</v>
      </c>
      <c r="BE130" s="51">
        <v>-0.188354893717049</v>
      </c>
      <c r="BF130" s="51">
        <v>0.159448683806269</v>
      </c>
      <c r="BG130" s="51">
        <v>0.17203666813809301</v>
      </c>
      <c r="BH130" s="51">
        <v>0.41083714839854302</v>
      </c>
      <c r="BI130" s="51">
        <v>0.47010761076645902</v>
      </c>
      <c r="BJ130" s="51">
        <v>0.44245414567728403</v>
      </c>
      <c r="BK130" s="51">
        <v>0.89801221496053396</v>
      </c>
      <c r="BL130" s="51">
        <v>1</v>
      </c>
      <c r="BM130" s="51"/>
      <c r="BN130" s="51"/>
      <c r="BO130" s="51"/>
      <c r="BP130" s="51"/>
      <c r="BQ130" s="51"/>
      <c r="BR130" s="51"/>
      <c r="BS130" s="51"/>
      <c r="BT130" s="51"/>
      <c r="BU130" s="51"/>
      <c r="BV130" s="51"/>
      <c r="BW130" s="51"/>
      <c r="BX130" s="51"/>
      <c r="BY130" s="54"/>
    </row>
    <row r="131" spans="3:77" x14ac:dyDescent="0.35">
      <c r="C131" s="95"/>
      <c r="D131" s="72" t="s">
        <v>33</v>
      </c>
      <c r="E131" s="52">
        <v>0.40952172186098701</v>
      </c>
      <c r="F131" s="51">
        <v>0.44943957555419001</v>
      </c>
      <c r="G131" s="51">
        <v>0.32480368249275199</v>
      </c>
      <c r="H131" s="51">
        <v>0.42716642018970002</v>
      </c>
      <c r="I131" s="51">
        <v>2.2951027151366699E-2</v>
      </c>
      <c r="J131" s="51">
        <v>-0.16254305578188399</v>
      </c>
      <c r="K131" s="51">
        <v>0.12307624091017499</v>
      </c>
      <c r="L131" s="51">
        <v>0.75353337754876504</v>
      </c>
      <c r="M131" s="51">
        <v>0.51446679124041395</v>
      </c>
      <c r="N131" s="51">
        <v>0.466140175704501</v>
      </c>
      <c r="O131" s="51">
        <v>0.43724202242889998</v>
      </c>
      <c r="P131" s="51">
        <v>0.14819010856237999</v>
      </c>
      <c r="Q131" s="51">
        <v>-5.3580184168741399E-2</v>
      </c>
      <c r="R131" s="51">
        <v>0.230114844166523</v>
      </c>
      <c r="S131" s="51">
        <v>-3.4318764921546202E-2</v>
      </c>
      <c r="T131" s="51">
        <v>0.22081511345249499</v>
      </c>
      <c r="U131" s="51">
        <v>0.115820661338387</v>
      </c>
      <c r="V131" s="51">
        <v>0.148868767930569</v>
      </c>
      <c r="W131" s="51">
        <v>0.13982652717833</v>
      </c>
      <c r="X131" s="51">
        <v>4.4785740452478101E-2</v>
      </c>
      <c r="Y131" s="51">
        <v>0.75763688817922603</v>
      </c>
      <c r="Z131" s="51">
        <v>0.89078453785464595</v>
      </c>
      <c r="AA131" s="51">
        <v>1</v>
      </c>
      <c r="AB131" s="51"/>
      <c r="AC131" s="51"/>
      <c r="AD131" s="51"/>
      <c r="AE131" s="51"/>
      <c r="AF131" s="51"/>
      <c r="AG131" s="51"/>
      <c r="AH131" s="51"/>
      <c r="AI131" s="51"/>
      <c r="AJ131" s="51"/>
      <c r="AK131" s="51"/>
      <c r="AL131" s="51"/>
      <c r="AM131" s="54"/>
      <c r="AO131" s="92"/>
      <c r="AP131" s="72" t="s">
        <v>33</v>
      </c>
      <c r="AQ131" s="52">
        <v>-5.68930780435946E-2</v>
      </c>
      <c r="AR131" s="51">
        <v>5.5282265724979802E-2</v>
      </c>
      <c r="AS131" s="51">
        <v>-0.35166149200635599</v>
      </c>
      <c r="AT131" s="51">
        <v>0.74918954867075904</v>
      </c>
      <c r="AU131" s="51">
        <v>0.81153637601617901</v>
      </c>
      <c r="AV131" s="51">
        <v>0.72587959552972603</v>
      </c>
      <c r="AW131" s="51">
        <v>0.73506491585132505</v>
      </c>
      <c r="AX131" s="51">
        <v>0.36762933275965998</v>
      </c>
      <c r="AY131" s="51">
        <v>0.34724321296803101</v>
      </c>
      <c r="AZ131" s="51">
        <v>0.51032042438858904</v>
      </c>
      <c r="BA131" s="51">
        <v>6.8098656954275003E-3</v>
      </c>
      <c r="BB131" s="51">
        <v>8.5128526163842103E-2</v>
      </c>
      <c r="BC131" s="51">
        <v>-0.22773813324040901</v>
      </c>
      <c r="BD131" s="51">
        <v>-0.30465942803575102</v>
      </c>
      <c r="BE131" s="51">
        <v>-0.18285272606727199</v>
      </c>
      <c r="BF131" s="51">
        <v>8.0090041637923604E-2</v>
      </c>
      <c r="BG131" s="51">
        <v>0.274629957879862</v>
      </c>
      <c r="BH131" s="51">
        <v>0.42924753234998603</v>
      </c>
      <c r="BI131" s="51">
        <v>0.40093753038221103</v>
      </c>
      <c r="BJ131" s="51">
        <v>0.57752142046017796</v>
      </c>
      <c r="BK131" s="51">
        <v>0.90847673761926895</v>
      </c>
      <c r="BL131" s="51">
        <v>0.90974020404160605</v>
      </c>
      <c r="BM131" s="51">
        <v>1</v>
      </c>
      <c r="BN131" s="51"/>
      <c r="BO131" s="51"/>
      <c r="BP131" s="51"/>
      <c r="BQ131" s="51"/>
      <c r="BR131" s="51"/>
      <c r="BS131" s="51"/>
      <c r="BT131" s="51"/>
      <c r="BU131" s="51"/>
      <c r="BV131" s="51"/>
      <c r="BW131" s="51"/>
      <c r="BX131" s="51"/>
      <c r="BY131" s="54"/>
    </row>
    <row r="132" spans="3:77" x14ac:dyDescent="0.35">
      <c r="C132" s="95"/>
      <c r="D132" s="72" t="s">
        <v>34</v>
      </c>
      <c r="E132" s="52">
        <v>0.36325863566416899</v>
      </c>
      <c r="F132" s="51">
        <v>0.32510188624951702</v>
      </c>
      <c r="G132" s="51">
        <v>0.14908892907853</v>
      </c>
      <c r="H132" s="51">
        <v>0.42948314960079598</v>
      </c>
      <c r="I132" s="51">
        <v>2.4291156537372099E-2</v>
      </c>
      <c r="J132" s="51">
        <v>-0.170764509165866</v>
      </c>
      <c r="K132" s="51">
        <v>0.10850868054077099</v>
      </c>
      <c r="L132" s="51">
        <v>0.60746851054666595</v>
      </c>
      <c r="M132" s="51">
        <v>0.55816679848348105</v>
      </c>
      <c r="N132" s="51">
        <v>0.51387663927507798</v>
      </c>
      <c r="O132" s="51">
        <v>0.32595935412160398</v>
      </c>
      <c r="P132" s="51">
        <v>-5.0083211183733697E-3</v>
      </c>
      <c r="Q132" s="51">
        <v>0.112717519695719</v>
      </c>
      <c r="R132" s="51">
        <v>0.196816759304169</v>
      </c>
      <c r="S132" s="51">
        <v>0.112302950055629</v>
      </c>
      <c r="T132" s="51">
        <v>0.113133687016041</v>
      </c>
      <c r="U132" s="51">
        <v>0.115672931993117</v>
      </c>
      <c r="V132" s="51">
        <v>1.04713258535746E-2</v>
      </c>
      <c r="W132" s="51">
        <v>1.6820598240447999E-3</v>
      </c>
      <c r="X132" s="51">
        <v>9.7824028163010099E-2</v>
      </c>
      <c r="Y132" s="51">
        <v>0.51278707329865503</v>
      </c>
      <c r="Z132" s="51">
        <v>0.87724123932194897</v>
      </c>
      <c r="AA132" s="51">
        <v>0.83101569001714404</v>
      </c>
      <c r="AB132" s="51">
        <v>1</v>
      </c>
      <c r="AC132" s="51"/>
      <c r="AD132" s="51"/>
      <c r="AE132" s="51"/>
      <c r="AF132" s="51"/>
      <c r="AG132" s="51"/>
      <c r="AH132" s="51"/>
      <c r="AI132" s="51"/>
      <c r="AJ132" s="51"/>
      <c r="AK132" s="51"/>
      <c r="AL132" s="51"/>
      <c r="AM132" s="54"/>
      <c r="AO132" s="92"/>
      <c r="AP132" s="72" t="s">
        <v>34</v>
      </c>
      <c r="AQ132" s="52">
        <v>-0.21803220026325201</v>
      </c>
      <c r="AR132" s="51">
        <v>7.00684832134265E-2</v>
      </c>
      <c r="AS132" s="51">
        <v>-0.45016534793379898</v>
      </c>
      <c r="AT132" s="51">
        <v>0.56054002778183998</v>
      </c>
      <c r="AU132" s="51">
        <v>0.65512436239124605</v>
      </c>
      <c r="AV132" s="51">
        <v>0.60346327529975696</v>
      </c>
      <c r="AW132" s="51">
        <v>0.57438340951460898</v>
      </c>
      <c r="AX132" s="51">
        <v>2.5136796710105599E-2</v>
      </c>
      <c r="AY132" s="51">
        <v>0.17281960745755701</v>
      </c>
      <c r="AZ132" s="51">
        <v>0.26312438589737103</v>
      </c>
      <c r="BA132" s="51">
        <v>-0.1032459631783</v>
      </c>
      <c r="BB132" s="51">
        <v>-2.5499234812514301E-2</v>
      </c>
      <c r="BC132" s="51">
        <v>-0.16601867508440299</v>
      </c>
      <c r="BD132" s="51">
        <v>-8.7115193360010099E-2</v>
      </c>
      <c r="BE132" s="51">
        <v>-0.395248426428914</v>
      </c>
      <c r="BF132" s="51">
        <v>2.13399998683933E-2</v>
      </c>
      <c r="BG132" s="51">
        <v>0.13627645890271101</v>
      </c>
      <c r="BH132" s="51">
        <v>0.48649880045900101</v>
      </c>
      <c r="BI132" s="51">
        <v>0.39985997147031599</v>
      </c>
      <c r="BJ132" s="51">
        <v>0.47109226791703201</v>
      </c>
      <c r="BK132" s="51">
        <v>0.62648473542734695</v>
      </c>
      <c r="BL132" s="51">
        <v>0.63392111686097996</v>
      </c>
      <c r="BM132" s="51">
        <v>0.69476512988453198</v>
      </c>
      <c r="BN132" s="51">
        <v>1</v>
      </c>
      <c r="BO132" s="51"/>
      <c r="BP132" s="51"/>
      <c r="BQ132" s="51"/>
      <c r="BR132" s="51"/>
      <c r="BS132" s="51"/>
      <c r="BT132" s="51"/>
      <c r="BU132" s="51"/>
      <c r="BV132" s="51"/>
      <c r="BW132" s="51"/>
      <c r="BX132" s="51"/>
      <c r="BY132" s="54"/>
    </row>
    <row r="133" spans="3:77" x14ac:dyDescent="0.35">
      <c r="C133" s="95"/>
      <c r="D133" s="72" t="s">
        <v>35</v>
      </c>
      <c r="E133" s="52">
        <v>0.34565151357993401</v>
      </c>
      <c r="F133" s="51">
        <v>0.26982939764611003</v>
      </c>
      <c r="G133" s="51">
        <v>0.227844780374306</v>
      </c>
      <c r="H133" s="51">
        <v>0.380180027469043</v>
      </c>
      <c r="I133" s="51">
        <v>0.155960741825697</v>
      </c>
      <c r="J133" s="51">
        <v>-0.118618289548115</v>
      </c>
      <c r="K133" s="51">
        <v>0.27174055854755003</v>
      </c>
      <c r="L133" s="51">
        <v>0.62342188038229795</v>
      </c>
      <c r="M133" s="51">
        <v>0.347219671650499</v>
      </c>
      <c r="N133" s="51">
        <v>0.47903358764294701</v>
      </c>
      <c r="O133" s="51">
        <v>0.263306489792342</v>
      </c>
      <c r="P133" s="51">
        <v>0.12165839707491601</v>
      </c>
      <c r="Q133" s="51">
        <v>-0.12861586627420901</v>
      </c>
      <c r="R133" s="51">
        <v>0.22773979969050001</v>
      </c>
      <c r="S133" s="51">
        <v>-5.6881446125967502E-2</v>
      </c>
      <c r="T133" s="51">
        <v>0.20603140742051301</v>
      </c>
      <c r="U133" s="51">
        <v>5.0143539058601097E-2</v>
      </c>
      <c r="V133" s="51">
        <v>6.9329654014728903E-2</v>
      </c>
      <c r="W133" s="51">
        <v>-9.8013658514225999E-2</v>
      </c>
      <c r="X133" s="51">
        <v>-2.1402985122662799E-2</v>
      </c>
      <c r="Y133" s="51">
        <v>0.72380091309377104</v>
      </c>
      <c r="Z133" s="51">
        <v>0.92766297567796496</v>
      </c>
      <c r="AA133" s="51">
        <v>0.87648206181133204</v>
      </c>
      <c r="AB133" s="51">
        <v>0.83095824138593699</v>
      </c>
      <c r="AC133" s="51">
        <v>1</v>
      </c>
      <c r="AD133" s="51"/>
      <c r="AE133" s="51"/>
      <c r="AF133" s="51"/>
      <c r="AG133" s="51"/>
      <c r="AH133" s="51"/>
      <c r="AI133" s="51"/>
      <c r="AJ133" s="51"/>
      <c r="AK133" s="51"/>
      <c r="AL133" s="51"/>
      <c r="AM133" s="54"/>
      <c r="AO133" s="92"/>
      <c r="AP133" s="72" t="s">
        <v>35</v>
      </c>
      <c r="AQ133" s="52">
        <v>-1.25190090113677E-2</v>
      </c>
      <c r="AR133" s="51">
        <v>3.6545992133633597E-2</v>
      </c>
      <c r="AS133" s="51">
        <v>-0.24583152741054501</v>
      </c>
      <c r="AT133" s="51">
        <v>0.68658608287493605</v>
      </c>
      <c r="AU133" s="51">
        <v>0.734922651215829</v>
      </c>
      <c r="AV133" s="51">
        <v>0.66921843337061704</v>
      </c>
      <c r="AW133" s="51">
        <v>0.61723399163584003</v>
      </c>
      <c r="AX133" s="51">
        <v>0.205254142209194</v>
      </c>
      <c r="AY133" s="51">
        <v>0.34720265518226301</v>
      </c>
      <c r="AZ133" s="51">
        <v>0.45664868139095299</v>
      </c>
      <c r="BA133" s="51">
        <v>1.8454678111049099E-2</v>
      </c>
      <c r="BB133" s="51">
        <v>9.9686615039565205E-2</v>
      </c>
      <c r="BC133" s="51">
        <v>-0.261794257522594</v>
      </c>
      <c r="BD133" s="51">
        <v>-0.236736008961108</v>
      </c>
      <c r="BE133" s="51">
        <v>-0.41426922967692398</v>
      </c>
      <c r="BF133" s="51">
        <v>0.156054005136438</v>
      </c>
      <c r="BG133" s="51">
        <v>0.12418468281818699</v>
      </c>
      <c r="BH133" s="51">
        <v>0.36978136801706601</v>
      </c>
      <c r="BI133" s="51">
        <v>0.330372384894908</v>
      </c>
      <c r="BJ133" s="51">
        <v>0.399767386501787</v>
      </c>
      <c r="BK133" s="51">
        <v>0.77747421361015001</v>
      </c>
      <c r="BL133" s="51">
        <v>0.814664345244275</v>
      </c>
      <c r="BM133" s="51">
        <v>0.85669365522040197</v>
      </c>
      <c r="BN133" s="51">
        <v>0.79845949082379797</v>
      </c>
      <c r="BO133" s="51">
        <v>1</v>
      </c>
      <c r="BP133" s="51"/>
      <c r="BQ133" s="51"/>
      <c r="BR133" s="51"/>
      <c r="BS133" s="51"/>
      <c r="BT133" s="51"/>
      <c r="BU133" s="51"/>
      <c r="BV133" s="51"/>
      <c r="BW133" s="51"/>
      <c r="BX133" s="51"/>
      <c r="BY133" s="54"/>
    </row>
    <row r="134" spans="3:77" x14ac:dyDescent="0.35">
      <c r="C134" s="95"/>
      <c r="D134" s="72" t="s">
        <v>36</v>
      </c>
      <c r="E134" s="52">
        <v>0.47293982415697799</v>
      </c>
      <c r="F134" s="51">
        <v>0.32300270389728403</v>
      </c>
      <c r="G134" s="51">
        <v>0.254774584857762</v>
      </c>
      <c r="H134" s="51">
        <v>0.42050628323679601</v>
      </c>
      <c r="I134" s="51">
        <v>6.7055506121677599E-2</v>
      </c>
      <c r="J134" s="51">
        <v>-0.212852989738575</v>
      </c>
      <c r="K134" s="51">
        <v>0.15023413009059799</v>
      </c>
      <c r="L134" s="51">
        <v>0.65591310416329995</v>
      </c>
      <c r="M134" s="51">
        <v>0.39527245286638302</v>
      </c>
      <c r="N134" s="51">
        <v>0.57465143208645597</v>
      </c>
      <c r="O134" s="51">
        <v>0.42728830977427701</v>
      </c>
      <c r="P134" s="51">
        <v>0.20386911632747501</v>
      </c>
      <c r="Q134" s="51">
        <v>-1.98950071509204E-2</v>
      </c>
      <c r="R134" s="51">
        <v>0.24305535747159801</v>
      </c>
      <c r="S134" s="51">
        <v>-0.11306468115950299</v>
      </c>
      <c r="T134" s="51">
        <v>0.25378078101006901</v>
      </c>
      <c r="U134" s="51">
        <v>2.1516817831723802E-2</v>
      </c>
      <c r="V134" s="51">
        <v>7.7265683727135104E-2</v>
      </c>
      <c r="W134" s="51">
        <v>0.15995149597091199</v>
      </c>
      <c r="X134" s="51">
        <v>-0.13787042278241299</v>
      </c>
      <c r="Y134" s="51">
        <v>0.62224750347754898</v>
      </c>
      <c r="Z134" s="51">
        <v>0.89020862248310495</v>
      </c>
      <c r="AA134" s="51">
        <v>0.86857255955436097</v>
      </c>
      <c r="AB134" s="51">
        <v>0.79439044708486695</v>
      </c>
      <c r="AC134" s="51">
        <v>0.90151609759139195</v>
      </c>
      <c r="AD134" s="51">
        <v>1</v>
      </c>
      <c r="AE134" s="51"/>
      <c r="AF134" s="51"/>
      <c r="AG134" s="51"/>
      <c r="AH134" s="51"/>
      <c r="AI134" s="51"/>
      <c r="AJ134" s="51"/>
      <c r="AK134" s="51"/>
      <c r="AL134" s="51"/>
      <c r="AM134" s="54"/>
      <c r="AO134" s="92"/>
      <c r="AP134" s="72" t="s">
        <v>36</v>
      </c>
      <c r="AQ134" s="52">
        <v>-9.6365629666791394E-2</v>
      </c>
      <c r="AR134" s="51">
        <v>-4.6009880119274801E-2</v>
      </c>
      <c r="AS134" s="51">
        <v>-0.51387768567960102</v>
      </c>
      <c r="AT134" s="51">
        <v>0.49933039095432002</v>
      </c>
      <c r="AU134" s="51">
        <v>0.62279630151988397</v>
      </c>
      <c r="AV134" s="51">
        <v>0.51460044536359795</v>
      </c>
      <c r="AW134" s="51">
        <v>0.46123545322918902</v>
      </c>
      <c r="AX134" s="51">
        <v>0.10233820051006499</v>
      </c>
      <c r="AY134" s="51">
        <v>0.19251231888324</v>
      </c>
      <c r="AZ134" s="51">
        <v>0.15495828313821899</v>
      </c>
      <c r="BA134" s="51">
        <v>-6.19652027092139E-2</v>
      </c>
      <c r="BB134" s="51">
        <v>7.2814926133378602E-2</v>
      </c>
      <c r="BC134" s="51">
        <v>-5.6449345776716897E-2</v>
      </c>
      <c r="BD134" s="51">
        <v>-4.6437676969768603E-2</v>
      </c>
      <c r="BE134" s="51">
        <v>-0.21566799442562901</v>
      </c>
      <c r="BF134" s="51">
        <v>0.18853854573103701</v>
      </c>
      <c r="BG134" s="51">
        <v>0.367781113340576</v>
      </c>
      <c r="BH134" s="51">
        <v>0.22863036798156899</v>
      </c>
      <c r="BI134" s="51">
        <v>0.110612026697805</v>
      </c>
      <c r="BJ134" s="51">
        <v>0.41078830774003</v>
      </c>
      <c r="BK134" s="51">
        <v>0.671805716543598</v>
      </c>
      <c r="BL134" s="51">
        <v>0.61619888764583497</v>
      </c>
      <c r="BM134" s="51">
        <v>0.74072228809791596</v>
      </c>
      <c r="BN134" s="51">
        <v>0.79482068879352896</v>
      </c>
      <c r="BO134" s="51">
        <v>0.80912979503562499</v>
      </c>
      <c r="BP134" s="51">
        <v>1</v>
      </c>
      <c r="BQ134" s="51"/>
      <c r="BR134" s="51"/>
      <c r="BS134" s="51"/>
      <c r="BT134" s="51"/>
      <c r="BU134" s="51"/>
      <c r="BV134" s="51"/>
      <c r="BW134" s="51"/>
      <c r="BX134" s="51"/>
      <c r="BY134" s="54"/>
    </row>
    <row r="135" spans="3:77" x14ac:dyDescent="0.35">
      <c r="C135" s="95"/>
      <c r="D135" s="72" t="s">
        <v>37</v>
      </c>
      <c r="E135" s="52">
        <v>0.33323518473229902</v>
      </c>
      <c r="F135" s="51">
        <v>0.27983163734801603</v>
      </c>
      <c r="G135" s="51">
        <v>0.184872920516228</v>
      </c>
      <c r="H135" s="51">
        <v>0.413297866037874</v>
      </c>
      <c r="I135" s="51">
        <v>0.106929478201971</v>
      </c>
      <c r="J135" s="51">
        <v>-0.124289685264481</v>
      </c>
      <c r="K135" s="51">
        <v>0.243867922678139</v>
      </c>
      <c r="L135" s="51">
        <v>0.79024650940750596</v>
      </c>
      <c r="M135" s="51">
        <v>0.53148524644323902</v>
      </c>
      <c r="N135" s="51">
        <v>0.42459020271825498</v>
      </c>
      <c r="O135" s="51">
        <v>0.34236310528939401</v>
      </c>
      <c r="P135" s="51">
        <v>8.2319461925133397E-2</v>
      </c>
      <c r="Q135" s="51">
        <v>-1.2453207340038E-2</v>
      </c>
      <c r="R135" s="51">
        <v>0.25419049855044901</v>
      </c>
      <c r="S135" s="51">
        <v>-1.0726203722738499E-2</v>
      </c>
      <c r="T135" s="51">
        <v>0.32455169573132903</v>
      </c>
      <c r="U135" s="51">
        <v>0.12934739548111199</v>
      </c>
      <c r="V135" s="51">
        <v>0.14831366765161499</v>
      </c>
      <c r="W135" s="51">
        <v>3.4462561417069403E-2</v>
      </c>
      <c r="X135" s="51">
        <v>4.0625091904325098E-3</v>
      </c>
      <c r="Y135" s="51">
        <v>0.69627667666762605</v>
      </c>
      <c r="Z135" s="51">
        <v>0.96020514424898795</v>
      </c>
      <c r="AA135" s="51">
        <v>0.94125028872211502</v>
      </c>
      <c r="AB135" s="51">
        <v>0.86368890734510595</v>
      </c>
      <c r="AC135" s="51">
        <v>0.89054620083067104</v>
      </c>
      <c r="AD135" s="51">
        <v>0.83632931902216601</v>
      </c>
      <c r="AE135" s="51">
        <v>1</v>
      </c>
      <c r="AF135" s="51"/>
      <c r="AG135" s="51"/>
      <c r="AH135" s="51"/>
      <c r="AI135" s="51"/>
      <c r="AJ135" s="51"/>
      <c r="AK135" s="51"/>
      <c r="AL135" s="51"/>
      <c r="AM135" s="54"/>
      <c r="AO135" s="92"/>
      <c r="AP135" s="72" t="s">
        <v>37</v>
      </c>
      <c r="AQ135" s="52">
        <v>-7.5311228896283805E-2</v>
      </c>
      <c r="AR135" s="51">
        <v>0.144617062283769</v>
      </c>
      <c r="AS135" s="51">
        <v>-0.30848434541706898</v>
      </c>
      <c r="AT135" s="51">
        <v>0.80159881822514101</v>
      </c>
      <c r="AU135" s="51">
        <v>0.84872706690084898</v>
      </c>
      <c r="AV135" s="51">
        <v>0.79684887282160299</v>
      </c>
      <c r="AW135" s="51">
        <v>0.77638500594954196</v>
      </c>
      <c r="AX135" s="51">
        <v>0.41687650142348398</v>
      </c>
      <c r="AY135" s="51">
        <v>0.38550468791285902</v>
      </c>
      <c r="AZ135" s="51">
        <v>0.57829313353012601</v>
      </c>
      <c r="BA135" s="51">
        <v>0.11832635022261</v>
      </c>
      <c r="BB135" s="51">
        <v>8.0871159798839298E-2</v>
      </c>
      <c r="BC135" s="51">
        <v>-0.24636495886542101</v>
      </c>
      <c r="BD135" s="51">
        <v>-0.29499446982514299</v>
      </c>
      <c r="BE135" s="51">
        <v>-0.16121079384996301</v>
      </c>
      <c r="BF135" s="51">
        <v>0.10056545903471099</v>
      </c>
      <c r="BG135" s="51">
        <v>0.21279424498525901</v>
      </c>
      <c r="BH135" s="51">
        <v>0.48923472485882802</v>
      </c>
      <c r="BI135" s="51">
        <v>0.49570201559951499</v>
      </c>
      <c r="BJ135" s="51">
        <v>0.58853477387408204</v>
      </c>
      <c r="BK135" s="51">
        <v>0.95690774720610094</v>
      </c>
      <c r="BL135" s="51">
        <v>0.96291518870098602</v>
      </c>
      <c r="BM135" s="51">
        <v>0.95412975897142704</v>
      </c>
      <c r="BN135" s="51">
        <v>0.68779358453738704</v>
      </c>
      <c r="BO135" s="51">
        <v>0.83055917517825995</v>
      </c>
      <c r="BP135" s="51">
        <v>0.66390144532893502</v>
      </c>
      <c r="BQ135" s="51">
        <v>1</v>
      </c>
      <c r="BR135" s="51"/>
      <c r="BS135" s="51"/>
      <c r="BT135" s="51"/>
      <c r="BU135" s="51"/>
      <c r="BV135" s="51"/>
      <c r="BW135" s="51"/>
      <c r="BX135" s="51"/>
      <c r="BY135" s="54"/>
    </row>
    <row r="136" spans="3:77" x14ac:dyDescent="0.35">
      <c r="C136" s="95"/>
      <c r="D136" s="72" t="s">
        <v>38</v>
      </c>
      <c r="E136" s="52">
        <v>0.39069958617648598</v>
      </c>
      <c r="F136" s="51">
        <v>0.30341149918356197</v>
      </c>
      <c r="G136" s="51">
        <v>0.20016159516604801</v>
      </c>
      <c r="H136" s="51">
        <v>0.497883181296572</v>
      </c>
      <c r="I136" s="51">
        <v>0.12292000476706</v>
      </c>
      <c r="J136" s="51">
        <v>-0.168234829569681</v>
      </c>
      <c r="K136" s="51">
        <v>0.222001568587569</v>
      </c>
      <c r="L136" s="51">
        <v>0.74572853252456395</v>
      </c>
      <c r="M136" s="51">
        <v>0.54248185929203696</v>
      </c>
      <c r="N136" s="51">
        <v>0.56965669865297597</v>
      </c>
      <c r="O136" s="51">
        <v>0.407797442897467</v>
      </c>
      <c r="P136" s="51">
        <v>0.125728977330229</v>
      </c>
      <c r="Q136" s="51">
        <v>1.4108876159121099E-2</v>
      </c>
      <c r="R136" s="51">
        <v>0.29136479535354898</v>
      </c>
      <c r="S136" s="51">
        <v>1.80619213808388E-2</v>
      </c>
      <c r="T136" s="51">
        <v>0.21150048591937401</v>
      </c>
      <c r="U136" s="51">
        <v>0.114875124087283</v>
      </c>
      <c r="V136" s="51">
        <v>0.14879097697906299</v>
      </c>
      <c r="W136" s="51">
        <v>0.11552356508111</v>
      </c>
      <c r="X136" s="51">
        <v>1.4458355608141399E-2</v>
      </c>
      <c r="Y136" s="51">
        <v>0.60210632941899001</v>
      </c>
      <c r="Z136" s="51">
        <v>0.95268218184046205</v>
      </c>
      <c r="AA136" s="51">
        <v>0.91015045788268401</v>
      </c>
      <c r="AB136" s="51">
        <v>0.93057591582080301</v>
      </c>
      <c r="AC136" s="51">
        <v>0.94103803076914705</v>
      </c>
      <c r="AD136" s="51">
        <v>0.92860411144714605</v>
      </c>
      <c r="AE136" s="51">
        <v>0.93385178305473904</v>
      </c>
      <c r="AF136" s="51">
        <v>1</v>
      </c>
      <c r="AG136" s="51"/>
      <c r="AH136" s="51"/>
      <c r="AI136" s="51"/>
      <c r="AJ136" s="51"/>
      <c r="AK136" s="51"/>
      <c r="AL136" s="51"/>
      <c r="AM136" s="54"/>
      <c r="AO136" s="92"/>
      <c r="AP136" s="72" t="s">
        <v>38</v>
      </c>
      <c r="AQ136" s="52">
        <v>0.117802226336906</v>
      </c>
      <c r="AR136" s="51">
        <v>0.12333393996432999</v>
      </c>
      <c r="AS136" s="51">
        <v>-0.27630846259140301</v>
      </c>
      <c r="AT136" s="51">
        <v>0.73804391725829499</v>
      </c>
      <c r="AU136" s="51">
        <v>0.64410576534215502</v>
      </c>
      <c r="AV136" s="51">
        <v>0.56553123356734902</v>
      </c>
      <c r="AW136" s="51">
        <v>0.55873905999655205</v>
      </c>
      <c r="AX136" s="51">
        <v>0.49809650665417499</v>
      </c>
      <c r="AY136" s="51">
        <v>0.59187442591528605</v>
      </c>
      <c r="AZ136" s="51">
        <v>0.46974800628225299</v>
      </c>
      <c r="BA136" s="51">
        <v>0.32782629275722203</v>
      </c>
      <c r="BB136" s="51">
        <v>0.40299248375297603</v>
      </c>
      <c r="BC136" s="51">
        <v>-9.6839542575878401E-2</v>
      </c>
      <c r="BD136" s="51">
        <v>-0.113041214059869</v>
      </c>
      <c r="BE136" s="51">
        <v>-0.12237102334979</v>
      </c>
      <c r="BF136" s="51">
        <v>0.21058717215466</v>
      </c>
      <c r="BG136" s="51">
        <v>0.32360564103207501</v>
      </c>
      <c r="BH136" s="51">
        <v>0.25208757425786998</v>
      </c>
      <c r="BI136" s="51">
        <v>0.33610312715788299</v>
      </c>
      <c r="BJ136" s="51">
        <v>0.28914567057523499</v>
      </c>
      <c r="BK136" s="51">
        <v>0.72204420177502804</v>
      </c>
      <c r="BL136" s="51">
        <v>0.74973729644335696</v>
      </c>
      <c r="BM136" s="51">
        <v>0.74914291332556704</v>
      </c>
      <c r="BN136" s="51">
        <v>0.50292077846913696</v>
      </c>
      <c r="BO136" s="51">
        <v>0.779570708327464</v>
      </c>
      <c r="BP136" s="51">
        <v>0.64068792908136096</v>
      </c>
      <c r="BQ136" s="51">
        <v>0.75936376395591298</v>
      </c>
      <c r="BR136" s="51">
        <v>1</v>
      </c>
      <c r="BS136" s="51"/>
      <c r="BT136" s="51"/>
      <c r="BU136" s="51"/>
      <c r="BV136" s="51"/>
      <c r="BW136" s="51"/>
      <c r="BX136" s="51"/>
      <c r="BY136" s="54"/>
    </row>
    <row r="137" spans="3:77" x14ac:dyDescent="0.35">
      <c r="C137" s="95"/>
      <c r="D137" s="72" t="s">
        <v>39</v>
      </c>
      <c r="E137" s="52">
        <v>0.33555239808703902</v>
      </c>
      <c r="F137" s="51">
        <v>0.382043726747469</v>
      </c>
      <c r="G137" s="51">
        <v>0.33557646739095998</v>
      </c>
      <c r="H137" s="51">
        <v>0.81138904191100503</v>
      </c>
      <c r="I137" s="51">
        <v>6.2003067965254302E-2</v>
      </c>
      <c r="J137" s="51">
        <v>-0.185113732608926</v>
      </c>
      <c r="K137" s="51">
        <v>9.0895548593509706E-2</v>
      </c>
      <c r="L137" s="51">
        <v>0.68155583780982898</v>
      </c>
      <c r="M137" s="51">
        <v>0.80258594215255696</v>
      </c>
      <c r="N137" s="51">
        <v>0.79510203383617095</v>
      </c>
      <c r="O137" s="51">
        <v>0.66581858971610497</v>
      </c>
      <c r="P137" s="51">
        <v>0.655240426988143</v>
      </c>
      <c r="Q137" s="51">
        <v>0.245259641461123</v>
      </c>
      <c r="R137" s="51">
        <v>0.40999908009314801</v>
      </c>
      <c r="S137" s="51">
        <v>0.37818869235286701</v>
      </c>
      <c r="T137" s="51">
        <v>-6.8733730623471E-3</v>
      </c>
      <c r="U137" s="51">
        <v>0.303686778705825</v>
      </c>
      <c r="V137" s="51">
        <v>0.34263310452590001</v>
      </c>
      <c r="W137" s="51">
        <v>0.57499990189401196</v>
      </c>
      <c r="X137" s="51">
        <v>0.10129115024278</v>
      </c>
      <c r="Y137" s="51">
        <v>4.5752950536026099E-2</v>
      </c>
      <c r="Z137" s="51">
        <v>0.50198613487153199</v>
      </c>
      <c r="AA137" s="51">
        <v>0.570792605913233</v>
      </c>
      <c r="AB137" s="51">
        <v>0.57492146497127605</v>
      </c>
      <c r="AC137" s="51">
        <v>0.44799427657252899</v>
      </c>
      <c r="AD137" s="51">
        <v>0.54173735802176903</v>
      </c>
      <c r="AE137" s="51">
        <v>0.49053830659053399</v>
      </c>
      <c r="AF137" s="51">
        <v>0.60371886257885998</v>
      </c>
      <c r="AG137" s="51">
        <v>1</v>
      </c>
      <c r="AH137" s="51"/>
      <c r="AI137" s="51"/>
      <c r="AJ137" s="51"/>
      <c r="AK137" s="51"/>
      <c r="AL137" s="51"/>
      <c r="AM137" s="54"/>
      <c r="AO137" s="92"/>
      <c r="AP137" s="72" t="s">
        <v>39</v>
      </c>
      <c r="AQ137" s="52">
        <v>8.4532227693154299E-2</v>
      </c>
      <c r="AR137" s="51">
        <v>0.22212462695875601</v>
      </c>
      <c r="AS137" s="51">
        <v>0.23338064217617499</v>
      </c>
      <c r="AT137" s="51">
        <v>0.55551342461027897</v>
      </c>
      <c r="AU137" s="51">
        <v>-5.1876652701734097E-2</v>
      </c>
      <c r="AV137" s="51">
        <v>1.17129019879967E-2</v>
      </c>
      <c r="AW137" s="51">
        <v>-3.9047940555902202E-2</v>
      </c>
      <c r="AX137" s="51">
        <v>0.60629922103169998</v>
      </c>
      <c r="AY137" s="51">
        <v>0.694446236162098</v>
      </c>
      <c r="AZ137" s="51">
        <v>0.34048865545766799</v>
      </c>
      <c r="BA137" s="51">
        <v>0.66015364298296397</v>
      </c>
      <c r="BB137" s="51">
        <v>0.64782915355401105</v>
      </c>
      <c r="BC137" s="51">
        <v>0.272854540359736</v>
      </c>
      <c r="BD137" s="51">
        <v>0.43923115417526198</v>
      </c>
      <c r="BE137" s="51">
        <v>0.45496734369888497</v>
      </c>
      <c r="BF137" s="51">
        <v>0.47009043018695101</v>
      </c>
      <c r="BG137" s="51">
        <v>0.27182691842954598</v>
      </c>
      <c r="BH137" s="51">
        <v>-9.9228579359933705E-2</v>
      </c>
      <c r="BI137" s="51">
        <v>0.466309107889184</v>
      </c>
      <c r="BJ137" s="51">
        <v>-0.10776630577124301</v>
      </c>
      <c r="BK137" s="51">
        <v>0.14099893973431901</v>
      </c>
      <c r="BL137" s="51">
        <v>0.10448030956252199</v>
      </c>
      <c r="BM137" s="51">
        <v>0.11418673885587</v>
      </c>
      <c r="BN137" s="51">
        <v>9.0992579927341097E-2</v>
      </c>
      <c r="BO137" s="51">
        <v>0.209625125275333</v>
      </c>
      <c r="BP137" s="51">
        <v>4.1942061109381999E-2</v>
      </c>
      <c r="BQ137" s="51">
        <v>0.15178376655696799</v>
      </c>
      <c r="BR137" s="51">
        <v>0.35665983498838999</v>
      </c>
      <c r="BS137" s="51">
        <v>1</v>
      </c>
      <c r="BT137" s="51"/>
      <c r="BU137" s="51"/>
      <c r="BV137" s="51"/>
      <c r="BW137" s="51"/>
      <c r="BX137" s="51"/>
      <c r="BY137" s="54"/>
    </row>
    <row r="138" spans="3:77" x14ac:dyDescent="0.35">
      <c r="C138" s="95"/>
      <c r="D138" s="72" t="s">
        <v>40</v>
      </c>
      <c r="E138" s="52">
        <v>-0.42198592639462701</v>
      </c>
      <c r="F138" s="51">
        <v>-0.197665066085668</v>
      </c>
      <c r="G138" s="51">
        <v>-0.16598869071901501</v>
      </c>
      <c r="H138" s="51">
        <v>0.61876709176768596</v>
      </c>
      <c r="I138" s="51">
        <v>0.483808546140785</v>
      </c>
      <c r="J138" s="51">
        <v>0.34470451331018298</v>
      </c>
      <c r="K138" s="51">
        <v>0.433026327784101</v>
      </c>
      <c r="L138" s="51">
        <v>0.36434479645183199</v>
      </c>
      <c r="M138" s="51">
        <v>0.43048762158522702</v>
      </c>
      <c r="N138" s="51">
        <v>0.59094880329368604</v>
      </c>
      <c r="O138" s="51">
        <v>0.44056971102811898</v>
      </c>
      <c r="P138" s="51">
        <v>0.28321517311782302</v>
      </c>
      <c r="Q138" s="51">
        <v>0.46742351125928699</v>
      </c>
      <c r="R138" s="51">
        <v>0.45381722956315401</v>
      </c>
      <c r="S138" s="51">
        <v>0.38797814323353902</v>
      </c>
      <c r="T138" s="51">
        <v>0.18737420238512101</v>
      </c>
      <c r="U138" s="51">
        <v>0.328492344531992</v>
      </c>
      <c r="V138" s="51">
        <v>0.56214209014683902</v>
      </c>
      <c r="W138" s="51">
        <v>0.37807153840393898</v>
      </c>
      <c r="X138" s="51">
        <v>2.40942876518274E-2</v>
      </c>
      <c r="Y138" s="51">
        <v>-0.12703542159645101</v>
      </c>
      <c r="Z138" s="51">
        <v>0.18441362931791899</v>
      </c>
      <c r="AA138" s="51">
        <v>0.13589910787246701</v>
      </c>
      <c r="AB138" s="51">
        <v>0.19697927479218</v>
      </c>
      <c r="AC138" s="51">
        <v>0.19096659087733001</v>
      </c>
      <c r="AD138" s="51">
        <v>0.154174598055379</v>
      </c>
      <c r="AE138" s="51">
        <v>0.14344620196208699</v>
      </c>
      <c r="AF138" s="51">
        <v>0.23723508006466501</v>
      </c>
      <c r="AG138" s="51">
        <v>0.51822993657241001</v>
      </c>
      <c r="AH138" s="51">
        <v>1</v>
      </c>
      <c r="AI138" s="51"/>
      <c r="AJ138" s="51"/>
      <c r="AK138" s="51"/>
      <c r="AL138" s="51"/>
      <c r="AM138" s="54"/>
      <c r="AO138" s="92"/>
      <c r="AP138" s="72" t="s">
        <v>40</v>
      </c>
      <c r="AQ138" s="52">
        <v>4.7000080492969097E-3</v>
      </c>
      <c r="AR138" s="51">
        <v>0.16333534354034299</v>
      </c>
      <c r="AS138" s="51">
        <v>4.6689192650222401E-2</v>
      </c>
      <c r="AT138" s="51">
        <v>0.70595946323759395</v>
      </c>
      <c r="AU138" s="51">
        <v>0.30197041470487701</v>
      </c>
      <c r="AV138" s="51">
        <v>0.17583728204426499</v>
      </c>
      <c r="AW138" s="51">
        <v>0.37015656131353297</v>
      </c>
      <c r="AX138" s="51">
        <v>0.63395280621754002</v>
      </c>
      <c r="AY138" s="51">
        <v>0.61117445363323897</v>
      </c>
      <c r="AZ138" s="51">
        <v>0.50894957306074895</v>
      </c>
      <c r="BA138" s="51">
        <v>0.52942036741603005</v>
      </c>
      <c r="BB138" s="51">
        <v>0.440970005970788</v>
      </c>
      <c r="BC138" s="51">
        <v>0.36844588023862801</v>
      </c>
      <c r="BD138" s="51">
        <v>0.34721620630953198</v>
      </c>
      <c r="BE138" s="51">
        <v>0.48418872594588902</v>
      </c>
      <c r="BF138" s="51">
        <v>0.42802051367027</v>
      </c>
      <c r="BG138" s="51">
        <v>0.54111108893187698</v>
      </c>
      <c r="BH138" s="51">
        <v>0.111909272997682</v>
      </c>
      <c r="BI138" s="51">
        <v>0.57946749598027403</v>
      </c>
      <c r="BJ138" s="51">
        <v>0.108816008283593</v>
      </c>
      <c r="BK138" s="51">
        <v>0.35064424591688298</v>
      </c>
      <c r="BL138" s="51">
        <v>0.44689112572336098</v>
      </c>
      <c r="BM138" s="51">
        <v>0.389096969771067</v>
      </c>
      <c r="BN138" s="51">
        <v>0.30494720128309</v>
      </c>
      <c r="BO138" s="51">
        <v>0.34342949245638299</v>
      </c>
      <c r="BP138" s="51">
        <v>0.28097234301781798</v>
      </c>
      <c r="BQ138" s="51">
        <v>0.44071526697244001</v>
      </c>
      <c r="BR138" s="51">
        <v>0.55096357004408303</v>
      </c>
      <c r="BS138" s="51">
        <v>0.76273399062831404</v>
      </c>
      <c r="BT138" s="51">
        <v>1</v>
      </c>
      <c r="BU138" s="51"/>
      <c r="BV138" s="51"/>
      <c r="BW138" s="51"/>
      <c r="BX138" s="51"/>
      <c r="BY138" s="54"/>
    </row>
    <row r="139" spans="3:77" x14ac:dyDescent="0.35">
      <c r="C139" s="95"/>
      <c r="D139" s="72" t="s">
        <v>41</v>
      </c>
      <c r="E139" s="52">
        <v>-0.22294347068499401</v>
      </c>
      <c r="F139" s="51">
        <v>-5.76361626346839E-2</v>
      </c>
      <c r="G139" s="51">
        <v>-3.0943247550583301E-2</v>
      </c>
      <c r="H139" s="51">
        <v>0.84630146706257703</v>
      </c>
      <c r="I139" s="51">
        <v>0.57877381812353201</v>
      </c>
      <c r="J139" s="51">
        <v>0.347949946430334</v>
      </c>
      <c r="K139" s="51">
        <v>0.53763992866792198</v>
      </c>
      <c r="L139" s="51">
        <v>0.586472498093906</v>
      </c>
      <c r="M139" s="51">
        <v>0.648548670424409</v>
      </c>
      <c r="N139" s="51">
        <v>0.79730066782227305</v>
      </c>
      <c r="O139" s="51">
        <v>0.59422883880376298</v>
      </c>
      <c r="P139" s="51">
        <v>0.43463922094621699</v>
      </c>
      <c r="Q139" s="51">
        <v>0.51790581437013194</v>
      </c>
      <c r="R139" s="51">
        <v>0.60917133932576895</v>
      </c>
      <c r="S139" s="51">
        <v>0.46974912193073898</v>
      </c>
      <c r="T139" s="51">
        <v>0.12809550064042199</v>
      </c>
      <c r="U139" s="51">
        <v>0.34054238297181699</v>
      </c>
      <c r="V139" s="51">
        <v>0.60979956620620501</v>
      </c>
      <c r="W139" s="51">
        <v>0.50085427226254897</v>
      </c>
      <c r="X139" s="51">
        <v>0.108325885783636</v>
      </c>
      <c r="Y139" s="51">
        <v>-3.9616055225039699E-2</v>
      </c>
      <c r="Z139" s="51">
        <v>0.35966791113495</v>
      </c>
      <c r="AA139" s="51">
        <v>0.32509508685952798</v>
      </c>
      <c r="AB139" s="51">
        <v>0.36122887526533498</v>
      </c>
      <c r="AC139" s="51">
        <v>0.36249474817369398</v>
      </c>
      <c r="AD139" s="51">
        <v>0.34902759194615401</v>
      </c>
      <c r="AE139" s="51">
        <v>0.32833727023896903</v>
      </c>
      <c r="AF139" s="51">
        <v>0.43413731019641399</v>
      </c>
      <c r="AG139" s="51">
        <v>0.72722205409703899</v>
      </c>
      <c r="AH139" s="51">
        <v>0.92244359915845797</v>
      </c>
      <c r="AI139" s="51">
        <v>1</v>
      </c>
      <c r="AJ139" s="51"/>
      <c r="AK139" s="51"/>
      <c r="AL139" s="51"/>
      <c r="AM139" s="54"/>
      <c r="AO139" s="92"/>
      <c r="AP139" s="72" t="s">
        <v>41</v>
      </c>
      <c r="AQ139" s="52">
        <v>-1.0875754926328101E-2</v>
      </c>
      <c r="AR139" s="51">
        <v>0.241552618355593</v>
      </c>
      <c r="AS139" s="51">
        <v>8.9171868281308804E-3</v>
      </c>
      <c r="AT139" s="51">
        <v>0.869981884428354</v>
      </c>
      <c r="AU139" s="51">
        <v>0.50469892793521098</v>
      </c>
      <c r="AV139" s="51">
        <v>0.362742717839385</v>
      </c>
      <c r="AW139" s="51">
        <v>0.53786400392490197</v>
      </c>
      <c r="AX139" s="51">
        <v>0.71867883173231994</v>
      </c>
      <c r="AY139" s="51">
        <v>0.71298622498525899</v>
      </c>
      <c r="AZ139" s="51">
        <v>0.62584798984240997</v>
      </c>
      <c r="BA139" s="51">
        <v>0.56810599023529995</v>
      </c>
      <c r="BB139" s="51">
        <v>0.48944757690847301</v>
      </c>
      <c r="BC139" s="51">
        <v>0.243011635658445</v>
      </c>
      <c r="BD139" s="51">
        <v>0.25833646744968097</v>
      </c>
      <c r="BE139" s="51">
        <v>0.37308245498102599</v>
      </c>
      <c r="BF139" s="51">
        <v>0.39783000513113198</v>
      </c>
      <c r="BG139" s="51">
        <v>0.52383258681700495</v>
      </c>
      <c r="BH139" s="51">
        <v>0.24606271607605801</v>
      </c>
      <c r="BI139" s="51">
        <v>0.65001231049539498</v>
      </c>
      <c r="BJ139" s="51">
        <v>0.29409467971557202</v>
      </c>
      <c r="BK139" s="51">
        <v>0.52027914574773404</v>
      </c>
      <c r="BL139" s="51">
        <v>0.57571808876885999</v>
      </c>
      <c r="BM139" s="51">
        <v>0.55378426912643597</v>
      </c>
      <c r="BN139" s="51">
        <v>0.43031164560924201</v>
      </c>
      <c r="BO139" s="51">
        <v>0.48116761750058201</v>
      </c>
      <c r="BP139" s="51">
        <v>0.37149261353912</v>
      </c>
      <c r="BQ139" s="51">
        <v>0.60855653360209905</v>
      </c>
      <c r="BR139" s="51">
        <v>0.62847981619747595</v>
      </c>
      <c r="BS139" s="51">
        <v>0.74772443786912202</v>
      </c>
      <c r="BT139" s="51">
        <v>0.95814859237896299</v>
      </c>
      <c r="BU139" s="51">
        <v>1</v>
      </c>
      <c r="BV139" s="51"/>
      <c r="BW139" s="51"/>
      <c r="BX139" s="51"/>
      <c r="BY139" s="54"/>
    </row>
    <row r="140" spans="3:77" x14ac:dyDescent="0.35">
      <c r="C140" s="95"/>
      <c r="D140" s="72" t="s">
        <v>42</v>
      </c>
      <c r="E140" s="52">
        <v>0.25226111474587598</v>
      </c>
      <c r="F140" s="51">
        <v>0.33748696311530402</v>
      </c>
      <c r="G140" s="51">
        <v>0.19734557569991101</v>
      </c>
      <c r="H140" s="51">
        <v>0.91411138849474005</v>
      </c>
      <c r="I140" s="51">
        <v>0.43538058270527003</v>
      </c>
      <c r="J140" s="51">
        <v>0.14658075309426799</v>
      </c>
      <c r="K140" s="51">
        <v>0.44410979927251598</v>
      </c>
      <c r="L140" s="51">
        <v>0.74841988281627503</v>
      </c>
      <c r="M140" s="51">
        <v>0.82309318684836696</v>
      </c>
      <c r="N140" s="51">
        <v>0.85686269244511903</v>
      </c>
      <c r="O140" s="51">
        <v>0.70594986191308595</v>
      </c>
      <c r="P140" s="51">
        <v>0.55133036003775604</v>
      </c>
      <c r="Q140" s="51">
        <v>0.35213067296647099</v>
      </c>
      <c r="R140" s="51">
        <v>0.59599530857635996</v>
      </c>
      <c r="S140" s="51">
        <v>0.48956990087416402</v>
      </c>
      <c r="T140" s="51">
        <v>-2.0224601724569E-2</v>
      </c>
      <c r="U140" s="51">
        <v>0.30064445267770601</v>
      </c>
      <c r="V140" s="51">
        <v>0.45394216813834098</v>
      </c>
      <c r="W140" s="51">
        <v>0.60671702251772897</v>
      </c>
      <c r="X140" s="51">
        <v>0.24890502798608799</v>
      </c>
      <c r="Y140" s="51">
        <v>0.154612272020174</v>
      </c>
      <c r="Z140" s="51">
        <v>0.52592928985689902</v>
      </c>
      <c r="AA140" s="51">
        <v>0.582957488746918</v>
      </c>
      <c r="AB140" s="51">
        <v>0.54289250365362496</v>
      </c>
      <c r="AC140" s="51">
        <v>0.505442942755571</v>
      </c>
      <c r="AD140" s="51">
        <v>0.57220096133141796</v>
      </c>
      <c r="AE140" s="51">
        <v>0.54165595394366794</v>
      </c>
      <c r="AF140" s="51">
        <v>0.62479024991243504</v>
      </c>
      <c r="AG140" s="51">
        <v>0.85805955718059201</v>
      </c>
      <c r="AH140" s="51">
        <v>0.37342305226525901</v>
      </c>
      <c r="AI140" s="51">
        <v>0.68989165175608003</v>
      </c>
      <c r="AJ140" s="51">
        <v>1</v>
      </c>
      <c r="AK140" s="51"/>
      <c r="AL140" s="51"/>
      <c r="AM140" s="54"/>
      <c r="AO140" s="92"/>
      <c r="AP140" s="72" t="s">
        <v>42</v>
      </c>
      <c r="AQ140" s="52">
        <v>-9.6656297160615193E-3</v>
      </c>
      <c r="AR140" s="51">
        <v>0.31159576354508101</v>
      </c>
      <c r="AS140" s="51">
        <v>-0.122422735675255</v>
      </c>
      <c r="AT140" s="51">
        <v>0.920259780499874</v>
      </c>
      <c r="AU140" s="51">
        <v>0.88838901017370298</v>
      </c>
      <c r="AV140" s="51">
        <v>0.80409083670049397</v>
      </c>
      <c r="AW140" s="51">
        <v>0.77696899012496701</v>
      </c>
      <c r="AX140" s="51">
        <v>0.64005003950240502</v>
      </c>
      <c r="AY140" s="51">
        <v>0.65051257202645296</v>
      </c>
      <c r="AZ140" s="51">
        <v>0.66833603792005802</v>
      </c>
      <c r="BA140" s="51">
        <v>0.35738740453763701</v>
      </c>
      <c r="BB140" s="51">
        <v>0.452084548880124</v>
      </c>
      <c r="BC140" s="51">
        <v>-0.16820277937616501</v>
      </c>
      <c r="BD140" s="51">
        <v>-0.183668606098804</v>
      </c>
      <c r="BE140" s="51">
        <v>-0.15832251765066599</v>
      </c>
      <c r="BF140" s="51">
        <v>0.19418797420144601</v>
      </c>
      <c r="BG140" s="51">
        <v>0.282015529131804</v>
      </c>
      <c r="BH140" s="51">
        <v>0.495173085144759</v>
      </c>
      <c r="BI140" s="51">
        <v>0.53806907018359695</v>
      </c>
      <c r="BJ140" s="51">
        <v>0.60019368473045698</v>
      </c>
      <c r="BK140" s="51">
        <v>0.75841011877763997</v>
      </c>
      <c r="BL140" s="51">
        <v>0.71929828545051899</v>
      </c>
      <c r="BM140" s="51">
        <v>0.76721883918776901</v>
      </c>
      <c r="BN140" s="51">
        <v>0.55943118653899904</v>
      </c>
      <c r="BO140" s="51">
        <v>0.726287245931306</v>
      </c>
      <c r="BP140" s="51">
        <v>0.50892361664921804</v>
      </c>
      <c r="BQ140" s="51">
        <v>0.80816605646841799</v>
      </c>
      <c r="BR140" s="51">
        <v>0.68998898938610698</v>
      </c>
      <c r="BS140" s="51">
        <v>0.30136053960298897</v>
      </c>
      <c r="BT140" s="51">
        <v>0.37668848673946198</v>
      </c>
      <c r="BU140" s="51">
        <v>0.60766175636928699</v>
      </c>
      <c r="BV140" s="51">
        <v>1</v>
      </c>
      <c r="BW140" s="51"/>
      <c r="BX140" s="51"/>
      <c r="BY140" s="54"/>
    </row>
    <row r="141" spans="3:77" x14ac:dyDescent="0.35">
      <c r="C141" s="95"/>
      <c r="D141" s="72" t="s">
        <v>43</v>
      </c>
      <c r="E141" s="52">
        <v>0.24989480820892601</v>
      </c>
      <c r="F141" s="51">
        <v>0.33610635244341103</v>
      </c>
      <c r="G141" s="51">
        <v>0.19632317639322799</v>
      </c>
      <c r="H141" s="51">
        <v>0.91572506550286303</v>
      </c>
      <c r="I141" s="51">
        <v>0.43925932573474402</v>
      </c>
      <c r="J141" s="51">
        <v>0.15006000060135199</v>
      </c>
      <c r="K141" s="51">
        <v>0.44617882659320002</v>
      </c>
      <c r="L141" s="51">
        <v>0.74745194398235504</v>
      </c>
      <c r="M141" s="51">
        <v>0.822093768393097</v>
      </c>
      <c r="N141" s="51">
        <v>0.85745235065550396</v>
      </c>
      <c r="O141" s="51">
        <v>0.70816569322246503</v>
      </c>
      <c r="P141" s="51">
        <v>0.55055389212666295</v>
      </c>
      <c r="Q141" s="51">
        <v>0.356049854553532</v>
      </c>
      <c r="R141" s="51">
        <v>0.60043408261388698</v>
      </c>
      <c r="S141" s="51">
        <v>0.49170019308239399</v>
      </c>
      <c r="T141" s="51">
        <v>-1.9570663783795701E-2</v>
      </c>
      <c r="U141" s="51">
        <v>0.30710559064647402</v>
      </c>
      <c r="V141" s="51">
        <v>0.460754900233875</v>
      </c>
      <c r="W141" s="51">
        <v>0.60329108873031501</v>
      </c>
      <c r="X141" s="51">
        <v>0.24686988238247901</v>
      </c>
      <c r="Y141" s="51">
        <v>0.15773456909175801</v>
      </c>
      <c r="Z141" s="51">
        <v>0.53035558547583095</v>
      </c>
      <c r="AA141" s="51">
        <v>0.58475598165172704</v>
      </c>
      <c r="AB141" s="51">
        <v>0.54668726098665699</v>
      </c>
      <c r="AC141" s="51">
        <v>0.50916639382503004</v>
      </c>
      <c r="AD141" s="51">
        <v>0.57218013913001897</v>
      </c>
      <c r="AE141" s="51">
        <v>0.54493076521849904</v>
      </c>
      <c r="AF141" s="51">
        <v>0.62740201517559202</v>
      </c>
      <c r="AG141" s="51">
        <v>0.85763107915507397</v>
      </c>
      <c r="AH141" s="51">
        <v>0.37696637400505101</v>
      </c>
      <c r="AI141" s="51">
        <v>0.69270258393881701</v>
      </c>
      <c r="AJ141" s="51">
        <v>0.999855920182118</v>
      </c>
      <c r="AK141" s="51">
        <v>1</v>
      </c>
      <c r="AL141" s="51"/>
      <c r="AM141" s="54"/>
      <c r="AO141" s="92"/>
      <c r="AP141" s="72" t="s">
        <v>43</v>
      </c>
      <c r="AQ141" s="52">
        <v>-7.1168226445468101E-3</v>
      </c>
      <c r="AR141" s="51">
        <v>0.31461087935878601</v>
      </c>
      <c r="AS141" s="51">
        <v>-0.12395879124890299</v>
      </c>
      <c r="AT141" s="51">
        <v>0.92019314533172303</v>
      </c>
      <c r="AU141" s="51">
        <v>0.88660566573306498</v>
      </c>
      <c r="AV141" s="51">
        <v>0.80390890653932201</v>
      </c>
      <c r="AW141" s="51">
        <v>0.77440318763920601</v>
      </c>
      <c r="AX141" s="51">
        <v>0.64036865530207798</v>
      </c>
      <c r="AY141" s="51">
        <v>0.65239393000076595</v>
      </c>
      <c r="AZ141" s="51">
        <v>0.66759632780056499</v>
      </c>
      <c r="BA141" s="51">
        <v>0.36023524449349498</v>
      </c>
      <c r="BB141" s="51">
        <v>0.45519326982112801</v>
      </c>
      <c r="BC141" s="51">
        <v>-0.17112565066039501</v>
      </c>
      <c r="BD141" s="51">
        <v>-0.18275919516626199</v>
      </c>
      <c r="BE141" s="51">
        <v>-0.15916782141116101</v>
      </c>
      <c r="BF141" s="51">
        <v>0.19318475040397201</v>
      </c>
      <c r="BG141" s="51">
        <v>0.27860247189998699</v>
      </c>
      <c r="BH141" s="51">
        <v>0.494863342988689</v>
      </c>
      <c r="BI141" s="51">
        <v>0.53914443808336998</v>
      </c>
      <c r="BJ141" s="51">
        <v>0.59793392490057695</v>
      </c>
      <c r="BK141" s="51">
        <v>0.75802905460167602</v>
      </c>
      <c r="BL141" s="51">
        <v>0.71789574435427295</v>
      </c>
      <c r="BM141" s="51">
        <v>0.76581522727998397</v>
      </c>
      <c r="BN141" s="51">
        <v>0.55922721797925501</v>
      </c>
      <c r="BO141" s="51">
        <v>0.72524108245965002</v>
      </c>
      <c r="BP141" s="51">
        <v>0.50745282204617903</v>
      </c>
      <c r="BQ141" s="51">
        <v>0.80723903089387705</v>
      </c>
      <c r="BR141" s="51">
        <v>0.69117822038693499</v>
      </c>
      <c r="BS141" s="51">
        <v>0.30385028527823699</v>
      </c>
      <c r="BT141" s="51">
        <v>0.37658595388900701</v>
      </c>
      <c r="BU141" s="51">
        <v>0.60756541968033695</v>
      </c>
      <c r="BV141" s="51">
        <v>0.99996912478529099</v>
      </c>
      <c r="BW141" s="51">
        <v>1</v>
      </c>
      <c r="BX141" s="51"/>
      <c r="BY141" s="54"/>
    </row>
    <row r="142" spans="3:77" x14ac:dyDescent="0.35">
      <c r="C142" s="95"/>
      <c r="D142" s="72" t="s">
        <v>44</v>
      </c>
      <c r="E142" s="52">
        <v>0.53381733824943201</v>
      </c>
      <c r="F142" s="51">
        <v>0.29229783834830603</v>
      </c>
      <c r="G142" s="51">
        <v>0.24469991857385601</v>
      </c>
      <c r="H142" s="51">
        <v>-0.55226542983850402</v>
      </c>
      <c r="I142" s="51">
        <v>-0.52691293899860803</v>
      </c>
      <c r="J142" s="51">
        <v>-0.42450065306896401</v>
      </c>
      <c r="K142" s="51">
        <v>-0.469169510762179</v>
      </c>
      <c r="L142" s="51">
        <v>-0.30013596214676302</v>
      </c>
      <c r="M142" s="51">
        <v>-0.35465327965953802</v>
      </c>
      <c r="N142" s="51">
        <v>-0.51149836694260797</v>
      </c>
      <c r="O142" s="51">
        <v>-0.37042983525801199</v>
      </c>
      <c r="P142" s="51">
        <v>-0.201717065549672</v>
      </c>
      <c r="Q142" s="51">
        <v>-0.48148012113059202</v>
      </c>
      <c r="R142" s="51">
        <v>-0.445168083479622</v>
      </c>
      <c r="S142" s="51">
        <v>-0.38679406786256998</v>
      </c>
      <c r="T142" s="51">
        <v>-0.206453739369337</v>
      </c>
      <c r="U142" s="51">
        <v>-0.28053228827476201</v>
      </c>
      <c r="V142" s="51">
        <v>-0.54642337521688</v>
      </c>
      <c r="W142" s="51">
        <v>-0.30299202411405401</v>
      </c>
      <c r="X142" s="51">
        <v>-1.7580274000815101E-2</v>
      </c>
      <c r="Y142" s="51">
        <v>0.12546140602685399</v>
      </c>
      <c r="Z142" s="51">
        <v>-0.112807868930398</v>
      </c>
      <c r="AA142" s="51">
        <v>-6.3475404727391299E-2</v>
      </c>
      <c r="AB142" s="51">
        <v>-0.119764372796336</v>
      </c>
      <c r="AC142" s="51">
        <v>-0.13673976100364599</v>
      </c>
      <c r="AD142" s="51">
        <v>-6.6435123228115497E-2</v>
      </c>
      <c r="AE142" s="51">
        <v>-8.2872844669923798E-2</v>
      </c>
      <c r="AF142" s="51">
        <v>-0.15589680470711001</v>
      </c>
      <c r="AG142" s="51">
        <v>-0.40048322108127099</v>
      </c>
      <c r="AH142" s="51">
        <v>-0.98801465463510796</v>
      </c>
      <c r="AI142" s="51">
        <v>-0.88126032399086895</v>
      </c>
      <c r="AJ142" s="51">
        <v>-0.28040656467064301</v>
      </c>
      <c r="AK142" s="51">
        <v>-0.284232158803638</v>
      </c>
      <c r="AL142" s="51">
        <v>1</v>
      </c>
      <c r="AM142" s="54"/>
      <c r="AO142" s="92"/>
      <c r="AP142" s="72" t="s">
        <v>44</v>
      </c>
      <c r="AQ142" s="52">
        <v>3.44127949350704E-2</v>
      </c>
      <c r="AR142" s="51">
        <v>-9.9221050539156003E-2</v>
      </c>
      <c r="AS142" s="51">
        <v>9.4298722083962797E-2</v>
      </c>
      <c r="AT142" s="51">
        <v>-0.71525297348834205</v>
      </c>
      <c r="AU142" s="51">
        <v>-0.46794637856182297</v>
      </c>
      <c r="AV142" s="51">
        <v>-0.30075091658984299</v>
      </c>
      <c r="AW142" s="51">
        <v>-0.53244397132021604</v>
      </c>
      <c r="AX142" s="51">
        <v>-0.53587127899397202</v>
      </c>
      <c r="AY142" s="51">
        <v>-0.487658405744403</v>
      </c>
      <c r="AZ142" s="51">
        <v>-0.50423868821397</v>
      </c>
      <c r="BA142" s="51">
        <v>-0.37685378640578399</v>
      </c>
      <c r="BB142" s="51">
        <v>-0.253101402016427</v>
      </c>
      <c r="BC142" s="51">
        <v>-0.30331868732205503</v>
      </c>
      <c r="BD142" s="51">
        <v>-0.28065488481515799</v>
      </c>
      <c r="BE142" s="51">
        <v>-0.353020929348486</v>
      </c>
      <c r="BF142" s="51">
        <v>-0.34570296808692902</v>
      </c>
      <c r="BG142" s="51">
        <v>-0.57679558549304</v>
      </c>
      <c r="BH142" s="51">
        <v>-0.225745027802639</v>
      </c>
      <c r="BI142" s="51">
        <v>-0.57545976823335998</v>
      </c>
      <c r="BJ142" s="51">
        <v>-0.22476299517627599</v>
      </c>
      <c r="BK142" s="51">
        <v>-0.46332364136511101</v>
      </c>
      <c r="BL142" s="51">
        <v>-0.60088825685390901</v>
      </c>
      <c r="BM142" s="51">
        <v>-0.54176497034677296</v>
      </c>
      <c r="BN142" s="51">
        <v>-0.44350726119795902</v>
      </c>
      <c r="BO142" s="51">
        <v>-0.45457791113677798</v>
      </c>
      <c r="BP142" s="51">
        <v>-0.417223250911058</v>
      </c>
      <c r="BQ142" s="51">
        <v>-0.58200953402859201</v>
      </c>
      <c r="BR142" s="51">
        <v>-0.62976270228820197</v>
      </c>
      <c r="BS142" s="51">
        <v>-0.55074230118911005</v>
      </c>
      <c r="BT142" s="51">
        <v>-0.94543433473238703</v>
      </c>
      <c r="BU142" s="51">
        <v>-0.91873347597695199</v>
      </c>
      <c r="BV142" s="51">
        <v>-0.42293685881004001</v>
      </c>
      <c r="BW142" s="51">
        <v>-0.42210170778448902</v>
      </c>
      <c r="BX142" s="51">
        <v>1</v>
      </c>
      <c r="BY142" s="54"/>
    </row>
    <row r="143" spans="3:77" ht="15" thickBot="1" x14ac:dyDescent="0.4">
      <c r="C143" s="96"/>
      <c r="D143" s="73" t="s">
        <v>45</v>
      </c>
      <c r="E143" s="66">
        <v>0.392010607489365</v>
      </c>
      <c r="F143" s="67">
        <v>-5.2043047645860797E-2</v>
      </c>
      <c r="G143" s="67">
        <v>0.42605976925731198</v>
      </c>
      <c r="H143" s="67">
        <v>0.485217619350024</v>
      </c>
      <c r="I143" s="67">
        <v>6.5043240662884701E-3</v>
      </c>
      <c r="J143" s="67">
        <v>-0.101101417185796</v>
      </c>
      <c r="K143" s="67">
        <v>0.145968207813648</v>
      </c>
      <c r="L143" s="67">
        <v>3.6116127588333199E-2</v>
      </c>
      <c r="M143" s="67">
        <v>0.30611538665830901</v>
      </c>
      <c r="N143" s="67">
        <v>0.44609840361224701</v>
      </c>
      <c r="O143" s="67">
        <v>0.58552760680830496</v>
      </c>
      <c r="P143" s="67">
        <v>0.66964286475134105</v>
      </c>
      <c r="Q143" s="67">
        <v>0.30594887287021999</v>
      </c>
      <c r="R143" s="67">
        <v>-0.162053882373658</v>
      </c>
      <c r="S143" s="67">
        <v>-9.6139239180669203E-2</v>
      </c>
      <c r="T143" s="67">
        <v>-9.0561959849065704E-2</v>
      </c>
      <c r="U143" s="67">
        <v>-0.31225615505003501</v>
      </c>
      <c r="V143" s="67">
        <v>0.55614499407575502</v>
      </c>
      <c r="W143" s="67">
        <v>2.66125289464808E-2</v>
      </c>
      <c r="X143" s="67">
        <v>-0.15033126601963601</v>
      </c>
      <c r="Y143" s="67">
        <v>-0.40573338521952301</v>
      </c>
      <c r="Z143" s="67">
        <v>0.46510581982065502</v>
      </c>
      <c r="AA143" s="67">
        <v>-6.5877706432643998E-2</v>
      </c>
      <c r="AB143" s="67">
        <v>0.33695762257963102</v>
      </c>
      <c r="AC143" s="67">
        <v>0.27366123152333299</v>
      </c>
      <c r="AD143" s="67">
        <v>0.17001553786322801</v>
      </c>
      <c r="AE143" s="67">
        <v>0.15783985316128299</v>
      </c>
      <c r="AF143" s="67">
        <v>0.32710392526330601</v>
      </c>
      <c r="AG143" s="67">
        <v>0.71279364697687897</v>
      </c>
      <c r="AH143" s="67">
        <v>0.958612085754039</v>
      </c>
      <c r="AI143" s="67">
        <v>0.898144580398612</v>
      </c>
      <c r="AJ143" s="67">
        <v>0.43266865712902702</v>
      </c>
      <c r="AK143" s="67">
        <v>0.44634665398663198</v>
      </c>
      <c r="AL143" s="67">
        <v>-0.93682254756204597</v>
      </c>
      <c r="AM143" s="55">
        <v>1</v>
      </c>
      <c r="AO143" s="93"/>
      <c r="AP143" s="73" t="s">
        <v>45</v>
      </c>
      <c r="AQ143" s="66">
        <v>-0.17776002084287101</v>
      </c>
      <c r="AR143" s="67">
        <v>-0.28020435775215302</v>
      </c>
      <c r="AS143" s="67">
        <v>-0.16301981454116499</v>
      </c>
      <c r="AT143" s="67">
        <v>-0.24196719141687101</v>
      </c>
      <c r="AU143" s="67">
        <v>-0.276328267304562</v>
      </c>
      <c r="AV143" s="67">
        <v>-0.29614605005616401</v>
      </c>
      <c r="AW143" s="67">
        <v>-0.22416603652432401</v>
      </c>
      <c r="AX143" s="67">
        <v>-0.14790569474559401</v>
      </c>
      <c r="AY143" s="67">
        <v>-0.29154875610256897</v>
      </c>
      <c r="AZ143" s="67">
        <v>-0.175631568498965</v>
      </c>
      <c r="BA143" s="67">
        <v>-0.15214065018754699</v>
      </c>
      <c r="BB143" s="67">
        <v>-0.27416796927696302</v>
      </c>
      <c r="BC143" s="67">
        <v>0.389938440821678</v>
      </c>
      <c r="BD143" s="67">
        <v>0.33318578146128602</v>
      </c>
      <c r="BE143" s="67">
        <v>0.55414313624732803</v>
      </c>
      <c r="BF143" s="67">
        <v>-6.5409101818757004E-2</v>
      </c>
      <c r="BG143" s="67">
        <v>0.325401511313886</v>
      </c>
      <c r="BH143" s="67">
        <v>-5.89066763461304E-2</v>
      </c>
      <c r="BI143" s="67">
        <v>-2.8674988402249899E-2</v>
      </c>
      <c r="BJ143" s="67">
        <v>2.28758601793249E-2</v>
      </c>
      <c r="BK143" s="67">
        <v>-0.148498223743389</v>
      </c>
      <c r="BL143" s="67">
        <v>-0.124732967066727</v>
      </c>
      <c r="BM143" s="67">
        <v>-9.9772555235923502E-2</v>
      </c>
      <c r="BN143" s="67">
        <v>-7.9229541130172599E-3</v>
      </c>
      <c r="BO143" s="67">
        <v>-0.238473478619906</v>
      </c>
      <c r="BP143" s="67">
        <v>6.6007448916673095E-2</v>
      </c>
      <c r="BQ143" s="67">
        <v>-0.13022897483241</v>
      </c>
      <c r="BR143" s="67">
        <v>-0.17164151856799101</v>
      </c>
      <c r="BS143" s="67">
        <v>-2.5626620062961802E-2</v>
      </c>
      <c r="BT143" s="67">
        <v>0.250073598471862</v>
      </c>
      <c r="BU143" s="67">
        <v>7.9803476246370506E-2</v>
      </c>
      <c r="BV143" s="67">
        <v>-0.45306122405734101</v>
      </c>
      <c r="BW143" s="67">
        <v>-0.454775929698639</v>
      </c>
      <c r="BX143" s="67">
        <v>-0.32928897956049202</v>
      </c>
      <c r="BY143" s="55">
        <v>1</v>
      </c>
    </row>
  </sheetData>
  <mergeCells count="8">
    <mergeCell ref="AO70:AO105"/>
    <mergeCell ref="O1:S1"/>
    <mergeCell ref="T1:X1"/>
    <mergeCell ref="C70:C105"/>
    <mergeCell ref="C108:C143"/>
    <mergeCell ref="Y1:Z1"/>
    <mergeCell ref="AB1:AG1"/>
    <mergeCell ref="AO108:AO143"/>
  </mergeCells>
  <conditionalFormatting sqref="D70:AM10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9:AM1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AP19 H21:AP27 H29:AP50 H52:AP68">
    <cfRule type="expression" dxfId="0" priority="6">
      <formula>ISNUMBER(H3)=FALSE</formula>
    </cfRule>
  </conditionalFormatting>
  <conditionalFormatting sqref="AQ71:BY105 AQ109:BY1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dataValidations count="1">
    <dataValidation type="decimal" allowBlank="1" showInputMessage="1" showErrorMessage="1" sqref="H29:AP50" xr:uid="{9036ADF2-FDF1-4EB9-9E34-D16998CF28DD}">
      <formula1>0</formula1>
      <formula2>100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L24"/>
  <sheetViews>
    <sheetView zoomScale="110" zoomScaleNormal="110" workbookViewId="0">
      <selection activeCell="G27" sqref="G27"/>
    </sheetView>
  </sheetViews>
  <sheetFormatPr defaultRowHeight="14.5" x14ac:dyDescent="0.35"/>
  <sheetData>
    <row r="2" spans="1:38" x14ac:dyDescent="0.35">
      <c r="A2" s="97" t="s">
        <v>193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s="47" t="s">
        <v>16</v>
      </c>
      <c r="J2" t="s">
        <v>17</v>
      </c>
      <c r="K2" t="s">
        <v>18</v>
      </c>
      <c r="L2" t="s">
        <v>19</v>
      </c>
      <c r="M2" t="s">
        <v>20</v>
      </c>
      <c r="N2" t="s">
        <v>21</v>
      </c>
      <c r="O2" t="s">
        <v>22</v>
      </c>
      <c r="P2" t="s">
        <v>23</v>
      </c>
      <c r="Q2" t="s">
        <v>24</v>
      </c>
      <c r="R2" t="s">
        <v>25</v>
      </c>
      <c r="S2" t="s">
        <v>26</v>
      </c>
      <c r="T2" t="s">
        <v>27</v>
      </c>
      <c r="U2" t="s">
        <v>28</v>
      </c>
      <c r="V2" t="s">
        <v>29</v>
      </c>
      <c r="W2" t="s">
        <v>30</v>
      </c>
      <c r="X2" s="47" t="s">
        <v>16</v>
      </c>
      <c r="Y2" s="47" t="s">
        <v>16</v>
      </c>
      <c r="Z2" s="47" t="s">
        <v>16</v>
      </c>
      <c r="AA2" s="47" t="s">
        <v>16</v>
      </c>
      <c r="AB2" s="47" t="s">
        <v>16</v>
      </c>
      <c r="AC2" s="47" t="s">
        <v>16</v>
      </c>
      <c r="AD2" t="s">
        <v>37</v>
      </c>
      <c r="AE2" t="s">
        <v>38</v>
      </c>
      <c r="AF2" t="s">
        <v>39</v>
      </c>
      <c r="AG2" t="s">
        <v>40</v>
      </c>
      <c r="AH2" t="s">
        <v>41</v>
      </c>
      <c r="AI2" t="s">
        <v>42</v>
      </c>
      <c r="AJ2" t="s">
        <v>43</v>
      </c>
      <c r="AK2" t="s">
        <v>44</v>
      </c>
      <c r="AL2" t="s">
        <v>45</v>
      </c>
    </row>
    <row r="3" spans="1:38" x14ac:dyDescent="0.35">
      <c r="A3" s="98"/>
      <c r="B3" t="s">
        <v>46</v>
      </c>
      <c r="C3">
        <f>Statistics!H120*(-1)</f>
        <v>-0.82317012210213014</v>
      </c>
      <c r="D3">
        <f>Statistics!I120*(-1)</f>
        <v>-1.1648654830970393</v>
      </c>
      <c r="E3">
        <f>Statistics!J120*(-1)</f>
        <v>-1.1650355638411809</v>
      </c>
      <c r="F3">
        <f>Statistics!K120*(-1)</f>
        <v>-6.2990522166642554E-2</v>
      </c>
      <c r="G3">
        <f>Statistics!L120*(-1)</f>
        <v>-0.34133556694924189</v>
      </c>
      <c r="H3">
        <f>Statistics!M120*(-1)</f>
        <v>0.31344530841037599</v>
      </c>
      <c r="I3" t="e">
        <f>Statistics!N120*(-1)</f>
        <v>#REF!</v>
      </c>
      <c r="J3">
        <f>Statistics!O120*(-1)</f>
        <v>-0.41876407926514619</v>
      </c>
      <c r="K3">
        <f>Statistics!P120*(-1)</f>
        <v>0.26342650820444563</v>
      </c>
      <c r="L3">
        <f>Statistics!Q120*(-1)</f>
        <v>-0.26614475230967066</v>
      </c>
      <c r="M3">
        <f>Statistics!R120*(-1)</f>
        <v>-0.4486979273350154</v>
      </c>
      <c r="N3">
        <f>Statistics!S120*(-1)</f>
        <v>1.0528402946684109E-2</v>
      </c>
      <c r="O3">
        <f>Statistics!T120*(-1)</f>
        <v>-8.189060206231763E-2</v>
      </c>
      <c r="P3">
        <f>Statistics!U120*(-1)</f>
        <v>0.44659978144556728</v>
      </c>
      <c r="Q3">
        <f>Statistics!V120*(-1)</f>
        <v>0.50029285649626842</v>
      </c>
      <c r="R3">
        <f>Statistics!W120*(-1)</f>
        <v>0.96421657908551694</v>
      </c>
      <c r="S3">
        <f>Statistics!X120*(-1)</f>
        <v>0.62345567896652898</v>
      </c>
      <c r="T3">
        <f>Statistics!Y120*(-1)</f>
        <v>0.28478127988588725</v>
      </c>
      <c r="U3">
        <f>Statistics!Z120*(-1)</f>
        <v>-0.63719732203475588</v>
      </c>
      <c r="V3">
        <f>Statistics!AA120*(-1)</f>
        <v>1.1090486728873838E-2</v>
      </c>
      <c r="W3">
        <f>Statistics!AB120*(-1)</f>
        <v>-0.59080158012411099</v>
      </c>
      <c r="X3">
        <f>Statistics!AC120*(-1)</f>
        <v>-0.12387203444048119</v>
      </c>
      <c r="Y3">
        <f>Statistics!AD120*(-1)</f>
        <v>-0.34658643222933283</v>
      </c>
      <c r="Z3">
        <f>Statistics!AE120*(-1)</f>
        <v>-0.47868567512279059</v>
      </c>
      <c r="AA3">
        <f>Statistics!AF120*(-1)</f>
        <v>-1.3951031947870316E-2</v>
      </c>
      <c r="AB3">
        <f>Statistics!AG120*(-1)</f>
        <v>-0.10520943232263892</v>
      </c>
      <c r="AC3">
        <f>Statistics!AH120*(-1)</f>
        <v>-0.48011116514239099</v>
      </c>
      <c r="AD3">
        <f>Statistics!AI120*(-1)</f>
        <v>-0.47868567512279059</v>
      </c>
      <c r="AE3">
        <f>Statistics!AJ120*(-1)</f>
        <v>-0.48011116514239099</v>
      </c>
      <c r="AF3">
        <f>Statistics!AK120*(-1)</f>
        <v>0.32333023170677994</v>
      </c>
      <c r="AG3">
        <f>Statistics!AL120*(-1)</f>
        <v>1.1127553004239865</v>
      </c>
      <c r="AH3">
        <f>Statistics!AM120*(-1)</f>
        <v>0.75586367562207635</v>
      </c>
      <c r="AI3">
        <f>Statistics!AN120*(-1)</f>
        <v>-0.59001252369711765</v>
      </c>
      <c r="AJ3">
        <f>Statistics!AO120*(-1)</f>
        <v>-0.59645315014525002</v>
      </c>
      <c r="AK3">
        <f>Statistics!AP120*(-1)</f>
        <v>-0.86753613251082384</v>
      </c>
      <c r="AL3">
        <f>Statistics!AQ120*(-1)</f>
        <v>-0.14689608835753715</v>
      </c>
    </row>
    <row r="4" spans="1:38" x14ac:dyDescent="0.35">
      <c r="A4" s="98"/>
      <c r="B4" t="s">
        <v>84</v>
      </c>
      <c r="C4">
        <f>Statistics!H121*(-1)</f>
        <v>0.34384446262387319</v>
      </c>
      <c r="D4">
        <f>Statistics!I121*(-1)</f>
        <v>0.27262531546703173</v>
      </c>
      <c r="E4">
        <f>Statistics!J121*(-1)</f>
        <v>1.0282536526232959</v>
      </c>
      <c r="F4">
        <f>Statistics!K121*(-1)</f>
        <v>0.34858568299752196</v>
      </c>
      <c r="G4">
        <f>Statistics!L121*(-1)</f>
        <v>0.25720093337165278</v>
      </c>
      <c r="H4">
        <f>Statistics!M121*(-1)</f>
        <v>0.66893916079245119</v>
      </c>
      <c r="I4" t="e">
        <f>Statistics!N121*(-1)</f>
        <v>#REF!</v>
      </c>
      <c r="J4">
        <f>Statistics!O121*(-1)</f>
        <v>0.19527915814687283</v>
      </c>
      <c r="K4">
        <f>Statistics!P121*(-1)</f>
        <v>0.62682231565352264</v>
      </c>
      <c r="L4">
        <f>Statistics!Q121*(-1)</f>
        <v>0.25910770499951941</v>
      </c>
      <c r="M4">
        <f>Statistics!R121*(-1)</f>
        <v>0.6719246868329064</v>
      </c>
      <c r="N4">
        <f>Statistics!S121*(-1)</f>
        <v>0.24503081131383692</v>
      </c>
      <c r="O4">
        <f>Statistics!T121*(-1)</f>
        <v>0.40797184684119514</v>
      </c>
      <c r="P4">
        <f>Statistics!U121*(-1)</f>
        <v>-7.710283869431804E-2</v>
      </c>
      <c r="Q4">
        <f>Statistics!V121*(-1)</f>
        <v>-0.45804613791923993</v>
      </c>
      <c r="R4">
        <f>Statistics!W121*(-1)</f>
        <v>-0.66891059848086076</v>
      </c>
      <c r="S4">
        <f>Statistics!X121*(-1)</f>
        <v>-0.18634905488013506</v>
      </c>
      <c r="T4">
        <f>Statistics!Y121*(-1)</f>
        <v>-1.1357056561708558</v>
      </c>
      <c r="U4">
        <f>Statistics!Z121*(-1)</f>
        <v>0.51689221673007346</v>
      </c>
      <c r="V4">
        <f>Statistics!AA121*(-1)</f>
        <v>0.56251254729979583</v>
      </c>
      <c r="W4">
        <f>Statistics!AB121*(-1)</f>
        <v>-0.30662223766855601</v>
      </c>
      <c r="X4">
        <f>Statistics!AC121*(-1)</f>
        <v>0.59125581093745916</v>
      </c>
      <c r="Y4">
        <f>Statistics!AD121*(-1)</f>
        <v>0.89387114189090733</v>
      </c>
      <c r="Z4">
        <f>Statistics!AE121*(-1)</f>
        <v>0.9932364124849834</v>
      </c>
      <c r="AA4">
        <f>Statistics!AF121*(-1)</f>
        <v>1.2986204858488457</v>
      </c>
      <c r="AB4">
        <f>Statistics!AG121*(-1)</f>
        <v>1.0025825512801672</v>
      </c>
      <c r="AC4">
        <f>Statistics!AH121*(-1)</f>
        <v>0.81270253355503497</v>
      </c>
      <c r="AD4">
        <f>Statistics!AI121*(-1)</f>
        <v>0.59125581093745916</v>
      </c>
      <c r="AE4">
        <f>Statistics!AJ121*(-1)</f>
        <v>0.81270253355503497</v>
      </c>
      <c r="AF4">
        <f>Statistics!AK121*(-1)</f>
        <v>0.23087610380917831</v>
      </c>
      <c r="AG4">
        <f>Statistics!AL121*(-1)</f>
        <v>-0.1859186728060839</v>
      </c>
      <c r="AH4">
        <f>Statistics!AM121*(-1)</f>
        <v>4.0564032901043313E-4</v>
      </c>
      <c r="AI4">
        <f>Statistics!AN121*(-1)</f>
        <v>0.56411547847283128</v>
      </c>
      <c r="AJ4">
        <f>Statistics!AO121*(-1)</f>
        <v>0.56090035318387155</v>
      </c>
      <c r="AK4">
        <f>Statistics!AP121*(-1)</f>
        <v>-0.36123140550775007</v>
      </c>
      <c r="AL4">
        <f>Statistics!AQ121*(-1)</f>
        <v>-1.0275870421115108</v>
      </c>
    </row>
    <row r="5" spans="1:38" x14ac:dyDescent="0.35">
      <c r="A5" s="98"/>
      <c r="B5" t="s">
        <v>159</v>
      </c>
      <c r="C5">
        <f>Statistics!H122*(-1)</f>
        <v>0</v>
      </c>
      <c r="D5">
        <f>Statistics!I122*(-1)</f>
        <v>0</v>
      </c>
      <c r="E5">
        <f>Statistics!J122*(-1)</f>
        <v>0</v>
      </c>
      <c r="F5">
        <f>Statistics!K122*(-1)</f>
        <v>0</v>
      </c>
      <c r="G5">
        <f>Statistics!L122*(-1)</f>
        <v>0</v>
      </c>
      <c r="H5">
        <f>Statistics!M122*(-1)</f>
        <v>0</v>
      </c>
      <c r="I5" t="e">
        <f>Statistics!N122*(-1)</f>
        <v>#REF!</v>
      </c>
      <c r="J5">
        <f>Statistics!O122*(-1)</f>
        <v>0</v>
      </c>
      <c r="K5">
        <f>Statistics!P122*(-1)</f>
        <v>0</v>
      </c>
      <c r="L5">
        <f>Statistics!Q122*(-1)</f>
        <v>0</v>
      </c>
      <c r="M5">
        <f>Statistics!R122*(-1)</f>
        <v>0</v>
      </c>
      <c r="N5">
        <f>Statistics!S122*(-1)</f>
        <v>0</v>
      </c>
      <c r="O5">
        <f>Statistics!T122*(-1)</f>
        <v>0</v>
      </c>
      <c r="P5">
        <f>Statistics!U122*(-1)</f>
        <v>0</v>
      </c>
      <c r="Q5">
        <f>Statistics!V122*(-1)</f>
        <v>0</v>
      </c>
      <c r="R5">
        <f>Statistics!W122*(-1)</f>
        <v>0</v>
      </c>
      <c r="S5">
        <f>Statistics!X122*(-1)</f>
        <v>0</v>
      </c>
      <c r="T5">
        <f>Statistics!Y122*(-1)</f>
        <v>0</v>
      </c>
      <c r="U5">
        <f>Statistics!Z122*(-1)</f>
        <v>0</v>
      </c>
      <c r="V5">
        <f>Statistics!AA122*(-1)</f>
        <v>0</v>
      </c>
      <c r="W5">
        <f>Statistics!AB122*(-1)</f>
        <v>0</v>
      </c>
      <c r="X5">
        <f>Statistics!AC122*(-1)</f>
        <v>0</v>
      </c>
      <c r="Y5">
        <f>Statistics!AD122*(-1)</f>
        <v>0</v>
      </c>
      <c r="Z5">
        <f>Statistics!AE122*(-1)</f>
        <v>0</v>
      </c>
      <c r="AA5">
        <f>Statistics!AF122*(-1)</f>
        <v>0</v>
      </c>
      <c r="AB5">
        <f>Statistics!AG122*(-1)</f>
        <v>0</v>
      </c>
      <c r="AC5">
        <f>Statistics!AH122*(-1)</f>
        <v>0</v>
      </c>
      <c r="AD5">
        <f>Statistics!AI122*(-1)</f>
        <v>0</v>
      </c>
      <c r="AE5">
        <f>Statistics!AJ122*(-1)</f>
        <v>0</v>
      </c>
      <c r="AF5">
        <f>Statistics!AK122*(-1)</f>
        <v>0</v>
      </c>
      <c r="AG5">
        <f>Statistics!AL122*(-1)</f>
        <v>0</v>
      </c>
      <c r="AH5">
        <f>Statistics!AM122*(-1)</f>
        <v>0</v>
      </c>
      <c r="AI5">
        <f>Statistics!AN122*(-1)</f>
        <v>0</v>
      </c>
      <c r="AJ5">
        <f>Statistics!AO122*(-1)</f>
        <v>0</v>
      </c>
      <c r="AK5">
        <f>Statistics!AP122*(-1)</f>
        <v>0</v>
      </c>
      <c r="AL5">
        <f>Statistics!AQ122*(-1)</f>
        <v>0</v>
      </c>
    </row>
    <row r="6" spans="1:38" x14ac:dyDescent="0.35">
      <c r="A6" s="98"/>
      <c r="B6" t="s">
        <v>129</v>
      </c>
      <c r="C6">
        <f>Statistics!H123*(-1)</f>
        <v>-2.0535542426536382</v>
      </c>
      <c r="D6">
        <f>Statistics!I123*(-1)</f>
        <v>-2.0364724834049981</v>
      </c>
      <c r="E6">
        <f>Statistics!J123*(-1)</f>
        <v>-0.98103613260443312</v>
      </c>
      <c r="F6">
        <f>Statistics!K123*(-1)</f>
        <v>-0.1616598229242617</v>
      </c>
      <c r="G6">
        <f>Statistics!L123*(-1)</f>
        <v>0.15039103996769765</v>
      </c>
      <c r="H6">
        <f>Statistics!M123*(-1)</f>
        <v>0.60657882358193504</v>
      </c>
      <c r="I6" t="e">
        <f>Statistics!N123*(-1)</f>
        <v>#REF!</v>
      </c>
      <c r="J6">
        <f>Statistics!O123*(-1)</f>
        <v>-8.2883896318710418E-2</v>
      </c>
      <c r="K6">
        <f>Statistics!P123*(-1)</f>
        <v>2.7560216634289796E-2</v>
      </c>
      <c r="L6">
        <f>Statistics!Q123*(-1)</f>
        <v>-0.54314214407536776</v>
      </c>
      <c r="M6">
        <f>Statistics!R123*(-1)</f>
        <v>-0.96641147262548499</v>
      </c>
      <c r="N6">
        <f>Statistics!S123*(-1)</f>
        <v>-0.23864610799879174</v>
      </c>
      <c r="O6">
        <f>Statistics!T123*(-1)</f>
        <v>7.3160063981366846E-2</v>
      </c>
      <c r="P6">
        <f>Statistics!U123*(-1)</f>
        <v>0.31163929927588946</v>
      </c>
      <c r="Q6">
        <f>Statistics!V123*(-1)</f>
        <v>-7.0024436648341598E-2</v>
      </c>
      <c r="R6">
        <f>Statistics!W123*(-1)</f>
        <v>0.53490850988841387</v>
      </c>
      <c r="S6">
        <f>Statistics!X123*(-1)</f>
        <v>2.8686246965019219E-2</v>
      </c>
      <c r="T6">
        <f>Statistics!Y123*(-1)</f>
        <v>0.25896234173145716</v>
      </c>
      <c r="U6">
        <f>Statistics!Z123*(-1)</f>
        <v>-7.926164789143296E-2</v>
      </c>
      <c r="V6">
        <f>Statistics!AA123*(-1)</f>
        <v>0.12557703014291854</v>
      </c>
      <c r="W6">
        <f>Statistics!AB123*(-1)</f>
        <v>-0.29216856366782468</v>
      </c>
      <c r="X6">
        <f>Statistics!AC123*(-1)</f>
        <v>-0.29777160819764698</v>
      </c>
      <c r="Y6">
        <f>Statistics!AD123*(-1)</f>
        <v>-0.45096039234349566</v>
      </c>
      <c r="Z6">
        <f>Statistics!AE123*(-1)</f>
        <v>-0.57189299660107684</v>
      </c>
      <c r="AA6">
        <f>Statistics!AF123*(-1)</f>
        <v>-0.3896770724886518</v>
      </c>
      <c r="AB6">
        <f>Statistics!AG123*(-1)</f>
        <v>-0.26991363303246929</v>
      </c>
      <c r="AC6">
        <f>Statistics!AH123*(-1)</f>
        <v>-0.28472620987539538</v>
      </c>
      <c r="AD6">
        <f>Statistics!AI123*(-1)</f>
        <v>-0.57189299660107684</v>
      </c>
      <c r="AE6">
        <f>Statistics!AJ123*(-1)</f>
        <v>-0.3896770724886518</v>
      </c>
      <c r="AF6">
        <f>Statistics!AK123*(-1)</f>
        <v>-0.42799139172594208</v>
      </c>
      <c r="AG6">
        <f>Statistics!AL123*(-1)</f>
        <v>1.1632812530792818</v>
      </c>
      <c r="AH6">
        <f>Statistics!AM123*(-1)</f>
        <v>0.67172013149899112</v>
      </c>
      <c r="AI6">
        <f>Statistics!AN123*(-1)</f>
        <v>-0.67631429386318831</v>
      </c>
      <c r="AJ6">
        <f>Statistics!AO123*(-1)</f>
        <v>-0.67884325670848156</v>
      </c>
      <c r="AK6">
        <f>Statistics!AP123*(-1)</f>
        <v>-1.0918217082812278</v>
      </c>
      <c r="AL6">
        <f>Statistics!AQ123*(-1)</f>
        <v>-0.38141815459622469</v>
      </c>
    </row>
    <row r="9" spans="1:38" x14ac:dyDescent="0.35">
      <c r="A9" s="97" t="s">
        <v>194</v>
      </c>
      <c r="B9" t="s">
        <v>46</v>
      </c>
      <c r="C9">
        <f>C3+10</f>
        <v>9.1768298778978696</v>
      </c>
      <c r="D9">
        <f t="shared" ref="D9:AL12" si="0">D3+10</f>
        <v>8.8351345169029614</v>
      </c>
      <c r="E9">
        <f t="shared" si="0"/>
        <v>8.8349644361588187</v>
      </c>
      <c r="F9">
        <f t="shared" si="0"/>
        <v>9.9370094778333566</v>
      </c>
      <c r="G9">
        <f t="shared" si="0"/>
        <v>9.6586644330507578</v>
      </c>
      <c r="H9">
        <f t="shared" si="0"/>
        <v>10.313445308410376</v>
      </c>
      <c r="I9" t="e">
        <f t="shared" si="0"/>
        <v>#REF!</v>
      </c>
      <c r="J9">
        <f t="shared" si="0"/>
        <v>9.5812359207348532</v>
      </c>
      <c r="K9">
        <f t="shared" si="0"/>
        <v>10.263426508204446</v>
      </c>
      <c r="L9">
        <f t="shared" si="0"/>
        <v>9.7338552476903288</v>
      </c>
      <c r="M9">
        <f t="shared" si="0"/>
        <v>9.5513020726649849</v>
      </c>
      <c r="N9">
        <f t="shared" si="0"/>
        <v>10.010528402946685</v>
      </c>
      <c r="O9">
        <f t="shared" si="0"/>
        <v>9.9181093979376822</v>
      </c>
      <c r="P9">
        <f t="shared" si="0"/>
        <v>10.446599781445567</v>
      </c>
      <c r="Q9">
        <f t="shared" si="0"/>
        <v>10.500292856496268</v>
      </c>
      <c r="R9">
        <f t="shared" si="0"/>
        <v>10.964216579085518</v>
      </c>
      <c r="S9">
        <f t="shared" si="0"/>
        <v>10.623455678966529</v>
      </c>
      <c r="T9">
        <f t="shared" si="0"/>
        <v>10.284781279885888</v>
      </c>
      <c r="U9">
        <f t="shared" si="0"/>
        <v>9.3628026779652433</v>
      </c>
      <c r="V9">
        <f t="shared" si="0"/>
        <v>10.011090486728873</v>
      </c>
      <c r="W9">
        <f t="shared" si="0"/>
        <v>9.4091984198758887</v>
      </c>
      <c r="X9">
        <f t="shared" si="0"/>
        <v>9.8761279655595189</v>
      </c>
      <c r="Y9">
        <f t="shared" si="0"/>
        <v>9.6534135677706665</v>
      </c>
      <c r="Z9">
        <f t="shared" si="0"/>
        <v>9.5213143248772099</v>
      </c>
      <c r="AA9">
        <f t="shared" si="0"/>
        <v>9.9860489680521294</v>
      </c>
      <c r="AB9">
        <f t="shared" si="0"/>
        <v>9.8947905676773615</v>
      </c>
      <c r="AC9">
        <f t="shared" si="0"/>
        <v>9.5198888348576087</v>
      </c>
      <c r="AD9">
        <f t="shared" si="0"/>
        <v>9.5213143248772099</v>
      </c>
      <c r="AE9">
        <f t="shared" si="0"/>
        <v>9.5198888348576087</v>
      </c>
      <c r="AF9">
        <f t="shared" si="0"/>
        <v>10.32333023170678</v>
      </c>
      <c r="AG9">
        <f t="shared" si="0"/>
        <v>11.112755300423986</v>
      </c>
      <c r="AH9">
        <f t="shared" si="0"/>
        <v>10.755863675622077</v>
      </c>
      <c r="AI9">
        <f t="shared" si="0"/>
        <v>9.4099874763028826</v>
      </c>
      <c r="AJ9">
        <f t="shared" si="0"/>
        <v>9.4035468498547505</v>
      </c>
      <c r="AK9">
        <f t="shared" si="0"/>
        <v>9.1324638674891769</v>
      </c>
      <c r="AL9">
        <f t="shared" si="0"/>
        <v>9.8531039116424637</v>
      </c>
    </row>
    <row r="10" spans="1:38" x14ac:dyDescent="0.35">
      <c r="A10" s="98"/>
      <c r="B10" t="s">
        <v>84</v>
      </c>
      <c r="C10">
        <f t="shared" ref="C10:R12" si="1">C4+10</f>
        <v>10.343844462623872</v>
      </c>
      <c r="D10">
        <f t="shared" si="1"/>
        <v>10.272625315467032</v>
      </c>
      <c r="E10">
        <f t="shared" si="1"/>
        <v>11.028253652623295</v>
      </c>
      <c r="F10">
        <f t="shared" si="1"/>
        <v>10.348585682997522</v>
      </c>
      <c r="G10">
        <f t="shared" si="1"/>
        <v>10.257200933371653</v>
      </c>
      <c r="H10">
        <f t="shared" si="1"/>
        <v>10.668939160792451</v>
      </c>
      <c r="I10" t="e">
        <f t="shared" si="1"/>
        <v>#REF!</v>
      </c>
      <c r="J10">
        <f t="shared" si="1"/>
        <v>10.195279158146873</v>
      </c>
      <c r="K10">
        <f t="shared" si="1"/>
        <v>10.626822315653524</v>
      </c>
      <c r="L10">
        <f t="shared" si="1"/>
        <v>10.259107704999519</v>
      </c>
      <c r="M10">
        <f t="shared" si="1"/>
        <v>10.671924686832906</v>
      </c>
      <c r="N10">
        <f t="shared" si="1"/>
        <v>10.245030811313837</v>
      </c>
      <c r="O10">
        <f t="shared" si="1"/>
        <v>10.407971846841194</v>
      </c>
      <c r="P10">
        <f t="shared" si="1"/>
        <v>9.9228971613056824</v>
      </c>
      <c r="Q10">
        <f t="shared" si="1"/>
        <v>9.54195386208076</v>
      </c>
      <c r="R10">
        <f t="shared" si="1"/>
        <v>9.3310894015191401</v>
      </c>
      <c r="S10">
        <f t="shared" si="0"/>
        <v>9.8136509451198641</v>
      </c>
      <c r="T10">
        <f t="shared" si="0"/>
        <v>8.8642943438291439</v>
      </c>
      <c r="U10">
        <f t="shared" si="0"/>
        <v>10.516892216730074</v>
      </c>
      <c r="V10">
        <f t="shared" si="0"/>
        <v>10.562512547299796</v>
      </c>
      <c r="W10">
        <f t="shared" si="0"/>
        <v>9.6933777623314441</v>
      </c>
      <c r="X10">
        <f t="shared" si="0"/>
        <v>10.59125581093746</v>
      </c>
      <c r="Y10">
        <f t="shared" si="0"/>
        <v>10.893871141890907</v>
      </c>
      <c r="Z10">
        <f t="shared" si="0"/>
        <v>10.993236412484983</v>
      </c>
      <c r="AA10">
        <f t="shared" si="0"/>
        <v>11.298620485848845</v>
      </c>
      <c r="AB10">
        <f t="shared" si="0"/>
        <v>11.002582551280167</v>
      </c>
      <c r="AC10">
        <f t="shared" si="0"/>
        <v>10.812702533555035</v>
      </c>
      <c r="AD10">
        <f t="shared" si="0"/>
        <v>10.59125581093746</v>
      </c>
      <c r="AE10">
        <f t="shared" si="0"/>
        <v>10.812702533555035</v>
      </c>
      <c r="AF10">
        <f t="shared" si="0"/>
        <v>10.230876103809178</v>
      </c>
      <c r="AG10">
        <f t="shared" si="0"/>
        <v>9.8140813271939162</v>
      </c>
      <c r="AH10">
        <f t="shared" si="0"/>
        <v>10.00040564032901</v>
      </c>
      <c r="AI10">
        <f t="shared" si="0"/>
        <v>10.564115478472832</v>
      </c>
      <c r="AJ10">
        <f t="shared" si="0"/>
        <v>10.560900353183872</v>
      </c>
      <c r="AK10">
        <f t="shared" si="0"/>
        <v>9.6387685944922499</v>
      </c>
      <c r="AL10">
        <f t="shared" si="0"/>
        <v>8.9724129578884888</v>
      </c>
    </row>
    <row r="11" spans="1:38" x14ac:dyDescent="0.35">
      <c r="A11" s="98"/>
      <c r="B11" t="s">
        <v>159</v>
      </c>
      <c r="C11">
        <f t="shared" si="1"/>
        <v>10</v>
      </c>
      <c r="D11">
        <f t="shared" si="0"/>
        <v>10</v>
      </c>
      <c r="E11">
        <f t="shared" si="0"/>
        <v>10</v>
      </c>
      <c r="F11">
        <f t="shared" si="0"/>
        <v>10</v>
      </c>
      <c r="G11">
        <f t="shared" si="0"/>
        <v>10</v>
      </c>
      <c r="H11">
        <f t="shared" si="0"/>
        <v>10</v>
      </c>
      <c r="I11" t="e">
        <f t="shared" si="0"/>
        <v>#REF!</v>
      </c>
      <c r="J11">
        <f t="shared" si="0"/>
        <v>10</v>
      </c>
      <c r="K11">
        <f t="shared" si="0"/>
        <v>10</v>
      </c>
      <c r="L11">
        <f t="shared" si="0"/>
        <v>10</v>
      </c>
      <c r="M11">
        <f t="shared" si="0"/>
        <v>10</v>
      </c>
      <c r="N11">
        <f t="shared" si="0"/>
        <v>10</v>
      </c>
      <c r="O11">
        <f t="shared" si="0"/>
        <v>10</v>
      </c>
      <c r="P11">
        <f t="shared" si="0"/>
        <v>10</v>
      </c>
      <c r="Q11">
        <f t="shared" si="0"/>
        <v>10</v>
      </c>
      <c r="R11">
        <f t="shared" si="0"/>
        <v>10</v>
      </c>
      <c r="S11">
        <f t="shared" si="0"/>
        <v>10</v>
      </c>
      <c r="T11">
        <f t="shared" si="0"/>
        <v>10</v>
      </c>
      <c r="U11">
        <f t="shared" si="0"/>
        <v>10</v>
      </c>
      <c r="V11">
        <f t="shared" si="0"/>
        <v>10</v>
      </c>
      <c r="W11">
        <f t="shared" si="0"/>
        <v>10</v>
      </c>
      <c r="X11">
        <f t="shared" si="0"/>
        <v>10</v>
      </c>
      <c r="Y11">
        <f t="shared" si="0"/>
        <v>10</v>
      </c>
      <c r="Z11">
        <f t="shared" si="0"/>
        <v>10</v>
      </c>
      <c r="AA11">
        <f t="shared" si="0"/>
        <v>10</v>
      </c>
      <c r="AB11">
        <f t="shared" si="0"/>
        <v>10</v>
      </c>
      <c r="AC11">
        <f t="shared" si="0"/>
        <v>10</v>
      </c>
      <c r="AD11">
        <f t="shared" si="0"/>
        <v>10</v>
      </c>
      <c r="AE11">
        <f t="shared" si="0"/>
        <v>10</v>
      </c>
      <c r="AF11">
        <f t="shared" si="0"/>
        <v>10</v>
      </c>
      <c r="AG11">
        <f t="shared" si="0"/>
        <v>10</v>
      </c>
      <c r="AH11">
        <f t="shared" si="0"/>
        <v>10</v>
      </c>
      <c r="AI11">
        <f t="shared" si="0"/>
        <v>10</v>
      </c>
      <c r="AJ11">
        <f t="shared" si="0"/>
        <v>10</v>
      </c>
      <c r="AK11">
        <f t="shared" si="0"/>
        <v>10</v>
      </c>
      <c r="AL11">
        <f t="shared" si="0"/>
        <v>10</v>
      </c>
    </row>
    <row r="12" spans="1:38" x14ac:dyDescent="0.35">
      <c r="A12" s="98"/>
      <c r="B12" t="s">
        <v>129</v>
      </c>
      <c r="C12">
        <f t="shared" si="1"/>
        <v>7.9464457573463623</v>
      </c>
      <c r="D12">
        <f t="shared" si="0"/>
        <v>7.9635275165950024</v>
      </c>
      <c r="E12">
        <f t="shared" si="0"/>
        <v>9.0189638673955663</v>
      </c>
      <c r="F12">
        <f t="shared" si="0"/>
        <v>9.8383401770757377</v>
      </c>
      <c r="G12">
        <f t="shared" si="0"/>
        <v>10.150391039967698</v>
      </c>
      <c r="H12">
        <f t="shared" si="0"/>
        <v>10.606578823581936</v>
      </c>
      <c r="I12" t="e">
        <f t="shared" si="0"/>
        <v>#REF!</v>
      </c>
      <c r="J12">
        <f t="shared" si="0"/>
        <v>9.9171161036812894</v>
      </c>
      <c r="K12">
        <f t="shared" si="0"/>
        <v>10.02756021663429</v>
      </c>
      <c r="L12">
        <f t="shared" si="0"/>
        <v>9.4568578559246319</v>
      </c>
      <c r="M12">
        <f t="shared" si="0"/>
        <v>9.0335885273745156</v>
      </c>
      <c r="N12">
        <f t="shared" si="0"/>
        <v>9.7613538920012086</v>
      </c>
      <c r="O12">
        <f t="shared" si="0"/>
        <v>10.073160063981367</v>
      </c>
      <c r="P12">
        <f t="shared" si="0"/>
        <v>10.311639299275889</v>
      </c>
      <c r="Q12">
        <f t="shared" si="0"/>
        <v>9.9299755633516575</v>
      </c>
      <c r="R12">
        <f t="shared" si="0"/>
        <v>10.534908509888414</v>
      </c>
      <c r="S12">
        <f t="shared" si="0"/>
        <v>10.02868624696502</v>
      </c>
      <c r="T12">
        <f t="shared" si="0"/>
        <v>10.258962341731458</v>
      </c>
      <c r="U12">
        <f t="shared" si="0"/>
        <v>9.9207383521085664</v>
      </c>
      <c r="V12">
        <f t="shared" si="0"/>
        <v>10.125577030142919</v>
      </c>
      <c r="W12">
        <f t="shared" si="0"/>
        <v>9.7078314363321745</v>
      </c>
      <c r="X12">
        <f t="shared" si="0"/>
        <v>9.7022283918023522</v>
      </c>
      <c r="Y12">
        <f t="shared" si="0"/>
        <v>9.5490396076565052</v>
      </c>
      <c r="Z12">
        <f t="shared" si="0"/>
        <v>9.4281070033989227</v>
      </c>
      <c r="AA12">
        <f t="shared" si="0"/>
        <v>9.6103229275113478</v>
      </c>
      <c r="AB12">
        <f t="shared" si="0"/>
        <v>9.7300863669675302</v>
      </c>
      <c r="AC12">
        <f t="shared" si="0"/>
        <v>9.7152737901246038</v>
      </c>
      <c r="AD12">
        <f t="shared" si="0"/>
        <v>9.4281070033989227</v>
      </c>
      <c r="AE12">
        <f t="shared" si="0"/>
        <v>9.6103229275113478</v>
      </c>
      <c r="AF12">
        <f t="shared" si="0"/>
        <v>9.5720086082740572</v>
      </c>
      <c r="AG12">
        <f t="shared" si="0"/>
        <v>11.163281253079282</v>
      </c>
      <c r="AH12">
        <f t="shared" si="0"/>
        <v>10.671720131498992</v>
      </c>
      <c r="AI12">
        <f t="shared" si="0"/>
        <v>9.3236857061368124</v>
      </c>
      <c r="AJ12">
        <f t="shared" si="0"/>
        <v>9.3211567432915192</v>
      </c>
      <c r="AK12">
        <f t="shared" si="0"/>
        <v>8.9081782917187731</v>
      </c>
      <c r="AL12">
        <f t="shared" si="0"/>
        <v>9.6185818454037761</v>
      </c>
    </row>
    <row r="14" spans="1:38" x14ac:dyDescent="0.35">
      <c r="A14" s="97" t="s">
        <v>195</v>
      </c>
      <c r="B14" t="s">
        <v>46</v>
      </c>
      <c r="C14">
        <f>10-C3</f>
        <v>10.82317012210213</v>
      </c>
      <c r="D14">
        <f t="shared" ref="D14:AL17" si="2">10-D3</f>
        <v>11.164865483097039</v>
      </c>
      <c r="E14">
        <f t="shared" si="2"/>
        <v>11.165035563841181</v>
      </c>
      <c r="F14">
        <f t="shared" si="2"/>
        <v>10.062990522166643</v>
      </c>
      <c r="G14">
        <f t="shared" si="2"/>
        <v>10.341335566949242</v>
      </c>
      <c r="H14">
        <f t="shared" si="2"/>
        <v>9.6865546915896239</v>
      </c>
      <c r="I14" t="e">
        <f t="shared" si="2"/>
        <v>#REF!</v>
      </c>
      <c r="J14">
        <f t="shared" si="2"/>
        <v>10.418764079265147</v>
      </c>
      <c r="K14">
        <f t="shared" si="2"/>
        <v>9.7365734917955535</v>
      </c>
      <c r="L14">
        <f t="shared" si="2"/>
        <v>10.266144752309671</v>
      </c>
      <c r="M14">
        <f t="shared" si="2"/>
        <v>10.448697927335015</v>
      </c>
      <c r="N14">
        <f t="shared" si="2"/>
        <v>9.9894715970533152</v>
      </c>
      <c r="O14">
        <f t="shared" si="2"/>
        <v>10.081890602062318</v>
      </c>
      <c r="P14">
        <f t="shared" si="2"/>
        <v>9.5534002185544331</v>
      </c>
      <c r="Q14">
        <f t="shared" si="2"/>
        <v>9.4997071435037324</v>
      </c>
      <c r="R14">
        <f t="shared" si="2"/>
        <v>9.0357834209144823</v>
      </c>
      <c r="S14">
        <f t="shared" si="2"/>
        <v>9.3765443210334709</v>
      </c>
      <c r="T14">
        <f t="shared" si="2"/>
        <v>9.7152187201141125</v>
      </c>
      <c r="U14">
        <f t="shared" si="2"/>
        <v>10.637197322034757</v>
      </c>
      <c r="V14">
        <f t="shared" si="2"/>
        <v>9.9889095132711265</v>
      </c>
      <c r="W14">
        <f t="shared" si="2"/>
        <v>10.590801580124111</v>
      </c>
      <c r="X14">
        <f t="shared" si="2"/>
        <v>10.123872034440481</v>
      </c>
      <c r="Y14">
        <f t="shared" si="2"/>
        <v>10.346586432229333</v>
      </c>
      <c r="Z14">
        <f t="shared" si="2"/>
        <v>10.47868567512279</v>
      </c>
      <c r="AA14">
        <f t="shared" si="2"/>
        <v>10.013951031947871</v>
      </c>
      <c r="AB14">
        <f t="shared" si="2"/>
        <v>10.105209432322638</v>
      </c>
      <c r="AC14">
        <f t="shared" si="2"/>
        <v>10.480111165142391</v>
      </c>
      <c r="AD14">
        <f t="shared" si="2"/>
        <v>10.47868567512279</v>
      </c>
      <c r="AE14">
        <f t="shared" si="2"/>
        <v>10.480111165142391</v>
      </c>
      <c r="AF14">
        <f t="shared" si="2"/>
        <v>9.6766697682932197</v>
      </c>
      <c r="AG14">
        <f t="shared" si="2"/>
        <v>8.8872446995760139</v>
      </c>
      <c r="AH14">
        <f t="shared" si="2"/>
        <v>9.2441363243779229</v>
      </c>
      <c r="AI14">
        <f t="shared" si="2"/>
        <v>10.590012523697117</v>
      </c>
      <c r="AJ14">
        <f t="shared" si="2"/>
        <v>10.596453150145249</v>
      </c>
      <c r="AK14">
        <f t="shared" si="2"/>
        <v>10.867536132510823</v>
      </c>
      <c r="AL14">
        <f t="shared" si="2"/>
        <v>10.146896088357536</v>
      </c>
    </row>
    <row r="15" spans="1:38" x14ac:dyDescent="0.35">
      <c r="A15" s="98"/>
      <c r="B15" t="s">
        <v>84</v>
      </c>
      <c r="C15">
        <f t="shared" ref="C15:R17" si="3">10-C4</f>
        <v>9.6561555373761276</v>
      </c>
      <c r="D15">
        <f t="shared" si="3"/>
        <v>9.7273746845329683</v>
      </c>
      <c r="E15">
        <f t="shared" si="3"/>
        <v>8.9717463473767047</v>
      </c>
      <c r="F15">
        <f t="shared" si="3"/>
        <v>9.6514143170024784</v>
      </c>
      <c r="G15">
        <f t="shared" si="3"/>
        <v>9.742799066628347</v>
      </c>
      <c r="H15">
        <f t="shared" si="3"/>
        <v>9.3310608392075487</v>
      </c>
      <c r="I15" t="e">
        <f t="shared" si="3"/>
        <v>#REF!</v>
      </c>
      <c r="J15">
        <f t="shared" si="3"/>
        <v>9.8047208418531273</v>
      </c>
      <c r="K15">
        <f t="shared" si="3"/>
        <v>9.3731776843464765</v>
      </c>
      <c r="L15">
        <f t="shared" si="3"/>
        <v>9.7408922950004815</v>
      </c>
      <c r="M15">
        <f t="shared" si="3"/>
        <v>9.3280753131670942</v>
      </c>
      <c r="N15">
        <f t="shared" si="3"/>
        <v>9.7549691886861627</v>
      </c>
      <c r="O15">
        <f t="shared" si="3"/>
        <v>9.5920281531588056</v>
      </c>
      <c r="P15">
        <f t="shared" si="3"/>
        <v>10.077102838694318</v>
      </c>
      <c r="Q15">
        <f t="shared" si="3"/>
        <v>10.45804613791924</v>
      </c>
      <c r="R15">
        <f t="shared" si="3"/>
        <v>10.66891059848086</v>
      </c>
      <c r="S15">
        <f t="shared" si="2"/>
        <v>10.186349054880136</v>
      </c>
      <c r="T15">
        <f t="shared" si="2"/>
        <v>11.135705656170856</v>
      </c>
      <c r="U15">
        <f t="shared" si="2"/>
        <v>9.4831077832699258</v>
      </c>
      <c r="V15">
        <f t="shared" si="2"/>
        <v>9.4374874527002035</v>
      </c>
      <c r="W15">
        <f t="shared" si="2"/>
        <v>10.306622237668556</v>
      </c>
      <c r="X15">
        <f t="shared" si="2"/>
        <v>9.4087441890625403</v>
      </c>
      <c r="Y15">
        <f t="shared" si="2"/>
        <v>9.1061288581090931</v>
      </c>
      <c r="Z15">
        <f t="shared" si="2"/>
        <v>9.0067635875150174</v>
      </c>
      <c r="AA15">
        <f t="shared" si="2"/>
        <v>8.7013795141511547</v>
      </c>
      <c r="AB15">
        <f t="shared" si="2"/>
        <v>8.9974174487198333</v>
      </c>
      <c r="AC15">
        <f t="shared" si="2"/>
        <v>9.1872974664449654</v>
      </c>
      <c r="AD15">
        <f t="shared" si="2"/>
        <v>9.4087441890625403</v>
      </c>
      <c r="AE15">
        <f t="shared" si="2"/>
        <v>9.1872974664449654</v>
      </c>
      <c r="AF15">
        <f t="shared" si="2"/>
        <v>9.7691238961908216</v>
      </c>
      <c r="AG15">
        <f t="shared" si="2"/>
        <v>10.185918672806084</v>
      </c>
      <c r="AH15">
        <f t="shared" si="2"/>
        <v>9.99959435967099</v>
      </c>
      <c r="AI15">
        <f t="shared" si="2"/>
        <v>9.4358845215271678</v>
      </c>
      <c r="AJ15">
        <f t="shared" si="2"/>
        <v>9.4390996468161283</v>
      </c>
      <c r="AK15">
        <f t="shared" si="2"/>
        <v>10.36123140550775</v>
      </c>
      <c r="AL15">
        <f t="shared" si="2"/>
        <v>11.027587042111511</v>
      </c>
    </row>
    <row r="16" spans="1:38" x14ac:dyDescent="0.35">
      <c r="A16" s="98"/>
      <c r="B16" t="s">
        <v>159</v>
      </c>
      <c r="C16">
        <f t="shared" si="3"/>
        <v>10</v>
      </c>
      <c r="D16">
        <f t="shared" si="2"/>
        <v>10</v>
      </c>
      <c r="E16">
        <f t="shared" si="2"/>
        <v>10</v>
      </c>
      <c r="F16">
        <f t="shared" si="2"/>
        <v>10</v>
      </c>
      <c r="G16">
        <f t="shared" si="2"/>
        <v>10</v>
      </c>
      <c r="H16">
        <f t="shared" si="2"/>
        <v>10</v>
      </c>
      <c r="I16" t="e">
        <f t="shared" si="2"/>
        <v>#REF!</v>
      </c>
      <c r="J16">
        <f t="shared" si="2"/>
        <v>10</v>
      </c>
      <c r="K16">
        <f t="shared" si="2"/>
        <v>10</v>
      </c>
      <c r="L16">
        <f t="shared" si="2"/>
        <v>10</v>
      </c>
      <c r="M16">
        <f t="shared" si="2"/>
        <v>10</v>
      </c>
      <c r="N16">
        <f t="shared" si="2"/>
        <v>10</v>
      </c>
      <c r="O16">
        <f t="shared" si="2"/>
        <v>10</v>
      </c>
      <c r="P16">
        <f t="shared" si="2"/>
        <v>10</v>
      </c>
      <c r="Q16">
        <f t="shared" si="2"/>
        <v>10</v>
      </c>
      <c r="R16">
        <f t="shared" si="2"/>
        <v>10</v>
      </c>
      <c r="S16">
        <f t="shared" si="2"/>
        <v>10</v>
      </c>
      <c r="T16">
        <f t="shared" si="2"/>
        <v>10</v>
      </c>
      <c r="U16">
        <f t="shared" si="2"/>
        <v>10</v>
      </c>
      <c r="V16">
        <f t="shared" si="2"/>
        <v>10</v>
      </c>
      <c r="W16">
        <f t="shared" si="2"/>
        <v>10</v>
      </c>
      <c r="X16">
        <f t="shared" si="2"/>
        <v>10</v>
      </c>
      <c r="Y16">
        <f t="shared" si="2"/>
        <v>10</v>
      </c>
      <c r="Z16">
        <f t="shared" si="2"/>
        <v>10</v>
      </c>
      <c r="AA16">
        <f t="shared" si="2"/>
        <v>10</v>
      </c>
      <c r="AB16">
        <f t="shared" si="2"/>
        <v>10</v>
      </c>
      <c r="AC16">
        <f t="shared" si="2"/>
        <v>10</v>
      </c>
      <c r="AD16">
        <f t="shared" si="2"/>
        <v>10</v>
      </c>
      <c r="AE16">
        <f t="shared" si="2"/>
        <v>10</v>
      </c>
      <c r="AF16">
        <f t="shared" si="2"/>
        <v>10</v>
      </c>
      <c r="AG16">
        <f t="shared" si="2"/>
        <v>10</v>
      </c>
      <c r="AH16">
        <f t="shared" si="2"/>
        <v>10</v>
      </c>
      <c r="AI16">
        <f t="shared" si="2"/>
        <v>10</v>
      </c>
      <c r="AJ16">
        <f t="shared" si="2"/>
        <v>10</v>
      </c>
      <c r="AK16">
        <f t="shared" si="2"/>
        <v>10</v>
      </c>
      <c r="AL16">
        <f t="shared" si="2"/>
        <v>10</v>
      </c>
    </row>
    <row r="17" spans="1:38" x14ac:dyDescent="0.35">
      <c r="A17" s="98"/>
      <c r="B17" t="s">
        <v>129</v>
      </c>
      <c r="C17">
        <f t="shared" si="3"/>
        <v>12.053554242653638</v>
      </c>
      <c r="D17">
        <f t="shared" si="2"/>
        <v>12.036472483404998</v>
      </c>
      <c r="E17">
        <f t="shared" si="2"/>
        <v>10.981036132604434</v>
      </c>
      <c r="F17">
        <f t="shared" si="2"/>
        <v>10.161659822924262</v>
      </c>
      <c r="G17">
        <f t="shared" si="2"/>
        <v>9.8496089600323025</v>
      </c>
      <c r="H17">
        <f t="shared" si="2"/>
        <v>9.3934211764180642</v>
      </c>
      <c r="I17" t="e">
        <f t="shared" si="2"/>
        <v>#REF!</v>
      </c>
      <c r="J17">
        <f t="shared" si="2"/>
        <v>10.082883896318711</v>
      </c>
      <c r="K17">
        <f t="shared" si="2"/>
        <v>9.9724397833657097</v>
      </c>
      <c r="L17">
        <f t="shared" si="2"/>
        <v>10.543142144075368</v>
      </c>
      <c r="M17">
        <f t="shared" si="2"/>
        <v>10.966411472625484</v>
      </c>
      <c r="N17">
        <f t="shared" si="2"/>
        <v>10.238646107998791</v>
      </c>
      <c r="O17">
        <f t="shared" si="2"/>
        <v>9.9268399360186326</v>
      </c>
      <c r="P17">
        <f t="shared" si="2"/>
        <v>9.688360700724111</v>
      </c>
      <c r="Q17">
        <f t="shared" si="2"/>
        <v>10.070024436648342</v>
      </c>
      <c r="R17">
        <f t="shared" si="2"/>
        <v>9.4650914901115861</v>
      </c>
      <c r="S17">
        <f t="shared" si="2"/>
        <v>9.9713137530349805</v>
      </c>
      <c r="T17">
        <f t="shared" si="2"/>
        <v>9.7410376582685423</v>
      </c>
      <c r="U17">
        <f t="shared" si="2"/>
        <v>10.079261647891434</v>
      </c>
      <c r="V17">
        <f t="shared" si="2"/>
        <v>9.8744229698570809</v>
      </c>
      <c r="W17">
        <f t="shared" si="2"/>
        <v>10.292168563667826</v>
      </c>
      <c r="X17">
        <f t="shared" si="2"/>
        <v>10.297771608197648</v>
      </c>
      <c r="Y17">
        <f t="shared" si="2"/>
        <v>10.450960392343495</v>
      </c>
      <c r="Z17">
        <f t="shared" si="2"/>
        <v>10.571892996601077</v>
      </c>
      <c r="AA17">
        <f t="shared" si="2"/>
        <v>10.389677072488652</v>
      </c>
      <c r="AB17">
        <f t="shared" si="2"/>
        <v>10.26991363303247</v>
      </c>
      <c r="AC17">
        <f t="shared" si="2"/>
        <v>10.284726209875396</v>
      </c>
      <c r="AD17">
        <f t="shared" si="2"/>
        <v>10.571892996601077</v>
      </c>
      <c r="AE17">
        <f t="shared" si="2"/>
        <v>10.389677072488652</v>
      </c>
      <c r="AF17">
        <f t="shared" si="2"/>
        <v>10.427991391725943</v>
      </c>
      <c r="AG17">
        <f t="shared" si="2"/>
        <v>8.8367187469207185</v>
      </c>
      <c r="AH17">
        <f t="shared" si="2"/>
        <v>9.3282798685010082</v>
      </c>
      <c r="AI17">
        <f t="shared" si="2"/>
        <v>10.676314293863188</v>
      </c>
      <c r="AJ17">
        <f t="shared" si="2"/>
        <v>10.678843256708481</v>
      </c>
      <c r="AK17">
        <f t="shared" si="2"/>
        <v>11.091821708281227</v>
      </c>
      <c r="AL17">
        <f t="shared" si="2"/>
        <v>10.381418154596224</v>
      </c>
    </row>
    <row r="20" spans="1:38" x14ac:dyDescent="0.35">
      <c r="C20" t="s">
        <v>10</v>
      </c>
      <c r="D20" t="s">
        <v>11</v>
      </c>
      <c r="E20" t="s">
        <v>12</v>
      </c>
      <c r="F20" t="s">
        <v>13</v>
      </c>
      <c r="G20" t="s">
        <v>14</v>
      </c>
      <c r="H20" t="s">
        <v>15</v>
      </c>
      <c r="I20" s="47" t="s">
        <v>16</v>
      </c>
      <c r="J20" t="s">
        <v>17</v>
      </c>
      <c r="K20" t="s">
        <v>18</v>
      </c>
      <c r="L20" t="s">
        <v>19</v>
      </c>
      <c r="M20" t="s">
        <v>20</v>
      </c>
      <c r="N20" t="s">
        <v>21</v>
      </c>
      <c r="O20" t="s">
        <v>22</v>
      </c>
      <c r="P20" t="s">
        <v>23</v>
      </c>
      <c r="Q20" t="s">
        <v>24</v>
      </c>
      <c r="R20" t="s">
        <v>25</v>
      </c>
      <c r="S20" t="s">
        <v>26</v>
      </c>
      <c r="T20" t="s">
        <v>27</v>
      </c>
      <c r="U20" t="s">
        <v>28</v>
      </c>
      <c r="V20" t="s">
        <v>29</v>
      </c>
      <c r="W20" t="s">
        <v>30</v>
      </c>
      <c r="X20" s="47" t="s">
        <v>16</v>
      </c>
      <c r="Y20" s="47" t="s">
        <v>16</v>
      </c>
      <c r="Z20" s="47" t="s">
        <v>16</v>
      </c>
      <c r="AA20" s="47" t="s">
        <v>16</v>
      </c>
      <c r="AB20" s="47" t="s">
        <v>16</v>
      </c>
      <c r="AC20" s="47" t="s">
        <v>16</v>
      </c>
      <c r="AD20" t="s">
        <v>37</v>
      </c>
      <c r="AE20" t="s">
        <v>38</v>
      </c>
      <c r="AF20" t="s">
        <v>39</v>
      </c>
      <c r="AG20" t="s">
        <v>40</v>
      </c>
      <c r="AH20" t="s">
        <v>41</v>
      </c>
      <c r="AI20" t="s">
        <v>42</v>
      </c>
      <c r="AJ20" t="s">
        <v>43</v>
      </c>
      <c r="AK20" t="s">
        <v>44</v>
      </c>
      <c r="AL20" t="s">
        <v>45</v>
      </c>
    </row>
    <row r="21" spans="1:38" x14ac:dyDescent="0.35">
      <c r="B21" t="s">
        <v>46</v>
      </c>
      <c r="C21">
        <v>9.1768298778978696</v>
      </c>
      <c r="D21">
        <v>8.8351345169029614</v>
      </c>
      <c r="E21">
        <v>8.8349644361588187</v>
      </c>
      <c r="F21">
        <v>9.9370094778333566</v>
      </c>
      <c r="G21">
        <v>9.6586644330507578</v>
      </c>
      <c r="H21">
        <v>10.313445308410376</v>
      </c>
      <c r="I21" s="47" t="s">
        <v>16</v>
      </c>
      <c r="J21">
        <v>9.5812359207348532</v>
      </c>
      <c r="K21">
        <v>10.263426508204446</v>
      </c>
      <c r="L21">
        <v>9.7338552476903288</v>
      </c>
      <c r="M21">
        <v>9.5513020726649849</v>
      </c>
      <c r="N21">
        <v>10.010528402946685</v>
      </c>
      <c r="O21">
        <v>9.9181093979376822</v>
      </c>
      <c r="P21">
        <v>10.446599781445567</v>
      </c>
      <c r="Q21">
        <v>10.500292856496268</v>
      </c>
      <c r="R21">
        <v>10.964216579085518</v>
      </c>
      <c r="S21">
        <v>10.623455678966529</v>
      </c>
      <c r="T21">
        <v>10.284781279885888</v>
      </c>
      <c r="U21">
        <v>9.3628026779652433</v>
      </c>
      <c r="V21">
        <v>10.011090486728873</v>
      </c>
      <c r="W21">
        <v>9.4091984198758887</v>
      </c>
      <c r="X21" s="47" t="s">
        <v>16</v>
      </c>
      <c r="Y21" s="47" t="s">
        <v>16</v>
      </c>
      <c r="Z21" s="47" t="s">
        <v>16</v>
      </c>
      <c r="AA21" s="47" t="s">
        <v>16</v>
      </c>
      <c r="AB21" s="47" t="s">
        <v>16</v>
      </c>
      <c r="AC21" s="47" t="s">
        <v>16</v>
      </c>
      <c r="AD21">
        <v>9.5213143248772099</v>
      </c>
      <c r="AE21">
        <v>9.5198888348576087</v>
      </c>
      <c r="AF21">
        <v>10.32333023170678</v>
      </c>
      <c r="AG21">
        <v>11.112755300423986</v>
      </c>
      <c r="AH21">
        <v>10.755863675622077</v>
      </c>
      <c r="AI21">
        <v>9.4099874763028826</v>
      </c>
      <c r="AJ21">
        <v>9.4035468498547505</v>
      </c>
      <c r="AK21">
        <v>9.1324638674891769</v>
      </c>
      <c r="AL21">
        <v>9.8531039116424637</v>
      </c>
    </row>
    <row r="22" spans="1:38" x14ac:dyDescent="0.35">
      <c r="B22" t="s">
        <v>84</v>
      </c>
      <c r="C22">
        <v>10.343844462623872</v>
      </c>
      <c r="D22">
        <v>10.272625315467032</v>
      </c>
      <c r="E22">
        <v>11.028253652623295</v>
      </c>
      <c r="F22">
        <v>10.348585682997522</v>
      </c>
      <c r="G22">
        <v>10.257200933371653</v>
      </c>
      <c r="H22">
        <v>10.668939160792451</v>
      </c>
      <c r="I22" s="47" t="s">
        <v>16</v>
      </c>
      <c r="J22">
        <v>10.195279158146873</v>
      </c>
      <c r="K22">
        <v>10.626822315653524</v>
      </c>
      <c r="L22">
        <v>10.259107704999519</v>
      </c>
      <c r="M22">
        <v>10.671924686832906</v>
      </c>
      <c r="N22">
        <v>10.245030811313837</v>
      </c>
      <c r="O22">
        <v>10.407971846841194</v>
      </c>
      <c r="P22">
        <v>9.9228971613056824</v>
      </c>
      <c r="Q22">
        <v>9.54195386208076</v>
      </c>
      <c r="R22">
        <v>9.3310894015191401</v>
      </c>
      <c r="S22">
        <v>9.8136509451198641</v>
      </c>
      <c r="T22">
        <v>8.8642943438291439</v>
      </c>
      <c r="U22">
        <v>10.516892216730074</v>
      </c>
      <c r="V22">
        <v>10.562512547299796</v>
      </c>
      <c r="W22">
        <v>9.6933777623314441</v>
      </c>
      <c r="X22" s="47" t="s">
        <v>16</v>
      </c>
      <c r="Y22" s="47" t="s">
        <v>16</v>
      </c>
      <c r="Z22" s="47" t="s">
        <v>16</v>
      </c>
      <c r="AA22" s="47" t="s">
        <v>16</v>
      </c>
      <c r="AB22" s="47" t="s">
        <v>16</v>
      </c>
      <c r="AC22" s="47" t="s">
        <v>16</v>
      </c>
      <c r="AD22">
        <v>10.59125581093746</v>
      </c>
      <c r="AE22">
        <v>10.812702533555035</v>
      </c>
      <c r="AF22">
        <v>10.230876103809178</v>
      </c>
      <c r="AG22">
        <v>9.8140813271939162</v>
      </c>
      <c r="AH22">
        <v>10.00040564032901</v>
      </c>
      <c r="AI22">
        <v>10.564115478472832</v>
      </c>
      <c r="AJ22">
        <v>10.560900353183872</v>
      </c>
      <c r="AK22">
        <v>9.6387685944922499</v>
      </c>
      <c r="AL22">
        <v>8.9724129578884888</v>
      </c>
    </row>
    <row r="23" spans="1:38" x14ac:dyDescent="0.35">
      <c r="B23" t="s">
        <v>159</v>
      </c>
      <c r="C23">
        <v>10</v>
      </c>
      <c r="D23">
        <v>10</v>
      </c>
      <c r="E23">
        <v>10</v>
      </c>
      <c r="F23">
        <v>10</v>
      </c>
      <c r="G23">
        <v>10</v>
      </c>
      <c r="H23">
        <v>10</v>
      </c>
      <c r="I23" s="47" t="s">
        <v>16</v>
      </c>
      <c r="J23">
        <v>10</v>
      </c>
      <c r="K23">
        <v>10</v>
      </c>
      <c r="L23">
        <v>10</v>
      </c>
      <c r="M23">
        <v>10</v>
      </c>
      <c r="N23">
        <v>10</v>
      </c>
      <c r="O23">
        <v>10</v>
      </c>
      <c r="P23">
        <v>10</v>
      </c>
      <c r="Q23">
        <v>10</v>
      </c>
      <c r="R23">
        <v>10</v>
      </c>
      <c r="S23">
        <v>10</v>
      </c>
      <c r="T23">
        <v>10</v>
      </c>
      <c r="U23">
        <v>10</v>
      </c>
      <c r="V23">
        <v>10</v>
      </c>
      <c r="W23">
        <v>10</v>
      </c>
      <c r="X23" s="47" t="s">
        <v>16</v>
      </c>
      <c r="Y23" s="47" t="s">
        <v>16</v>
      </c>
      <c r="Z23" s="47" t="s">
        <v>16</v>
      </c>
      <c r="AA23" s="47" t="s">
        <v>16</v>
      </c>
      <c r="AB23" s="47" t="s">
        <v>16</v>
      </c>
      <c r="AC23" s="47" t="s">
        <v>16</v>
      </c>
      <c r="AD23">
        <v>10</v>
      </c>
      <c r="AE23">
        <v>10</v>
      </c>
      <c r="AF23">
        <v>10</v>
      </c>
      <c r="AG23">
        <v>10</v>
      </c>
      <c r="AH23">
        <v>10</v>
      </c>
      <c r="AI23">
        <v>10</v>
      </c>
      <c r="AJ23">
        <v>10</v>
      </c>
      <c r="AK23">
        <v>10</v>
      </c>
      <c r="AL23">
        <v>10</v>
      </c>
    </row>
    <row r="24" spans="1:38" x14ac:dyDescent="0.35">
      <c r="B24" t="s">
        <v>129</v>
      </c>
      <c r="C24">
        <v>7.9464457573463623</v>
      </c>
      <c r="D24">
        <v>7.9635275165949997</v>
      </c>
      <c r="E24">
        <v>9.0189638673955663</v>
      </c>
      <c r="F24">
        <v>9.8383401770757377</v>
      </c>
      <c r="G24">
        <v>10.150391039967698</v>
      </c>
      <c r="H24">
        <v>10.606578823581936</v>
      </c>
      <c r="I24" s="47" t="s">
        <v>16</v>
      </c>
      <c r="J24">
        <v>9.9171161036812894</v>
      </c>
      <c r="K24">
        <v>10.02756021663429</v>
      </c>
      <c r="L24">
        <v>9.4568578559246319</v>
      </c>
      <c r="M24">
        <v>9.0335885273745156</v>
      </c>
      <c r="N24">
        <v>9.7613538920012086</v>
      </c>
      <c r="O24">
        <v>10.073160063981367</v>
      </c>
      <c r="P24">
        <v>10.311639299275889</v>
      </c>
      <c r="Q24">
        <v>9.9299755633516575</v>
      </c>
      <c r="R24">
        <v>10.534908509888414</v>
      </c>
      <c r="S24">
        <v>10.02868624696502</v>
      </c>
      <c r="T24">
        <v>10.258962341731458</v>
      </c>
      <c r="U24">
        <v>9.9207383521085664</v>
      </c>
      <c r="V24">
        <v>10.125577030142919</v>
      </c>
      <c r="W24">
        <v>9.7078314363321745</v>
      </c>
      <c r="X24" s="47" t="s">
        <v>16</v>
      </c>
      <c r="Y24" s="47" t="s">
        <v>16</v>
      </c>
      <c r="Z24" s="47" t="s">
        <v>16</v>
      </c>
      <c r="AA24" s="47" t="s">
        <v>16</v>
      </c>
      <c r="AB24" s="47" t="s">
        <v>16</v>
      </c>
      <c r="AC24" s="47" t="s">
        <v>16</v>
      </c>
      <c r="AD24">
        <v>9.4281070033989227</v>
      </c>
      <c r="AE24">
        <v>9.6103229275113478</v>
      </c>
      <c r="AF24">
        <v>9.5720086082740572</v>
      </c>
      <c r="AG24">
        <v>11.163281253079282</v>
      </c>
      <c r="AH24">
        <v>10.671720131498992</v>
      </c>
      <c r="AI24">
        <v>9.3236857061368124</v>
      </c>
      <c r="AJ24">
        <v>9.3211567432915192</v>
      </c>
      <c r="AK24">
        <v>8.9081782917187731</v>
      </c>
      <c r="AL24">
        <v>9.6185818454037761</v>
      </c>
    </row>
  </sheetData>
  <mergeCells count="3">
    <mergeCell ref="A2:A6"/>
    <mergeCell ref="A9:A12"/>
    <mergeCell ref="A14:A1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98"/>
  <sheetViews>
    <sheetView topLeftCell="A70" zoomScale="70" zoomScaleNormal="70" workbookViewId="0">
      <selection activeCell="M71" sqref="M71"/>
    </sheetView>
  </sheetViews>
  <sheetFormatPr defaultRowHeight="14.5" x14ac:dyDescent="0.35"/>
  <cols>
    <col min="4" max="4" width="23.08984375" customWidth="1"/>
  </cols>
  <sheetData>
    <row r="1" spans="1:44" x14ac:dyDescent="0.35">
      <c r="C1" s="1" t="s">
        <v>5</v>
      </c>
      <c r="D1" s="1" t="s">
        <v>6</v>
      </c>
      <c r="E1" s="11" t="s">
        <v>7</v>
      </c>
      <c r="F1" s="1" t="s">
        <v>8</v>
      </c>
      <c r="G1" s="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s="47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196</v>
      </c>
      <c r="AA1" t="s">
        <v>28</v>
      </c>
      <c r="AB1" t="s">
        <v>29</v>
      </c>
      <c r="AC1" t="s">
        <v>30</v>
      </c>
      <c r="AD1" s="47" t="s">
        <v>16</v>
      </c>
      <c r="AE1" s="47" t="s">
        <v>16</v>
      </c>
      <c r="AF1" s="47" t="s">
        <v>16</v>
      </c>
      <c r="AG1" s="47" t="s">
        <v>16</v>
      </c>
      <c r="AH1" s="47" t="s">
        <v>16</v>
      </c>
      <c r="AI1" s="47" t="s">
        <v>16</v>
      </c>
      <c r="AJ1" t="s">
        <v>37</v>
      </c>
      <c r="AK1" t="s">
        <v>38</v>
      </c>
      <c r="AL1" t="s">
        <v>39</v>
      </c>
      <c r="AM1" t="s">
        <v>40</v>
      </c>
      <c r="AN1" t="s">
        <v>41</v>
      </c>
      <c r="AO1" t="s">
        <v>42</v>
      </c>
      <c r="AP1" t="s">
        <v>43</v>
      </c>
      <c r="AQ1" t="s">
        <v>44</v>
      </c>
      <c r="AR1" t="s">
        <v>45</v>
      </c>
    </row>
    <row r="2" spans="1:44" x14ac:dyDescent="0.35">
      <c r="A2" s="17">
        <v>1</v>
      </c>
      <c r="B2" s="17" t="s">
        <v>46</v>
      </c>
      <c r="C2" s="18" t="s">
        <v>47</v>
      </c>
      <c r="D2" s="18" t="s">
        <v>48</v>
      </c>
      <c r="E2" s="13" t="s">
        <v>49</v>
      </c>
      <c r="F2" s="18" t="s">
        <v>50</v>
      </c>
      <c r="G2" s="18" t="s">
        <v>51</v>
      </c>
      <c r="H2" s="18">
        <v>18</v>
      </c>
      <c r="I2" s="18">
        <v>6</v>
      </c>
      <c r="J2" s="14">
        <v>6</v>
      </c>
      <c r="K2" s="13">
        <v>70.2</v>
      </c>
      <c r="L2" s="18">
        <v>165</v>
      </c>
      <c r="M2" s="18">
        <v>135.5</v>
      </c>
      <c r="N2" s="18" t="e">
        <f>M2-#REF!</f>
        <v>#REF!</v>
      </c>
      <c r="O2" s="14">
        <v>167</v>
      </c>
      <c r="P2" s="13">
        <v>25.8</v>
      </c>
      <c r="Q2" s="18">
        <v>33.5</v>
      </c>
      <c r="R2" s="18">
        <v>80</v>
      </c>
      <c r="S2" s="18">
        <v>52</v>
      </c>
      <c r="T2" s="14">
        <v>38</v>
      </c>
      <c r="U2" s="18">
        <v>16.5</v>
      </c>
      <c r="V2" s="18">
        <v>10.199999999999999</v>
      </c>
      <c r="W2" s="18">
        <v>13</v>
      </c>
      <c r="X2" s="18">
        <v>11.5</v>
      </c>
      <c r="Y2" s="14">
        <v>12</v>
      </c>
      <c r="Z2" s="18">
        <f>SUM(U2:Y2)</f>
        <v>63.2</v>
      </c>
      <c r="AA2" s="13">
        <v>6.5</v>
      </c>
      <c r="AB2" s="14">
        <v>10.4</v>
      </c>
      <c r="AC2" s="27">
        <v>39</v>
      </c>
      <c r="AD2" s="13">
        <v>30.9</v>
      </c>
      <c r="AE2" s="18">
        <v>30.7</v>
      </c>
      <c r="AF2" s="18">
        <v>22.8</v>
      </c>
      <c r="AG2" s="18">
        <v>33</v>
      </c>
      <c r="AH2" s="18">
        <v>26.6</v>
      </c>
      <c r="AI2" s="14">
        <v>26</v>
      </c>
      <c r="AJ2" s="46">
        <f>MAX(AD2:AF2)</f>
        <v>30.9</v>
      </c>
      <c r="AK2" s="46">
        <f>MAX(AG2:AI2)</f>
        <v>33</v>
      </c>
      <c r="AL2" s="27">
        <v>25.8</v>
      </c>
      <c r="AM2" s="13">
        <v>27.9</v>
      </c>
      <c r="AN2" s="18">
        <v>19.600000000000001</v>
      </c>
      <c r="AO2" s="18">
        <v>50.6</v>
      </c>
      <c r="AP2" s="18">
        <v>48</v>
      </c>
      <c r="AQ2" s="18">
        <v>53.4</v>
      </c>
      <c r="AR2" s="14">
        <v>37.6</v>
      </c>
    </row>
    <row r="3" spans="1:44" x14ac:dyDescent="0.35">
      <c r="A3" s="17">
        <v>2</v>
      </c>
      <c r="B3" s="17" t="s">
        <v>46</v>
      </c>
      <c r="C3" s="18" t="s">
        <v>47</v>
      </c>
      <c r="D3" s="18" t="s">
        <v>52</v>
      </c>
      <c r="E3" s="13" t="s">
        <v>53</v>
      </c>
      <c r="F3" s="18" t="s">
        <v>50</v>
      </c>
      <c r="G3" s="18" t="s">
        <v>51</v>
      </c>
      <c r="H3" s="18">
        <v>28</v>
      </c>
      <c r="I3" s="18">
        <v>20</v>
      </c>
      <c r="J3" s="14">
        <v>10</v>
      </c>
      <c r="K3" s="13">
        <v>60.9</v>
      </c>
      <c r="L3" s="18">
        <v>163</v>
      </c>
      <c r="M3" s="18">
        <v>137.9</v>
      </c>
      <c r="N3" s="18" t="e">
        <f>M3-#REF!</f>
        <v>#REF!</v>
      </c>
      <c r="O3" s="14">
        <v>164</v>
      </c>
      <c r="P3" s="13">
        <v>26.5</v>
      </c>
      <c r="Q3" s="18">
        <v>32</v>
      </c>
      <c r="R3" s="18">
        <v>77</v>
      </c>
      <c r="S3" s="18">
        <v>52</v>
      </c>
      <c r="T3" s="14">
        <v>37.200000000000003</v>
      </c>
      <c r="U3" s="18">
        <v>10</v>
      </c>
      <c r="V3" s="18">
        <v>8.1999999999999993</v>
      </c>
      <c r="W3" s="18">
        <v>4.8</v>
      </c>
      <c r="X3" s="18">
        <v>12.4</v>
      </c>
      <c r="Y3" s="14">
        <v>7.3</v>
      </c>
      <c r="Z3" s="18">
        <f t="shared" ref="Z3:Z18" si="0">SUM(U3:Y3)</f>
        <v>42.699999999999996</v>
      </c>
      <c r="AA3" s="13">
        <v>6.3</v>
      </c>
      <c r="AB3" s="14" t="s">
        <v>54</v>
      </c>
      <c r="AC3" s="27">
        <v>43.7</v>
      </c>
      <c r="AD3" s="13">
        <v>40.1</v>
      </c>
      <c r="AE3" s="18">
        <v>40.6</v>
      </c>
      <c r="AF3" s="18">
        <v>40</v>
      </c>
      <c r="AG3" s="18">
        <v>38.700000000000003</v>
      </c>
      <c r="AH3" s="18">
        <v>41.9</v>
      </c>
      <c r="AI3" s="14">
        <v>39.9</v>
      </c>
      <c r="AJ3" s="46">
        <f t="shared" ref="AJ3:AJ54" si="1">MAX(AD3:AF3)</f>
        <v>40.6</v>
      </c>
      <c r="AK3" s="46">
        <f t="shared" ref="AK3:AK54" si="2">MAX(AG3:AI3)</f>
        <v>41.9</v>
      </c>
      <c r="AL3" s="27">
        <v>25.8</v>
      </c>
      <c r="AM3" s="13">
        <v>27.9</v>
      </c>
      <c r="AN3" s="18">
        <v>19.600000000000001</v>
      </c>
      <c r="AO3" s="18">
        <v>50.6</v>
      </c>
      <c r="AP3" s="18">
        <v>48</v>
      </c>
      <c r="AQ3" s="18">
        <v>53.4</v>
      </c>
      <c r="AR3" s="14">
        <v>37.6</v>
      </c>
    </row>
    <row r="4" spans="1:44" x14ac:dyDescent="0.35">
      <c r="A4" s="17">
        <v>3</v>
      </c>
      <c r="B4" s="17" t="s">
        <v>46</v>
      </c>
      <c r="C4" s="18" t="s">
        <v>47</v>
      </c>
      <c r="D4" s="18" t="s">
        <v>55</v>
      </c>
      <c r="E4" s="13" t="s">
        <v>56</v>
      </c>
      <c r="F4" s="18" t="s">
        <v>50</v>
      </c>
      <c r="G4" s="18" t="s">
        <v>57</v>
      </c>
      <c r="H4" s="18">
        <v>22</v>
      </c>
      <c r="I4" s="18">
        <v>17</v>
      </c>
      <c r="J4" s="14">
        <v>8</v>
      </c>
      <c r="K4" s="13">
        <v>62.2</v>
      </c>
      <c r="L4" s="18">
        <v>160.5</v>
      </c>
      <c r="M4" s="18">
        <v>135</v>
      </c>
      <c r="N4" s="18" t="e">
        <f>M4-#REF!</f>
        <v>#REF!</v>
      </c>
      <c r="O4" s="14">
        <v>161</v>
      </c>
      <c r="P4" s="13">
        <v>26.6</v>
      </c>
      <c r="Q4" s="18">
        <v>32</v>
      </c>
      <c r="R4" s="18">
        <v>78.5</v>
      </c>
      <c r="S4" s="18">
        <v>50</v>
      </c>
      <c r="T4" s="14">
        <v>34.5</v>
      </c>
      <c r="U4" s="18">
        <v>9.4</v>
      </c>
      <c r="V4" s="18">
        <v>9.4</v>
      </c>
      <c r="W4" s="18">
        <v>10.9</v>
      </c>
      <c r="X4" s="18">
        <v>11.4</v>
      </c>
      <c r="Y4" s="14">
        <v>9</v>
      </c>
      <c r="Z4" s="18">
        <f t="shared" si="0"/>
        <v>50.1</v>
      </c>
      <c r="AA4" s="13">
        <v>4.5999999999999996</v>
      </c>
      <c r="AB4" s="14">
        <v>10.5</v>
      </c>
      <c r="AC4" s="27">
        <v>42</v>
      </c>
      <c r="AD4" s="13">
        <v>28.5</v>
      </c>
      <c r="AE4" s="18">
        <v>27.8</v>
      </c>
      <c r="AF4" s="18">
        <v>32.299999999999997</v>
      </c>
      <c r="AG4" s="18">
        <v>31.1</v>
      </c>
      <c r="AH4" s="18">
        <v>29.2</v>
      </c>
      <c r="AI4" s="14">
        <v>33.700000000000003</v>
      </c>
      <c r="AJ4" s="46">
        <f t="shared" si="1"/>
        <v>32.299999999999997</v>
      </c>
      <c r="AK4" s="46">
        <f t="shared" si="2"/>
        <v>33.700000000000003</v>
      </c>
      <c r="AL4" s="27">
        <v>24.1</v>
      </c>
      <c r="AM4" s="13">
        <v>21.1</v>
      </c>
      <c r="AN4" s="18">
        <v>13.1</v>
      </c>
      <c r="AO4" s="18">
        <v>49.4</v>
      </c>
      <c r="AP4" s="18">
        <v>46.6</v>
      </c>
      <c r="AQ4" s="18">
        <v>58.7</v>
      </c>
      <c r="AR4" s="14">
        <v>36.4</v>
      </c>
    </row>
    <row r="5" spans="1:44" x14ac:dyDescent="0.35">
      <c r="A5" s="17">
        <v>4</v>
      </c>
      <c r="B5" s="17" t="s">
        <v>46</v>
      </c>
      <c r="C5" s="18" t="s">
        <v>47</v>
      </c>
      <c r="D5" s="18" t="s">
        <v>58</v>
      </c>
      <c r="E5" s="13" t="s">
        <v>56</v>
      </c>
      <c r="F5" s="18" t="s">
        <v>59</v>
      </c>
      <c r="G5" s="18" t="s">
        <v>51</v>
      </c>
      <c r="H5" s="18">
        <v>15</v>
      </c>
      <c r="I5" s="18">
        <v>14</v>
      </c>
      <c r="J5" s="14">
        <v>3.5</v>
      </c>
      <c r="K5" s="13">
        <v>64.2</v>
      </c>
      <c r="L5" s="18">
        <v>166.1</v>
      </c>
      <c r="M5" s="18">
        <v>140.19999999999999</v>
      </c>
      <c r="N5" s="18" t="e">
        <f>M5-#REF!</f>
        <v>#REF!</v>
      </c>
      <c r="O5" s="14">
        <v>168</v>
      </c>
      <c r="P5" s="13">
        <v>25</v>
      </c>
      <c r="Q5" s="18">
        <v>33.4</v>
      </c>
      <c r="R5" s="18">
        <v>77</v>
      </c>
      <c r="S5" s="18">
        <v>53.5</v>
      </c>
      <c r="T5" s="14">
        <v>35.200000000000003</v>
      </c>
      <c r="U5" s="18">
        <v>14.4</v>
      </c>
      <c r="V5" s="18">
        <v>9</v>
      </c>
      <c r="W5" s="18">
        <v>14.9</v>
      </c>
      <c r="X5" s="18">
        <v>13</v>
      </c>
      <c r="Y5" s="14">
        <v>11.9</v>
      </c>
      <c r="Z5" s="18">
        <f t="shared" si="0"/>
        <v>63.199999999999996</v>
      </c>
      <c r="AA5" s="13">
        <v>6.2</v>
      </c>
      <c r="AB5" s="14">
        <v>9.1999999999999993</v>
      </c>
      <c r="AC5" s="27">
        <v>43</v>
      </c>
      <c r="AD5" s="13">
        <v>29</v>
      </c>
      <c r="AE5" s="18">
        <v>23.2</v>
      </c>
      <c r="AF5" s="18">
        <v>28.3</v>
      </c>
      <c r="AG5" s="18">
        <v>28.1</v>
      </c>
      <c r="AH5" s="18">
        <v>26.3</v>
      </c>
      <c r="AI5" s="14">
        <v>22.7</v>
      </c>
      <c r="AJ5" s="46">
        <f t="shared" si="1"/>
        <v>29</v>
      </c>
      <c r="AK5" s="46">
        <f t="shared" si="2"/>
        <v>28.1</v>
      </c>
      <c r="AL5" s="27">
        <v>23.3</v>
      </c>
      <c r="AM5" s="13">
        <v>23.6</v>
      </c>
      <c r="AN5" s="18">
        <v>15.2</v>
      </c>
      <c r="AO5" s="18">
        <v>49</v>
      </c>
      <c r="AP5" s="18">
        <v>46.5</v>
      </c>
      <c r="AQ5" s="18">
        <v>55.9</v>
      </c>
      <c r="AR5" s="14"/>
    </row>
    <row r="6" spans="1:44" x14ac:dyDescent="0.35">
      <c r="A6" s="17">
        <v>5</v>
      </c>
      <c r="B6" s="17" t="s">
        <v>46</v>
      </c>
      <c r="C6" s="18" t="s">
        <v>47</v>
      </c>
      <c r="D6" s="18" t="s">
        <v>60</v>
      </c>
      <c r="E6" s="13" t="s">
        <v>56</v>
      </c>
      <c r="F6" s="18" t="s">
        <v>50</v>
      </c>
      <c r="G6" s="18" t="s">
        <v>51</v>
      </c>
      <c r="H6" s="18">
        <v>15</v>
      </c>
      <c r="I6" s="18">
        <v>5</v>
      </c>
      <c r="J6" s="14">
        <v>5</v>
      </c>
      <c r="K6" s="13">
        <v>55.2</v>
      </c>
      <c r="L6" s="18">
        <v>157.6</v>
      </c>
      <c r="M6" s="18">
        <v>134.69999999999999</v>
      </c>
      <c r="N6" s="18" t="e">
        <f>M6-#REF!</f>
        <v>#REF!</v>
      </c>
      <c r="O6" s="14">
        <v>156</v>
      </c>
      <c r="P6" s="13">
        <v>24.2</v>
      </c>
      <c r="Q6" s="18">
        <v>28</v>
      </c>
      <c r="R6" s="18">
        <v>75.5</v>
      </c>
      <c r="S6" s="18">
        <v>53</v>
      </c>
      <c r="T6" s="14">
        <v>34.799999999999997</v>
      </c>
      <c r="U6" s="18">
        <v>16</v>
      </c>
      <c r="V6" s="18">
        <v>8.8000000000000007</v>
      </c>
      <c r="W6" s="18">
        <v>7.6</v>
      </c>
      <c r="X6" s="18">
        <v>15.4</v>
      </c>
      <c r="Y6" s="14">
        <v>5.2</v>
      </c>
      <c r="Z6" s="18">
        <f t="shared" si="0"/>
        <v>53</v>
      </c>
      <c r="AA6" s="13">
        <v>5.5</v>
      </c>
      <c r="AB6" s="14">
        <v>9</v>
      </c>
      <c r="AC6" s="27">
        <v>31.8</v>
      </c>
      <c r="AD6" s="13">
        <v>29.3</v>
      </c>
      <c r="AE6" s="18">
        <v>31.6</v>
      </c>
      <c r="AF6" s="18">
        <v>30.9</v>
      </c>
      <c r="AG6" s="18">
        <v>32.1</v>
      </c>
      <c r="AH6" s="18">
        <v>31.1</v>
      </c>
      <c r="AI6" s="14">
        <v>33.200000000000003</v>
      </c>
      <c r="AJ6" s="46">
        <f t="shared" si="1"/>
        <v>31.6</v>
      </c>
      <c r="AK6" s="46">
        <f t="shared" si="2"/>
        <v>33.200000000000003</v>
      </c>
      <c r="AL6" s="27">
        <v>22.2</v>
      </c>
      <c r="AM6" s="13">
        <v>25.3</v>
      </c>
      <c r="AN6" s="18">
        <v>14</v>
      </c>
      <c r="AO6" s="18">
        <v>41.2</v>
      </c>
      <c r="AP6" s="18">
        <v>39.1</v>
      </c>
      <c r="AQ6" s="18">
        <v>54.7</v>
      </c>
      <c r="AR6" s="14"/>
    </row>
    <row r="7" spans="1:44" x14ac:dyDescent="0.35">
      <c r="A7" s="17">
        <v>6</v>
      </c>
      <c r="B7" s="17" t="s">
        <v>46</v>
      </c>
      <c r="C7" s="18" t="s">
        <v>47</v>
      </c>
      <c r="D7" s="18" t="s">
        <v>61</v>
      </c>
      <c r="E7" s="13" t="s">
        <v>56</v>
      </c>
      <c r="F7" s="18" t="s">
        <v>50</v>
      </c>
      <c r="G7" s="18" t="s">
        <v>51</v>
      </c>
      <c r="H7" s="18">
        <v>15</v>
      </c>
      <c r="I7" s="18">
        <v>7</v>
      </c>
      <c r="J7" s="14">
        <v>5</v>
      </c>
      <c r="K7" s="13">
        <v>54.8</v>
      </c>
      <c r="L7" s="18">
        <v>161</v>
      </c>
      <c r="M7" s="18">
        <v>133.69999999999999</v>
      </c>
      <c r="N7" s="18" t="e">
        <f>M7-#REF!</f>
        <v>#REF!</v>
      </c>
      <c r="O7" s="14">
        <v>163</v>
      </c>
      <c r="P7" s="13">
        <v>26</v>
      </c>
      <c r="Q7" s="18">
        <v>28.6</v>
      </c>
      <c r="R7" s="18">
        <v>69.8</v>
      </c>
      <c r="S7" s="18">
        <v>48.8</v>
      </c>
      <c r="T7" s="14">
        <v>35</v>
      </c>
      <c r="U7" s="18">
        <v>4.7</v>
      </c>
      <c r="V7" s="18">
        <v>9.6</v>
      </c>
      <c r="W7" s="18">
        <v>8</v>
      </c>
      <c r="X7" s="18">
        <v>15</v>
      </c>
      <c r="Y7" s="14">
        <v>10.5</v>
      </c>
      <c r="Z7" s="18">
        <f t="shared" si="0"/>
        <v>47.8</v>
      </c>
      <c r="AA7" s="13">
        <v>6.4</v>
      </c>
      <c r="AB7" s="14">
        <v>9</v>
      </c>
      <c r="AC7" s="27">
        <v>37.5</v>
      </c>
      <c r="AD7" s="13">
        <v>33.6</v>
      </c>
      <c r="AE7" s="18">
        <v>30.1</v>
      </c>
      <c r="AF7" s="18">
        <v>29.7</v>
      </c>
      <c r="AG7" s="18">
        <v>26.9</v>
      </c>
      <c r="AH7" s="18">
        <v>32.700000000000003</v>
      </c>
      <c r="AI7" s="14">
        <v>28.1</v>
      </c>
      <c r="AJ7" s="46">
        <f t="shared" si="1"/>
        <v>33.6</v>
      </c>
      <c r="AK7" s="46">
        <f t="shared" si="2"/>
        <v>32.700000000000003</v>
      </c>
      <c r="AL7" s="27">
        <v>21.1</v>
      </c>
      <c r="AM7" s="13">
        <v>21.8</v>
      </c>
      <c r="AN7" s="18">
        <v>11.9</v>
      </c>
      <c r="AO7" s="18">
        <v>42.9</v>
      </c>
      <c r="AP7" s="18">
        <v>40.700000000000003</v>
      </c>
      <c r="AQ7" s="18">
        <v>57.3</v>
      </c>
      <c r="AR7" s="14"/>
    </row>
    <row r="8" spans="1:44" x14ac:dyDescent="0.35">
      <c r="A8" s="17">
        <v>7</v>
      </c>
      <c r="B8" s="17" t="s">
        <v>46</v>
      </c>
      <c r="C8" s="18" t="s">
        <v>47</v>
      </c>
      <c r="D8" s="18" t="s">
        <v>62</v>
      </c>
      <c r="E8" s="13" t="s">
        <v>56</v>
      </c>
      <c r="F8" s="18" t="s">
        <v>50</v>
      </c>
      <c r="G8" s="18" t="s">
        <v>51</v>
      </c>
      <c r="H8" s="18">
        <v>16</v>
      </c>
      <c r="I8" s="18">
        <v>10</v>
      </c>
      <c r="J8" s="14">
        <v>4</v>
      </c>
      <c r="K8" s="13">
        <v>54</v>
      </c>
      <c r="L8" s="18">
        <v>166</v>
      </c>
      <c r="M8" s="18">
        <v>139.1</v>
      </c>
      <c r="N8" s="18" t="e">
        <f>M8-#REF!</f>
        <v>#REF!</v>
      </c>
      <c r="O8" s="14">
        <v>164.4</v>
      </c>
      <c r="P8" s="13">
        <v>25.4</v>
      </c>
      <c r="Q8" s="18">
        <v>29.5</v>
      </c>
      <c r="R8" s="18">
        <v>71.8</v>
      </c>
      <c r="S8" s="18">
        <v>48</v>
      </c>
      <c r="T8" s="14">
        <v>22.3</v>
      </c>
      <c r="U8" s="18">
        <v>12.9</v>
      </c>
      <c r="V8" s="18">
        <v>9.4</v>
      </c>
      <c r="W8" s="18">
        <v>7</v>
      </c>
      <c r="X8" s="18">
        <v>13</v>
      </c>
      <c r="Y8" s="14">
        <v>13.1</v>
      </c>
      <c r="Z8" s="18">
        <f t="shared" si="0"/>
        <v>55.4</v>
      </c>
      <c r="AA8" s="13">
        <v>6</v>
      </c>
      <c r="AB8" s="14">
        <v>8.6</v>
      </c>
      <c r="AC8" s="27">
        <v>42.3</v>
      </c>
      <c r="AD8" s="13">
        <v>37</v>
      </c>
      <c r="AE8" s="18">
        <v>34</v>
      </c>
      <c r="AF8" s="18">
        <v>33.6</v>
      </c>
      <c r="AG8" s="18">
        <v>36.6</v>
      </c>
      <c r="AH8" s="18">
        <v>33.299999999999997</v>
      </c>
      <c r="AI8" s="14">
        <v>31.3</v>
      </c>
      <c r="AJ8" s="46">
        <f t="shared" si="1"/>
        <v>37</v>
      </c>
      <c r="AK8" s="46">
        <f t="shared" si="2"/>
        <v>36.6</v>
      </c>
      <c r="AL8" s="27">
        <v>19.600000000000001</v>
      </c>
      <c r="AM8" s="13">
        <v>22.3</v>
      </c>
      <c r="AN8" s="18">
        <v>12</v>
      </c>
      <c r="AO8" s="18">
        <v>42</v>
      </c>
      <c r="AP8" s="18">
        <v>39.9</v>
      </c>
      <c r="AQ8" s="18">
        <v>56.9</v>
      </c>
      <c r="AR8" s="14"/>
    </row>
    <row r="9" spans="1:44" x14ac:dyDescent="0.35">
      <c r="A9" s="17">
        <v>8</v>
      </c>
      <c r="B9" s="17" t="s">
        <v>46</v>
      </c>
      <c r="C9" s="18" t="s">
        <v>47</v>
      </c>
      <c r="D9" s="18" t="s">
        <v>63</v>
      </c>
      <c r="E9" s="13" t="s">
        <v>49</v>
      </c>
      <c r="F9" s="18" t="s">
        <v>50</v>
      </c>
      <c r="G9" s="18" t="s">
        <v>51</v>
      </c>
      <c r="H9" s="18">
        <v>14</v>
      </c>
      <c r="I9" s="18">
        <v>5</v>
      </c>
      <c r="J9" s="14">
        <v>4.5</v>
      </c>
      <c r="K9" s="13">
        <v>79.8</v>
      </c>
      <c r="L9" s="18">
        <v>177.5</v>
      </c>
      <c r="M9" s="18">
        <v>141.9</v>
      </c>
      <c r="N9" s="18" t="e">
        <f>M9-#REF!</f>
        <v>#REF!</v>
      </c>
      <c r="O9" s="14">
        <v>178</v>
      </c>
      <c r="P9" s="13">
        <v>28.4</v>
      </c>
      <c r="Q9" s="18">
        <v>33.4</v>
      </c>
      <c r="R9" s="18">
        <v>87.8</v>
      </c>
      <c r="S9" s="18">
        <v>54.5</v>
      </c>
      <c r="T9" s="14">
        <v>36.5</v>
      </c>
      <c r="U9" s="18">
        <v>18.2</v>
      </c>
      <c r="V9" s="18">
        <v>17</v>
      </c>
      <c r="W9" s="18">
        <v>15</v>
      </c>
      <c r="X9" s="18">
        <v>15.5</v>
      </c>
      <c r="Y9" s="14">
        <v>13.4</v>
      </c>
      <c r="Z9" s="18">
        <f t="shared" si="0"/>
        <v>79.100000000000009</v>
      </c>
      <c r="AA9" s="13">
        <v>7</v>
      </c>
      <c r="AB9" s="14">
        <v>10.199999999999999</v>
      </c>
      <c r="AC9" s="27">
        <v>37.5</v>
      </c>
      <c r="AD9" s="13">
        <v>39.6</v>
      </c>
      <c r="AE9" s="18">
        <v>40.700000000000003</v>
      </c>
      <c r="AF9" s="18">
        <v>37.9</v>
      </c>
      <c r="AG9" s="18">
        <v>36</v>
      </c>
      <c r="AH9" s="18">
        <v>41.6</v>
      </c>
      <c r="AI9" s="14">
        <v>41.2</v>
      </c>
      <c r="AJ9" s="46">
        <f t="shared" si="1"/>
        <v>40.700000000000003</v>
      </c>
      <c r="AK9" s="46">
        <f t="shared" si="2"/>
        <v>41.6</v>
      </c>
      <c r="AL9" s="27">
        <v>25.3</v>
      </c>
      <c r="AM9" s="13">
        <v>28.6</v>
      </c>
      <c r="AN9" s="18">
        <v>22.8</v>
      </c>
      <c r="AO9" s="18">
        <v>57</v>
      </c>
      <c r="AP9" s="18">
        <v>54.1</v>
      </c>
      <c r="AQ9" s="18">
        <v>52.3</v>
      </c>
      <c r="AR9" s="14"/>
    </row>
    <row r="10" spans="1:44" x14ac:dyDescent="0.35">
      <c r="A10" s="17">
        <v>9</v>
      </c>
      <c r="B10" s="17" t="s">
        <v>46</v>
      </c>
      <c r="C10" s="18" t="s">
        <v>47</v>
      </c>
      <c r="D10" s="18" t="s">
        <v>64</v>
      </c>
      <c r="E10" s="13" t="s">
        <v>65</v>
      </c>
      <c r="F10" s="18" t="s">
        <v>66</v>
      </c>
      <c r="G10" s="18" t="s">
        <v>57</v>
      </c>
      <c r="H10" s="18">
        <v>16</v>
      </c>
      <c r="I10" s="18">
        <v>16</v>
      </c>
      <c r="J10" s="14"/>
      <c r="K10" s="13">
        <v>68.3</v>
      </c>
      <c r="L10" s="18">
        <v>165.7</v>
      </c>
      <c r="M10" s="18">
        <v>139.1</v>
      </c>
      <c r="N10" s="18" t="e">
        <f>M10-#REF!</f>
        <v>#REF!</v>
      </c>
      <c r="O10" s="14">
        <v>162.80000000000001</v>
      </c>
      <c r="P10" s="13">
        <v>26.3</v>
      </c>
      <c r="Q10" s="18">
        <v>30.5</v>
      </c>
      <c r="R10" s="18">
        <v>78.7</v>
      </c>
      <c r="S10" s="18">
        <v>49.3</v>
      </c>
      <c r="T10" s="14">
        <v>35.4</v>
      </c>
      <c r="U10" s="18">
        <v>12.4</v>
      </c>
      <c r="V10" s="18">
        <v>13.2</v>
      </c>
      <c r="W10" s="18">
        <v>13.5</v>
      </c>
      <c r="X10" s="18">
        <v>6.9</v>
      </c>
      <c r="Y10" s="14">
        <v>12.1</v>
      </c>
      <c r="Z10" s="18">
        <f t="shared" si="0"/>
        <v>58.1</v>
      </c>
      <c r="AA10" s="13">
        <v>6</v>
      </c>
      <c r="AB10" s="14">
        <v>9</v>
      </c>
      <c r="AC10" s="27">
        <v>42.4</v>
      </c>
      <c r="AD10" s="13">
        <v>36.700000000000003</v>
      </c>
      <c r="AE10" s="18">
        <v>34.200000000000003</v>
      </c>
      <c r="AF10" s="18">
        <v>37</v>
      </c>
      <c r="AG10" s="18">
        <v>36.4</v>
      </c>
      <c r="AH10" s="18">
        <v>35.6</v>
      </c>
      <c r="AI10" s="14">
        <v>29.7</v>
      </c>
      <c r="AJ10" s="46">
        <f t="shared" si="1"/>
        <v>37</v>
      </c>
      <c r="AK10" s="46">
        <f t="shared" si="2"/>
        <v>36.4</v>
      </c>
      <c r="AL10" s="27">
        <v>24.9</v>
      </c>
      <c r="AM10" s="13">
        <v>26.7</v>
      </c>
      <c r="AN10" s="18">
        <v>18.2</v>
      </c>
      <c r="AO10" s="18">
        <v>50.1</v>
      </c>
      <c r="AP10" s="18">
        <v>47.6</v>
      </c>
      <c r="AQ10" s="18">
        <v>53.7</v>
      </c>
      <c r="AR10" s="14"/>
    </row>
    <row r="11" spans="1:44" x14ac:dyDescent="0.35">
      <c r="A11" s="17">
        <v>10</v>
      </c>
      <c r="B11" s="17" t="s">
        <v>46</v>
      </c>
      <c r="C11" s="18" t="s">
        <v>47</v>
      </c>
      <c r="D11" s="18" t="s">
        <v>67</v>
      </c>
      <c r="E11" s="13" t="s">
        <v>56</v>
      </c>
      <c r="F11" s="18" t="s">
        <v>68</v>
      </c>
      <c r="G11" s="18" t="s">
        <v>51</v>
      </c>
      <c r="H11" s="18">
        <v>22</v>
      </c>
      <c r="I11" s="18">
        <v>14</v>
      </c>
      <c r="J11" s="14">
        <v>14</v>
      </c>
      <c r="K11" s="13">
        <v>59.4</v>
      </c>
      <c r="L11" s="18">
        <v>162.30000000000001</v>
      </c>
      <c r="M11" s="18">
        <v>135</v>
      </c>
      <c r="N11" s="18" t="e">
        <f>M11-#REF!</f>
        <v>#REF!</v>
      </c>
      <c r="O11" s="14">
        <v>167</v>
      </c>
      <c r="P11" s="13">
        <v>26.2</v>
      </c>
      <c r="Q11" s="18">
        <v>31.8</v>
      </c>
      <c r="R11" s="18">
        <v>77.599999999999994</v>
      </c>
      <c r="S11" s="18">
        <v>49.5</v>
      </c>
      <c r="T11" s="14">
        <v>33.200000000000003</v>
      </c>
      <c r="U11" s="18">
        <v>10</v>
      </c>
      <c r="V11" s="18">
        <v>8.9</v>
      </c>
      <c r="W11" s="18">
        <v>12.9</v>
      </c>
      <c r="X11" s="18">
        <v>14.5</v>
      </c>
      <c r="Y11" s="14">
        <v>9.9</v>
      </c>
      <c r="Z11" s="18">
        <f t="shared" si="0"/>
        <v>56.199999999999996</v>
      </c>
      <c r="AA11" s="13">
        <v>4.5</v>
      </c>
      <c r="AB11" s="14">
        <v>7.1</v>
      </c>
      <c r="AC11" s="27">
        <v>39</v>
      </c>
      <c r="AD11" s="13">
        <v>43.9</v>
      </c>
      <c r="AE11" s="18">
        <v>45.4</v>
      </c>
      <c r="AF11" s="18">
        <v>40.4</v>
      </c>
      <c r="AG11" s="18">
        <v>43.1</v>
      </c>
      <c r="AH11" s="18">
        <v>43.1</v>
      </c>
      <c r="AI11" s="14">
        <v>39</v>
      </c>
      <c r="AJ11" s="46">
        <f t="shared" si="1"/>
        <v>45.4</v>
      </c>
      <c r="AK11" s="46">
        <f t="shared" si="2"/>
        <v>43.1</v>
      </c>
      <c r="AL11" s="27">
        <v>22.6</v>
      </c>
      <c r="AM11" s="13">
        <v>19.2</v>
      </c>
      <c r="AN11" s="18">
        <v>11.4</v>
      </c>
      <c r="AO11" s="18">
        <v>48</v>
      </c>
      <c r="AP11" s="18">
        <v>45.6</v>
      </c>
      <c r="AQ11" s="18">
        <v>59.9</v>
      </c>
      <c r="AR11" s="14">
        <v>36.799999999999997</v>
      </c>
    </row>
    <row r="12" spans="1:44" x14ac:dyDescent="0.35">
      <c r="A12" s="17">
        <v>11</v>
      </c>
      <c r="B12" s="17" t="s">
        <v>46</v>
      </c>
      <c r="C12" s="18" t="s">
        <v>47</v>
      </c>
      <c r="D12" s="18" t="s">
        <v>69</v>
      </c>
      <c r="E12" s="13" t="s">
        <v>56</v>
      </c>
      <c r="F12" s="18" t="s">
        <v>66</v>
      </c>
      <c r="G12" s="18" t="s">
        <v>51</v>
      </c>
      <c r="H12" s="18">
        <v>14</v>
      </c>
      <c r="I12" s="18">
        <v>9</v>
      </c>
      <c r="J12" s="14">
        <v>2.5</v>
      </c>
      <c r="K12" s="13">
        <v>57.5</v>
      </c>
      <c r="L12" s="18">
        <v>160.9</v>
      </c>
      <c r="M12" s="18">
        <v>134.5</v>
      </c>
      <c r="N12" s="18" t="e">
        <f>M12-#REF!</f>
        <v>#REF!</v>
      </c>
      <c r="O12" s="14">
        <v>159</v>
      </c>
      <c r="P12" s="13">
        <v>23.5</v>
      </c>
      <c r="Q12" s="18">
        <v>28.2</v>
      </c>
      <c r="R12" s="18">
        <v>77.5</v>
      </c>
      <c r="S12" s="18">
        <v>45</v>
      </c>
      <c r="T12" s="14">
        <v>32.799999999999997</v>
      </c>
      <c r="U12" s="18">
        <v>8.8000000000000007</v>
      </c>
      <c r="V12" s="18">
        <v>9.5</v>
      </c>
      <c r="W12" s="18">
        <v>13</v>
      </c>
      <c r="X12" s="18">
        <v>12.2</v>
      </c>
      <c r="Y12" s="14">
        <v>15.8</v>
      </c>
      <c r="Z12" s="18">
        <f t="shared" si="0"/>
        <v>59.3</v>
      </c>
      <c r="AA12" s="13">
        <v>4.5</v>
      </c>
      <c r="AB12" s="14">
        <v>7.5</v>
      </c>
      <c r="AC12" s="27">
        <v>39</v>
      </c>
      <c r="AD12" s="13">
        <v>25.1</v>
      </c>
      <c r="AE12" s="18">
        <v>24.9</v>
      </c>
      <c r="AF12" s="18">
        <v>21.2</v>
      </c>
      <c r="AG12" s="18">
        <v>29.7</v>
      </c>
      <c r="AH12" s="18">
        <v>29.9</v>
      </c>
      <c r="AI12" s="14">
        <v>26.6</v>
      </c>
      <c r="AJ12" s="46">
        <f t="shared" si="1"/>
        <v>25.1</v>
      </c>
      <c r="AK12" s="46">
        <f t="shared" si="2"/>
        <v>29.9</v>
      </c>
      <c r="AL12" s="27">
        <v>22.2</v>
      </c>
      <c r="AM12" s="13">
        <v>27.8</v>
      </c>
      <c r="AN12" s="18">
        <v>16</v>
      </c>
      <c r="AO12" s="18">
        <v>41.5</v>
      </c>
      <c r="AP12" s="18">
        <v>39.4</v>
      </c>
      <c r="AQ12" s="18">
        <v>52.9</v>
      </c>
      <c r="AR12" s="14"/>
    </row>
    <row r="13" spans="1:44" x14ac:dyDescent="0.35">
      <c r="A13" s="17">
        <v>12</v>
      </c>
      <c r="B13" s="17" t="s">
        <v>46</v>
      </c>
      <c r="C13" s="18" t="s">
        <v>47</v>
      </c>
      <c r="D13" s="18" t="s">
        <v>70</v>
      </c>
      <c r="E13" s="13" t="s">
        <v>65</v>
      </c>
      <c r="F13" s="18" t="s">
        <v>66</v>
      </c>
      <c r="G13" s="18" t="s">
        <v>51</v>
      </c>
      <c r="H13" s="18">
        <v>17</v>
      </c>
      <c r="I13" s="18">
        <v>5</v>
      </c>
      <c r="J13" s="14">
        <v>5</v>
      </c>
      <c r="K13" s="13">
        <v>49.5</v>
      </c>
      <c r="L13" s="18">
        <v>160.4</v>
      </c>
      <c r="M13" s="18">
        <v>137.19999999999999</v>
      </c>
      <c r="N13" s="18" t="e">
        <f>M13-#REF!</f>
        <v>#REF!</v>
      </c>
      <c r="O13" s="14">
        <v>162</v>
      </c>
      <c r="P13" s="13">
        <v>24</v>
      </c>
      <c r="Q13" s="18">
        <v>26.9</v>
      </c>
      <c r="R13" s="18">
        <v>68.900000000000006</v>
      </c>
      <c r="S13" s="18">
        <v>43.1</v>
      </c>
      <c r="T13" s="14">
        <v>33.1</v>
      </c>
      <c r="U13" s="18">
        <v>11</v>
      </c>
      <c r="V13" s="18">
        <v>7.5</v>
      </c>
      <c r="W13" s="18">
        <v>6.8</v>
      </c>
      <c r="X13" s="18">
        <v>15</v>
      </c>
      <c r="Y13" s="14">
        <v>8.1</v>
      </c>
      <c r="Z13" s="18">
        <f t="shared" si="0"/>
        <v>48.4</v>
      </c>
      <c r="AA13" s="13">
        <v>4.3</v>
      </c>
      <c r="AB13" s="14">
        <v>6.8</v>
      </c>
      <c r="AC13" s="27">
        <v>37.5</v>
      </c>
      <c r="AD13" s="13">
        <v>31</v>
      </c>
      <c r="AE13" s="18">
        <v>29</v>
      </c>
      <c r="AF13" s="18">
        <v>24.9</v>
      </c>
      <c r="AG13" s="18">
        <v>26.9</v>
      </c>
      <c r="AH13" s="18">
        <v>27.9</v>
      </c>
      <c r="AI13" s="14">
        <v>24.7</v>
      </c>
      <c r="AJ13" s="46">
        <f t="shared" si="1"/>
        <v>31</v>
      </c>
      <c r="AK13" s="46">
        <f t="shared" si="2"/>
        <v>27.9</v>
      </c>
      <c r="AL13" s="27">
        <v>19.2</v>
      </c>
      <c r="AM13" s="13">
        <v>18.7</v>
      </c>
      <c r="AN13" s="18">
        <v>9.3000000000000007</v>
      </c>
      <c r="AO13" s="18">
        <v>40.200000000000003</v>
      </c>
      <c r="AP13" s="18">
        <v>38.1</v>
      </c>
      <c r="AQ13" s="18">
        <v>59.4</v>
      </c>
      <c r="AR13" s="14"/>
    </row>
    <row r="14" spans="1:44" x14ac:dyDescent="0.35">
      <c r="A14" s="17">
        <v>13</v>
      </c>
      <c r="B14" s="17" t="s">
        <v>46</v>
      </c>
      <c r="C14" s="18" t="s">
        <v>47</v>
      </c>
      <c r="D14" s="18" t="s">
        <v>71</v>
      </c>
      <c r="E14" s="13" t="s">
        <v>56</v>
      </c>
      <c r="F14" s="18" t="s">
        <v>50</v>
      </c>
      <c r="G14" s="18" t="s">
        <v>51</v>
      </c>
      <c r="H14" s="18">
        <v>15</v>
      </c>
      <c r="I14" s="18">
        <v>10</v>
      </c>
      <c r="J14" s="14">
        <v>8</v>
      </c>
      <c r="K14" s="13">
        <v>53.2</v>
      </c>
      <c r="L14" s="18">
        <v>163.69999999999999</v>
      </c>
      <c r="M14" s="18">
        <v>140.4</v>
      </c>
      <c r="N14" s="18" t="e">
        <f>M14-#REF!</f>
        <v>#REF!</v>
      </c>
      <c r="O14" s="14">
        <v>158</v>
      </c>
      <c r="P14" s="13">
        <v>24.4</v>
      </c>
      <c r="Q14" s="18">
        <v>29</v>
      </c>
      <c r="R14" s="18">
        <v>70.3</v>
      </c>
      <c r="S14" s="18">
        <v>48</v>
      </c>
      <c r="T14" s="14">
        <v>31.6</v>
      </c>
      <c r="U14" s="18">
        <v>14.3</v>
      </c>
      <c r="V14" s="18">
        <v>12</v>
      </c>
      <c r="W14" s="18">
        <v>11</v>
      </c>
      <c r="X14" s="18">
        <v>11.2</v>
      </c>
      <c r="Y14" s="14">
        <v>9.8000000000000007</v>
      </c>
      <c r="Z14" s="18">
        <f t="shared" si="0"/>
        <v>58.3</v>
      </c>
      <c r="AA14" s="13">
        <v>5.8</v>
      </c>
      <c r="AB14" s="14">
        <v>8.6999999999999993</v>
      </c>
      <c r="AC14" s="27">
        <v>41</v>
      </c>
      <c r="AD14" s="13">
        <v>24</v>
      </c>
      <c r="AE14" s="18">
        <v>19</v>
      </c>
      <c r="AF14" s="18">
        <v>16.899999999999999</v>
      </c>
      <c r="AG14" s="18">
        <v>24.6</v>
      </c>
      <c r="AH14" s="18">
        <v>20</v>
      </c>
      <c r="AI14" s="14">
        <v>19.899999999999999</v>
      </c>
      <c r="AJ14" s="46">
        <f t="shared" si="1"/>
        <v>24</v>
      </c>
      <c r="AK14" s="46">
        <f t="shared" si="2"/>
        <v>24.6</v>
      </c>
      <c r="AL14" s="27">
        <v>19.899999999999999</v>
      </c>
      <c r="AM14" s="13">
        <v>21.4</v>
      </c>
      <c r="AN14" s="18">
        <v>11.4</v>
      </c>
      <c r="AO14" s="18">
        <v>41.8</v>
      </c>
      <c r="AP14" s="18">
        <v>39.700000000000003</v>
      </c>
      <c r="AQ14" s="18">
        <v>57.5</v>
      </c>
      <c r="AR14" s="14"/>
    </row>
    <row r="15" spans="1:44" x14ac:dyDescent="0.35">
      <c r="A15" s="17">
        <v>14</v>
      </c>
      <c r="B15" s="17" t="s">
        <v>46</v>
      </c>
      <c r="C15" s="18" t="s">
        <v>47</v>
      </c>
      <c r="D15" s="18" t="s">
        <v>72</v>
      </c>
      <c r="E15" s="13" t="s">
        <v>56</v>
      </c>
      <c r="F15" s="18" t="s">
        <v>73</v>
      </c>
      <c r="G15" s="18" t="s">
        <v>51</v>
      </c>
      <c r="H15" s="18">
        <v>13</v>
      </c>
      <c r="I15" s="18">
        <v>10</v>
      </c>
      <c r="J15" s="14">
        <v>2</v>
      </c>
      <c r="K15" s="13">
        <v>55.3</v>
      </c>
      <c r="L15" s="18">
        <v>171.7</v>
      </c>
      <c r="M15" s="18">
        <v>143.1</v>
      </c>
      <c r="N15" s="18" t="e">
        <f>M15-#REF!</f>
        <v>#REF!</v>
      </c>
      <c r="O15" s="14">
        <v>173</v>
      </c>
      <c r="P15" s="13">
        <v>22</v>
      </c>
      <c r="Q15" s="18">
        <v>25.4</v>
      </c>
      <c r="R15" s="18">
        <v>73.599999999999994</v>
      </c>
      <c r="S15" s="18">
        <v>49.8</v>
      </c>
      <c r="T15" s="14">
        <v>34.5</v>
      </c>
      <c r="U15" s="18">
        <v>12.5</v>
      </c>
      <c r="V15" s="18">
        <v>8.4</v>
      </c>
      <c r="W15" s="18">
        <v>10</v>
      </c>
      <c r="X15" s="18">
        <v>9.8000000000000007</v>
      </c>
      <c r="Y15" s="14">
        <v>8.4</v>
      </c>
      <c r="Z15" s="18">
        <f t="shared" si="0"/>
        <v>49.1</v>
      </c>
      <c r="AA15" s="13">
        <v>6.4</v>
      </c>
      <c r="AB15" s="14">
        <v>9.1999999999999993</v>
      </c>
      <c r="AC15" s="27">
        <v>40.799999999999997</v>
      </c>
      <c r="AD15" s="13">
        <v>19.100000000000001</v>
      </c>
      <c r="AE15" s="18">
        <v>22.6</v>
      </c>
      <c r="AF15" s="18">
        <v>18.2</v>
      </c>
      <c r="AG15" s="18">
        <v>24</v>
      </c>
      <c r="AH15" s="18">
        <v>26.3</v>
      </c>
      <c r="AI15" s="14">
        <v>24.5</v>
      </c>
      <c r="AJ15" s="46">
        <f t="shared" si="1"/>
        <v>22.6</v>
      </c>
      <c r="AK15" s="46">
        <f t="shared" si="2"/>
        <v>26.3</v>
      </c>
      <c r="AL15" s="27">
        <v>18.8</v>
      </c>
      <c r="AM15" s="13">
        <v>21.9</v>
      </c>
      <c r="AN15" s="18">
        <v>12.1</v>
      </c>
      <c r="AO15" s="18">
        <v>43.2</v>
      </c>
      <c r="AP15" s="18">
        <v>41</v>
      </c>
      <c r="AQ15" s="18">
        <v>57.1</v>
      </c>
      <c r="AR15" s="14"/>
    </row>
    <row r="16" spans="1:44" x14ac:dyDescent="0.35">
      <c r="A16" s="17">
        <v>15</v>
      </c>
      <c r="B16" s="17" t="s">
        <v>46</v>
      </c>
      <c r="C16" s="18" t="s">
        <v>47</v>
      </c>
      <c r="D16" s="18" t="s">
        <v>74</v>
      </c>
      <c r="E16" s="13" t="s">
        <v>75</v>
      </c>
      <c r="F16" s="18" t="s">
        <v>73</v>
      </c>
      <c r="G16" s="18" t="s">
        <v>51</v>
      </c>
      <c r="H16" s="18">
        <v>31</v>
      </c>
      <c r="I16" s="18">
        <v>15</v>
      </c>
      <c r="J16" s="14">
        <v>3</v>
      </c>
      <c r="K16" s="13">
        <v>51.9</v>
      </c>
      <c r="L16" s="18">
        <v>157.19999999999999</v>
      </c>
      <c r="M16" s="18">
        <v>132.5</v>
      </c>
      <c r="N16" s="18" t="e">
        <f>M16-#REF!</f>
        <v>#REF!</v>
      </c>
      <c r="O16" s="14">
        <v>154</v>
      </c>
      <c r="P16" s="13">
        <v>23.9</v>
      </c>
      <c r="Q16" s="18">
        <v>27.3</v>
      </c>
      <c r="R16" s="18">
        <v>72.5</v>
      </c>
      <c r="S16" s="18">
        <v>45.7</v>
      </c>
      <c r="T16" s="14">
        <v>32.5</v>
      </c>
      <c r="U16" s="18">
        <v>7.4</v>
      </c>
      <c r="V16" s="18">
        <v>8.3000000000000007</v>
      </c>
      <c r="W16" s="18">
        <v>4.9000000000000004</v>
      </c>
      <c r="X16" s="18">
        <v>6.5</v>
      </c>
      <c r="Y16" s="14">
        <v>6</v>
      </c>
      <c r="Z16" s="18">
        <f t="shared" si="0"/>
        <v>33.1</v>
      </c>
      <c r="AA16" s="13">
        <v>4</v>
      </c>
      <c r="AB16" s="14">
        <v>7.4</v>
      </c>
      <c r="AC16" s="27">
        <v>39.6</v>
      </c>
      <c r="AD16" s="13">
        <v>28.8</v>
      </c>
      <c r="AE16" s="18">
        <v>27.9</v>
      </c>
      <c r="AF16" s="18">
        <v>26.6</v>
      </c>
      <c r="AG16" s="18">
        <v>30.8</v>
      </c>
      <c r="AH16" s="18">
        <v>32.4</v>
      </c>
      <c r="AI16" s="14">
        <v>30.7</v>
      </c>
      <c r="AJ16" s="46">
        <f t="shared" si="1"/>
        <v>28.8</v>
      </c>
      <c r="AK16" s="46">
        <f t="shared" si="2"/>
        <v>32.4</v>
      </c>
      <c r="AL16" s="27">
        <v>21</v>
      </c>
      <c r="AM16" s="13">
        <v>14.6</v>
      </c>
      <c r="AN16" s="18">
        <v>7.6</v>
      </c>
      <c r="AO16" s="18">
        <v>44.3</v>
      </c>
      <c r="AP16" s="18">
        <v>42</v>
      </c>
      <c r="AQ16" s="18">
        <v>63.4</v>
      </c>
      <c r="AR16" s="14">
        <v>37.1</v>
      </c>
    </row>
    <row r="17" spans="1:44" x14ac:dyDescent="0.35">
      <c r="A17" s="17">
        <v>16</v>
      </c>
      <c r="B17" s="17" t="s">
        <v>46</v>
      </c>
      <c r="C17" s="18" t="s">
        <v>47</v>
      </c>
      <c r="D17" s="18" t="s">
        <v>76</v>
      </c>
      <c r="E17" s="13" t="s">
        <v>77</v>
      </c>
      <c r="F17" s="18" t="s">
        <v>73</v>
      </c>
      <c r="G17" s="18" t="s">
        <v>51</v>
      </c>
      <c r="H17" s="18">
        <v>29</v>
      </c>
      <c r="I17" s="18">
        <v>20</v>
      </c>
      <c r="J17" s="14">
        <v>15</v>
      </c>
      <c r="K17" s="13">
        <v>61.6</v>
      </c>
      <c r="L17" s="18">
        <v>159.9</v>
      </c>
      <c r="M17" s="18">
        <v>133.4</v>
      </c>
      <c r="N17" s="18">
        <v>84.4</v>
      </c>
      <c r="O17" s="14">
        <v>158.1</v>
      </c>
      <c r="P17" s="13">
        <v>25.9</v>
      </c>
      <c r="Q17" s="18">
        <v>29.6</v>
      </c>
      <c r="R17" s="18">
        <v>77.5</v>
      </c>
      <c r="S17" s="18">
        <v>52</v>
      </c>
      <c r="T17" s="14">
        <v>38.700000000000003</v>
      </c>
      <c r="U17" s="18">
        <v>9.5</v>
      </c>
      <c r="V17" s="18">
        <v>10.1</v>
      </c>
      <c r="W17" s="18">
        <v>7.1</v>
      </c>
      <c r="X17" s="18">
        <v>12</v>
      </c>
      <c r="Y17" s="14">
        <v>16.899999999999999</v>
      </c>
      <c r="Z17" s="18">
        <f t="shared" si="0"/>
        <v>55.6</v>
      </c>
      <c r="AA17" s="13">
        <v>6.4</v>
      </c>
      <c r="AB17" s="14">
        <v>10</v>
      </c>
      <c r="AC17" s="27">
        <v>37.5</v>
      </c>
      <c r="AD17" s="13">
        <v>33.700000000000003</v>
      </c>
      <c r="AE17" s="18">
        <v>36.799999999999997</v>
      </c>
      <c r="AF17" s="18">
        <v>36</v>
      </c>
      <c r="AG17" s="18">
        <v>31.3</v>
      </c>
      <c r="AH17" s="18">
        <v>33.1</v>
      </c>
      <c r="AI17" s="14">
        <v>35</v>
      </c>
      <c r="AJ17" s="46">
        <f t="shared" si="1"/>
        <v>36.799999999999997</v>
      </c>
      <c r="AK17" s="46">
        <f t="shared" si="2"/>
        <v>35</v>
      </c>
      <c r="AL17" s="27">
        <v>24.1</v>
      </c>
      <c r="AM17" s="13">
        <v>21.8</v>
      </c>
      <c r="AN17" s="18">
        <v>13.4</v>
      </c>
      <c r="AO17" s="18">
        <v>48.2</v>
      </c>
      <c r="AP17" s="18">
        <v>45.8</v>
      </c>
      <c r="AQ17" s="18">
        <v>58.6</v>
      </c>
      <c r="AR17" s="14">
        <v>36.799999999999997</v>
      </c>
    </row>
    <row r="18" spans="1:44" x14ac:dyDescent="0.35">
      <c r="A18" s="17">
        <v>17</v>
      </c>
      <c r="B18" s="17" t="s">
        <v>46</v>
      </c>
      <c r="C18" s="18" t="s">
        <v>47</v>
      </c>
      <c r="D18" s="18" t="s">
        <v>78</v>
      </c>
      <c r="E18" s="13" t="s">
        <v>79</v>
      </c>
      <c r="F18" s="18" t="s">
        <v>66</v>
      </c>
      <c r="G18" s="18" t="s">
        <v>51</v>
      </c>
      <c r="H18" s="18">
        <v>24</v>
      </c>
      <c r="I18" s="18">
        <v>15</v>
      </c>
      <c r="J18" s="14">
        <v>15</v>
      </c>
      <c r="K18" s="13">
        <v>63.4</v>
      </c>
      <c r="L18" s="18">
        <v>158.19999999999999</v>
      </c>
      <c r="M18" s="18">
        <v>134.1</v>
      </c>
      <c r="N18" s="18">
        <v>85.1</v>
      </c>
      <c r="O18" s="14">
        <v>155.4</v>
      </c>
      <c r="P18" s="13">
        <v>24.9</v>
      </c>
      <c r="Q18" s="18">
        <v>31.2</v>
      </c>
      <c r="R18" s="18">
        <v>77.5</v>
      </c>
      <c r="S18" s="18">
        <v>52.8</v>
      </c>
      <c r="T18" s="14">
        <v>36.6</v>
      </c>
      <c r="U18" s="18">
        <v>12.9</v>
      </c>
      <c r="V18" s="18">
        <v>10.5</v>
      </c>
      <c r="W18" s="18">
        <v>12.5</v>
      </c>
      <c r="X18" s="18">
        <v>12.8</v>
      </c>
      <c r="Y18" s="14">
        <v>12.8</v>
      </c>
      <c r="Z18" s="18">
        <f t="shared" si="0"/>
        <v>61.5</v>
      </c>
      <c r="AA18" s="13">
        <v>5.9</v>
      </c>
      <c r="AB18" s="14">
        <v>10.1</v>
      </c>
      <c r="AC18" s="27">
        <v>39.299999999999997</v>
      </c>
      <c r="AD18" s="13">
        <v>30.7</v>
      </c>
      <c r="AE18" s="18">
        <v>32.200000000000003</v>
      </c>
      <c r="AF18" s="18">
        <v>33</v>
      </c>
      <c r="AG18" s="18">
        <v>36</v>
      </c>
      <c r="AH18" s="18">
        <v>31.9</v>
      </c>
      <c r="AI18" s="14">
        <v>33.1</v>
      </c>
      <c r="AJ18" s="46">
        <f t="shared" si="1"/>
        <v>33</v>
      </c>
      <c r="AK18" s="46">
        <f t="shared" si="2"/>
        <v>36</v>
      </c>
      <c r="AL18" s="27">
        <v>25.3</v>
      </c>
      <c r="AM18" s="13">
        <v>19.399999999999999</v>
      </c>
      <c r="AN18" s="18">
        <v>12.3</v>
      </c>
      <c r="AO18" s="18">
        <v>51.1</v>
      </c>
      <c r="AP18" s="18">
        <v>48.5</v>
      </c>
      <c r="AQ18" s="18">
        <v>60.3</v>
      </c>
      <c r="AR18" s="14">
        <v>36.4</v>
      </c>
    </row>
    <row r="19" spans="1:44" x14ac:dyDescent="0.35">
      <c r="C19" s="1"/>
      <c r="D19" s="1"/>
      <c r="E19" s="11"/>
      <c r="F19" s="1"/>
      <c r="G19" s="1"/>
      <c r="H19" s="1"/>
      <c r="I19" s="1"/>
      <c r="J19" s="12"/>
      <c r="K19" s="11"/>
      <c r="L19" s="1"/>
      <c r="M19" s="1"/>
      <c r="N19" s="1"/>
      <c r="O19" s="12"/>
      <c r="P19" s="11"/>
      <c r="Q19" s="1"/>
      <c r="R19" s="1"/>
      <c r="S19" s="1"/>
      <c r="T19" s="12"/>
      <c r="U19" s="1"/>
      <c r="V19" s="1"/>
      <c r="W19" s="1"/>
      <c r="X19" s="1"/>
      <c r="Y19" s="12"/>
      <c r="Z19" s="1"/>
      <c r="AA19" s="11"/>
      <c r="AB19" s="12"/>
      <c r="AC19" s="26"/>
      <c r="AD19" s="11"/>
      <c r="AE19" s="1"/>
      <c r="AF19" s="1"/>
      <c r="AG19" s="1"/>
      <c r="AH19" s="1"/>
      <c r="AI19" s="12"/>
      <c r="AL19" s="26"/>
      <c r="AM19" s="11"/>
      <c r="AN19" s="1"/>
      <c r="AO19" s="1"/>
      <c r="AP19" s="1"/>
      <c r="AQ19" s="1"/>
      <c r="AR19" s="12"/>
    </row>
    <row r="20" spans="1:44" x14ac:dyDescent="0.35">
      <c r="A20" s="19">
        <v>1</v>
      </c>
      <c r="B20" s="19" t="s">
        <v>84</v>
      </c>
      <c r="C20" s="20" t="s">
        <v>47</v>
      </c>
      <c r="D20" s="20" t="s">
        <v>85</v>
      </c>
      <c r="E20" s="2" t="s">
        <v>86</v>
      </c>
      <c r="F20" s="20" t="s">
        <v>59</v>
      </c>
      <c r="G20" s="20" t="s">
        <v>51</v>
      </c>
      <c r="H20" s="20">
        <v>30</v>
      </c>
      <c r="I20" s="20">
        <v>22</v>
      </c>
      <c r="J20" s="3">
        <v>20</v>
      </c>
      <c r="K20" s="2">
        <v>58.2</v>
      </c>
      <c r="L20" s="20">
        <v>166.1</v>
      </c>
      <c r="M20" s="20">
        <v>140</v>
      </c>
      <c r="N20" s="20" t="e">
        <f t="shared" ref="N20:N25" si="3">M20-$M$1</f>
        <v>#VALUE!</v>
      </c>
      <c r="O20" s="3">
        <v>163.80000000000001</v>
      </c>
      <c r="P20" s="2">
        <v>25.6</v>
      </c>
      <c r="Q20" s="20">
        <v>31</v>
      </c>
      <c r="R20" s="20">
        <v>79.099999999999994</v>
      </c>
      <c r="S20" s="20">
        <v>47.6</v>
      </c>
      <c r="T20" s="3">
        <v>35</v>
      </c>
      <c r="U20" s="20">
        <v>13</v>
      </c>
      <c r="V20" s="20">
        <v>7.9</v>
      </c>
      <c r="W20" s="20">
        <v>7.7</v>
      </c>
      <c r="X20" s="20">
        <v>8.1999999999999993</v>
      </c>
      <c r="Y20" s="3">
        <v>5.5</v>
      </c>
      <c r="Z20" s="20">
        <f>SUM(U20:Y20)</f>
        <v>42.3</v>
      </c>
      <c r="AA20" s="2">
        <v>6.1</v>
      </c>
      <c r="AB20" s="3">
        <v>8.9</v>
      </c>
      <c r="AC20" s="28">
        <v>41</v>
      </c>
      <c r="AD20" s="2">
        <v>40.4</v>
      </c>
      <c r="AE20" s="20">
        <v>42.7</v>
      </c>
      <c r="AF20" s="20">
        <v>40.9</v>
      </c>
      <c r="AG20" s="20">
        <v>42</v>
      </c>
      <c r="AH20" s="20">
        <v>45.2</v>
      </c>
      <c r="AI20" s="3">
        <v>43.3</v>
      </c>
      <c r="AJ20" s="46">
        <f t="shared" si="1"/>
        <v>42.7</v>
      </c>
      <c r="AK20" s="46">
        <f t="shared" si="2"/>
        <v>45.2</v>
      </c>
      <c r="AL20" s="28">
        <v>21.1</v>
      </c>
      <c r="AM20" s="2">
        <v>15</v>
      </c>
      <c r="AN20" s="20">
        <v>8.6999999999999993</v>
      </c>
      <c r="AO20" s="20">
        <v>49.5</v>
      </c>
      <c r="AP20" s="20">
        <v>47</v>
      </c>
      <c r="AQ20" s="20">
        <v>62</v>
      </c>
      <c r="AR20" s="3">
        <v>36</v>
      </c>
    </row>
    <row r="21" spans="1:44" x14ac:dyDescent="0.35">
      <c r="A21" s="19">
        <v>2</v>
      </c>
      <c r="B21" s="19" t="s">
        <v>84</v>
      </c>
      <c r="C21" s="20" t="s">
        <v>47</v>
      </c>
      <c r="D21" s="20" t="s">
        <v>87</v>
      </c>
      <c r="E21" s="2" t="s">
        <v>77</v>
      </c>
      <c r="F21" s="20" t="s">
        <v>73</v>
      </c>
      <c r="G21" s="20" t="s">
        <v>51</v>
      </c>
      <c r="H21" s="20">
        <v>20</v>
      </c>
      <c r="I21" s="20">
        <v>14</v>
      </c>
      <c r="J21" s="3">
        <v>14</v>
      </c>
      <c r="K21" s="2">
        <v>73.400000000000006</v>
      </c>
      <c r="L21" s="20">
        <v>176</v>
      </c>
      <c r="M21" s="20">
        <v>140.69999999999999</v>
      </c>
      <c r="N21" s="20" t="e">
        <f t="shared" si="3"/>
        <v>#VALUE!</v>
      </c>
      <c r="O21" s="3">
        <v>176.1</v>
      </c>
      <c r="P21" s="2">
        <v>26.8</v>
      </c>
      <c r="Q21" s="20">
        <v>32.9</v>
      </c>
      <c r="R21" s="20">
        <v>82.3</v>
      </c>
      <c r="S21" s="20">
        <v>53</v>
      </c>
      <c r="T21" s="3">
        <v>40.299999999999997</v>
      </c>
      <c r="U21" s="20">
        <v>10.4</v>
      </c>
      <c r="V21" s="20">
        <v>8.1</v>
      </c>
      <c r="W21" s="20">
        <v>6.4</v>
      </c>
      <c r="X21" s="20">
        <v>10.7</v>
      </c>
      <c r="Y21" s="3">
        <v>6.1</v>
      </c>
      <c r="Z21" s="20">
        <f t="shared" ref="Z21:Z26" si="4">SUM(U21:Y21)</f>
        <v>41.699999999999996</v>
      </c>
      <c r="AA21" s="2">
        <v>6.6</v>
      </c>
      <c r="AB21" s="3">
        <v>9.4</v>
      </c>
      <c r="AC21" s="28">
        <v>42.5</v>
      </c>
      <c r="AD21" s="2">
        <v>41.8</v>
      </c>
      <c r="AE21" s="20">
        <v>33.1</v>
      </c>
      <c r="AF21" s="20">
        <v>37.6</v>
      </c>
      <c r="AG21" s="20">
        <v>40</v>
      </c>
      <c r="AH21" s="20">
        <v>34.5</v>
      </c>
      <c r="AI21" s="3">
        <v>38.200000000000003</v>
      </c>
      <c r="AJ21" s="46">
        <f t="shared" si="1"/>
        <v>41.8</v>
      </c>
      <c r="AK21" s="46">
        <f t="shared" si="2"/>
        <v>40</v>
      </c>
      <c r="AL21" s="28">
        <v>23.7</v>
      </c>
      <c r="AM21" s="2">
        <v>19.899999999999999</v>
      </c>
      <c r="AN21" s="20">
        <v>14.6</v>
      </c>
      <c r="AO21" s="20">
        <v>58.8</v>
      </c>
      <c r="AP21" s="20">
        <v>55.8</v>
      </c>
      <c r="AQ21" s="20">
        <v>59.3</v>
      </c>
      <c r="AR21" s="3">
        <v>34.700000000000003</v>
      </c>
    </row>
    <row r="22" spans="1:44" x14ac:dyDescent="0.35">
      <c r="A22" s="19">
        <v>3</v>
      </c>
      <c r="B22" s="19" t="s">
        <v>84</v>
      </c>
      <c r="C22" s="20" t="s">
        <v>47</v>
      </c>
      <c r="D22" s="20" t="s">
        <v>88</v>
      </c>
      <c r="E22" s="2" t="s">
        <v>77</v>
      </c>
      <c r="F22" s="20" t="s">
        <v>59</v>
      </c>
      <c r="G22" s="20" t="s">
        <v>51</v>
      </c>
      <c r="H22" s="20">
        <v>25</v>
      </c>
      <c r="I22" s="20">
        <v>18</v>
      </c>
      <c r="J22" s="3">
        <v>14</v>
      </c>
      <c r="K22" s="2">
        <v>68.5</v>
      </c>
      <c r="L22" s="20">
        <v>166.2</v>
      </c>
      <c r="M22" s="20">
        <v>137.30000000000001</v>
      </c>
      <c r="N22" s="20" t="e">
        <f t="shared" si="3"/>
        <v>#VALUE!</v>
      </c>
      <c r="O22" s="3">
        <v>166.4</v>
      </c>
      <c r="P22" s="2">
        <v>27.7</v>
      </c>
      <c r="Q22" s="20">
        <v>32.200000000000003</v>
      </c>
      <c r="R22" s="20">
        <v>80.5</v>
      </c>
      <c r="S22" s="20">
        <v>53.4</v>
      </c>
      <c r="T22" s="3">
        <v>36.5</v>
      </c>
      <c r="U22" s="20">
        <v>9.6</v>
      </c>
      <c r="V22" s="20">
        <v>9.1</v>
      </c>
      <c r="W22" s="20">
        <v>7.8</v>
      </c>
      <c r="X22" s="20">
        <v>11.6</v>
      </c>
      <c r="Y22" s="3">
        <v>7.1</v>
      </c>
      <c r="Z22" s="20">
        <f t="shared" si="4"/>
        <v>45.2</v>
      </c>
      <c r="AA22" s="2">
        <v>6.5</v>
      </c>
      <c r="AB22" s="3">
        <v>9.6999999999999993</v>
      </c>
      <c r="AC22" s="28">
        <v>39.299999999999997</v>
      </c>
      <c r="AD22" s="2">
        <v>42.5</v>
      </c>
      <c r="AE22" s="20">
        <v>42.5</v>
      </c>
      <c r="AF22" s="20">
        <v>42.5</v>
      </c>
      <c r="AG22" s="20">
        <v>42.7</v>
      </c>
      <c r="AH22" s="20">
        <v>45.4</v>
      </c>
      <c r="AI22" s="3">
        <v>44.2</v>
      </c>
      <c r="AJ22" s="46">
        <f t="shared" si="1"/>
        <v>42.5</v>
      </c>
      <c r="AK22" s="46">
        <f t="shared" si="2"/>
        <v>45.4</v>
      </c>
      <c r="AL22" s="28">
        <v>24.8</v>
      </c>
      <c r="AM22" s="2">
        <v>22.9</v>
      </c>
      <c r="AN22" s="20">
        <v>15.7</v>
      </c>
      <c r="AO22" s="20">
        <v>52.8</v>
      </c>
      <c r="AP22" s="20">
        <v>50.1</v>
      </c>
      <c r="AQ22" s="20">
        <v>57.8</v>
      </c>
      <c r="AR22" s="3">
        <v>36.4</v>
      </c>
    </row>
    <row r="23" spans="1:44" x14ac:dyDescent="0.35">
      <c r="A23" s="19">
        <v>4</v>
      </c>
      <c r="B23" s="19" t="s">
        <v>84</v>
      </c>
      <c r="C23" s="20" t="s">
        <v>47</v>
      </c>
      <c r="D23" s="20" t="s">
        <v>89</v>
      </c>
      <c r="E23" s="2" t="s">
        <v>90</v>
      </c>
      <c r="F23" s="20" t="s">
        <v>50</v>
      </c>
      <c r="G23" s="20" t="s">
        <v>51</v>
      </c>
      <c r="H23" s="20">
        <v>23</v>
      </c>
      <c r="I23" s="20">
        <v>12</v>
      </c>
      <c r="J23" s="3">
        <v>12</v>
      </c>
      <c r="K23" s="2">
        <v>58.7</v>
      </c>
      <c r="L23" s="20">
        <v>159</v>
      </c>
      <c r="M23" s="20">
        <v>135.19999999999999</v>
      </c>
      <c r="N23" s="20" t="e">
        <f t="shared" si="3"/>
        <v>#VALUE!</v>
      </c>
      <c r="O23" s="3">
        <v>159</v>
      </c>
      <c r="P23" s="2">
        <v>26.2</v>
      </c>
      <c r="Q23" s="20">
        <v>31.5</v>
      </c>
      <c r="R23" s="20">
        <v>78.900000000000006</v>
      </c>
      <c r="S23" s="20">
        <v>48</v>
      </c>
      <c r="T23" s="3">
        <v>34.9</v>
      </c>
      <c r="U23" s="20">
        <v>11.2</v>
      </c>
      <c r="V23" s="20">
        <v>9</v>
      </c>
      <c r="W23" s="20">
        <v>4.2</v>
      </c>
      <c r="X23" s="20">
        <v>15</v>
      </c>
      <c r="Y23" s="3">
        <v>9.9</v>
      </c>
      <c r="Z23" s="20">
        <f t="shared" si="4"/>
        <v>49.3</v>
      </c>
      <c r="AA23" s="2">
        <v>6.4</v>
      </c>
      <c r="AB23" s="3">
        <v>9.3000000000000007</v>
      </c>
      <c r="AC23" s="28">
        <v>37.799999999999997</v>
      </c>
      <c r="AD23" s="2">
        <v>23</v>
      </c>
      <c r="AE23" s="20">
        <v>31.8</v>
      </c>
      <c r="AF23" s="20">
        <v>34.200000000000003</v>
      </c>
      <c r="AG23" s="20">
        <v>33.4</v>
      </c>
      <c r="AH23" s="20">
        <v>33.700000000000003</v>
      </c>
      <c r="AI23" s="3">
        <v>32.799999999999997</v>
      </c>
      <c r="AJ23" s="46">
        <f t="shared" si="1"/>
        <v>34.200000000000003</v>
      </c>
      <c r="AK23" s="46">
        <f t="shared" si="2"/>
        <v>33.700000000000003</v>
      </c>
      <c r="AL23" s="28">
        <v>23.2</v>
      </c>
      <c r="AM23" s="2">
        <v>19.899999999999999</v>
      </c>
      <c r="AN23" s="20">
        <v>11.7</v>
      </c>
      <c r="AO23" s="20">
        <v>47</v>
      </c>
      <c r="AP23" s="20">
        <v>44.6</v>
      </c>
      <c r="AQ23" s="20">
        <v>59.5</v>
      </c>
      <c r="AR23" s="3">
        <v>36.700000000000003</v>
      </c>
    </row>
    <row r="24" spans="1:44" x14ac:dyDescent="0.35">
      <c r="A24" s="19">
        <v>5</v>
      </c>
      <c r="B24" s="19" t="s">
        <v>84</v>
      </c>
      <c r="C24" s="20" t="s">
        <v>47</v>
      </c>
      <c r="D24" s="20" t="s">
        <v>91</v>
      </c>
      <c r="E24" s="2" t="s">
        <v>77</v>
      </c>
      <c r="F24" s="20" t="s">
        <v>50</v>
      </c>
      <c r="G24" s="20" t="s">
        <v>51</v>
      </c>
      <c r="H24" s="20">
        <v>25</v>
      </c>
      <c r="I24" s="20">
        <v>19</v>
      </c>
      <c r="J24" s="3">
        <v>14</v>
      </c>
      <c r="K24" s="2">
        <v>56.3</v>
      </c>
      <c r="L24" s="20">
        <v>165.4</v>
      </c>
      <c r="M24" s="20">
        <v>136.80000000000001</v>
      </c>
      <c r="N24" s="20" t="e">
        <f t="shared" si="3"/>
        <v>#VALUE!</v>
      </c>
      <c r="O24" s="3">
        <v>170</v>
      </c>
      <c r="P24" s="2">
        <v>24.1</v>
      </c>
      <c r="Q24" s="20">
        <v>28.6</v>
      </c>
      <c r="R24" s="20">
        <v>77.400000000000006</v>
      </c>
      <c r="S24" s="20">
        <v>48.1</v>
      </c>
      <c r="T24" s="3">
        <v>32.5</v>
      </c>
      <c r="U24" s="20">
        <v>8.3000000000000007</v>
      </c>
      <c r="V24" s="20">
        <v>8.1999999999999993</v>
      </c>
      <c r="W24" s="20">
        <v>4.5</v>
      </c>
      <c r="X24" s="20">
        <v>10.199999999999999</v>
      </c>
      <c r="Y24" s="3">
        <v>11</v>
      </c>
      <c r="Z24" s="20">
        <f t="shared" si="4"/>
        <v>42.2</v>
      </c>
      <c r="AA24" s="2">
        <v>6.2</v>
      </c>
      <c r="AB24" s="3">
        <v>8.9</v>
      </c>
      <c r="AC24" s="28">
        <v>40.4</v>
      </c>
      <c r="AD24" s="2">
        <v>37</v>
      </c>
      <c r="AE24" s="20">
        <v>39.299999999999997</v>
      </c>
      <c r="AF24" s="20">
        <v>40</v>
      </c>
      <c r="AG24" s="20">
        <v>39.700000000000003</v>
      </c>
      <c r="AH24" s="20">
        <v>37.6</v>
      </c>
      <c r="AI24" s="3">
        <v>39.5</v>
      </c>
      <c r="AJ24" s="46">
        <f t="shared" si="1"/>
        <v>40</v>
      </c>
      <c r="AK24" s="46">
        <f t="shared" si="2"/>
        <v>39.700000000000003</v>
      </c>
      <c r="AL24" s="28">
        <v>20.6</v>
      </c>
      <c r="AM24" s="2">
        <v>12.9</v>
      </c>
      <c r="AN24" s="20">
        <v>7.3</v>
      </c>
      <c r="AO24" s="20">
        <v>49</v>
      </c>
      <c r="AP24" s="20">
        <v>46.5</v>
      </c>
      <c r="AQ24" s="20">
        <v>63.8</v>
      </c>
      <c r="AR24" s="3">
        <v>36.200000000000003</v>
      </c>
    </row>
    <row r="25" spans="1:44" x14ac:dyDescent="0.35">
      <c r="A25" s="19">
        <v>6</v>
      </c>
      <c r="B25" s="19" t="s">
        <v>84</v>
      </c>
      <c r="C25" s="20" t="s">
        <v>47</v>
      </c>
      <c r="D25" s="20" t="s">
        <v>92</v>
      </c>
      <c r="E25" s="2" t="s">
        <v>77</v>
      </c>
      <c r="F25" s="20" t="s">
        <v>59</v>
      </c>
      <c r="G25" s="20" t="s">
        <v>51</v>
      </c>
      <c r="H25" s="20">
        <v>25</v>
      </c>
      <c r="I25" s="20">
        <v>22</v>
      </c>
      <c r="J25" s="3">
        <v>18</v>
      </c>
      <c r="K25" s="2">
        <v>68.3</v>
      </c>
      <c r="L25" s="20">
        <v>172.5</v>
      </c>
      <c r="M25" s="20">
        <v>140.1</v>
      </c>
      <c r="N25" s="20" t="e">
        <f t="shared" si="3"/>
        <v>#VALUE!</v>
      </c>
      <c r="O25" s="3">
        <v>176</v>
      </c>
      <c r="P25" s="2">
        <v>25.1</v>
      </c>
      <c r="Q25" s="20">
        <v>30.9</v>
      </c>
      <c r="R25" s="20">
        <v>88.1</v>
      </c>
      <c r="S25" s="20">
        <v>56.6</v>
      </c>
      <c r="T25" s="3">
        <v>35.200000000000003</v>
      </c>
      <c r="U25" s="20">
        <v>10.9</v>
      </c>
      <c r="V25" s="20">
        <v>8.9</v>
      </c>
      <c r="W25" s="20">
        <v>7.5</v>
      </c>
      <c r="X25" s="20">
        <v>8</v>
      </c>
      <c r="Y25" s="3">
        <v>5.5</v>
      </c>
      <c r="Z25" s="20">
        <f t="shared" si="4"/>
        <v>40.799999999999997</v>
      </c>
      <c r="AA25" s="2">
        <v>6.3</v>
      </c>
      <c r="AB25" s="3">
        <v>9.1</v>
      </c>
      <c r="AC25" s="28">
        <v>41.9</v>
      </c>
      <c r="AD25" s="2">
        <v>43.1</v>
      </c>
      <c r="AE25" s="20">
        <v>43.6</v>
      </c>
      <c r="AF25" s="20">
        <v>37.799999999999997</v>
      </c>
      <c r="AG25" s="20">
        <v>40.700000000000003</v>
      </c>
      <c r="AH25" s="20">
        <v>40.5</v>
      </c>
      <c r="AI25" s="3">
        <v>42.2</v>
      </c>
      <c r="AJ25" s="46">
        <f t="shared" si="1"/>
        <v>43.6</v>
      </c>
      <c r="AK25" s="46">
        <f t="shared" si="2"/>
        <v>42.2</v>
      </c>
      <c r="AL25" s="28">
        <v>23</v>
      </c>
      <c r="AM25" s="2">
        <v>19.7</v>
      </c>
      <c r="AN25" s="20">
        <v>13.5</v>
      </c>
      <c r="AO25" s="20">
        <v>54.8</v>
      </c>
      <c r="AP25" s="20">
        <v>52</v>
      </c>
      <c r="AQ25" s="20">
        <v>40.6</v>
      </c>
      <c r="AR25" s="3">
        <v>35.5</v>
      </c>
    </row>
    <row r="26" spans="1:44" x14ac:dyDescent="0.35">
      <c r="A26" s="19">
        <v>7</v>
      </c>
      <c r="B26" s="19" t="s">
        <v>84</v>
      </c>
      <c r="C26" s="20" t="s">
        <v>47</v>
      </c>
      <c r="D26" s="20" t="s">
        <v>93</v>
      </c>
      <c r="E26" s="2" t="s">
        <v>94</v>
      </c>
      <c r="F26" s="20" t="s">
        <v>59</v>
      </c>
      <c r="G26" s="20" t="s">
        <v>51</v>
      </c>
      <c r="H26" s="20">
        <v>24</v>
      </c>
      <c r="I26" s="20">
        <v>18</v>
      </c>
      <c r="J26" s="3">
        <v>16</v>
      </c>
      <c r="K26" s="2">
        <v>56.3</v>
      </c>
      <c r="L26" s="20">
        <v>166.6</v>
      </c>
      <c r="M26" s="20">
        <v>135.30000000000001</v>
      </c>
      <c r="N26" s="20" t="e">
        <f>M26-$M$1</f>
        <v>#VALUE!</v>
      </c>
      <c r="O26" s="3">
        <v>164.4</v>
      </c>
      <c r="P26" s="2">
        <v>24</v>
      </c>
      <c r="Q26" s="20">
        <v>30.6</v>
      </c>
      <c r="R26" s="20">
        <v>74</v>
      </c>
      <c r="S26" s="20">
        <v>47.4</v>
      </c>
      <c r="T26" s="3">
        <v>32.5</v>
      </c>
      <c r="U26" s="20">
        <v>7.2</v>
      </c>
      <c r="V26" s="20">
        <v>6.4</v>
      </c>
      <c r="W26" s="20">
        <v>4.8</v>
      </c>
      <c r="X26" s="20">
        <v>7.2</v>
      </c>
      <c r="Y26" s="3">
        <v>4.5</v>
      </c>
      <c r="Z26" s="20">
        <f t="shared" si="4"/>
        <v>30.1</v>
      </c>
      <c r="AA26" s="2">
        <v>5.9</v>
      </c>
      <c r="AB26" s="3">
        <v>8.9</v>
      </c>
      <c r="AC26" s="28">
        <v>40.299999999999997</v>
      </c>
      <c r="AD26" s="2">
        <v>28.7</v>
      </c>
      <c r="AE26" s="20">
        <v>33.200000000000003</v>
      </c>
      <c r="AF26" s="20">
        <v>31.2</v>
      </c>
      <c r="AG26" s="20">
        <v>34.200000000000003</v>
      </c>
      <c r="AH26" s="20">
        <v>29.4</v>
      </c>
      <c r="AI26" s="3">
        <v>28.2</v>
      </c>
      <c r="AJ26" s="46">
        <f t="shared" si="1"/>
        <v>33.200000000000003</v>
      </c>
      <c r="AK26" s="46">
        <f t="shared" si="2"/>
        <v>34.200000000000003</v>
      </c>
      <c r="AL26" s="28">
        <v>20.3</v>
      </c>
      <c r="AM26" s="2">
        <v>15.1</v>
      </c>
      <c r="AN26" s="20">
        <v>8.5</v>
      </c>
      <c r="AO26" s="20">
        <v>47.8</v>
      </c>
      <c r="AP26" s="20">
        <v>45.4</v>
      </c>
      <c r="AQ26" s="20">
        <v>61.3</v>
      </c>
      <c r="AR26" s="3">
        <v>36.799999999999997</v>
      </c>
    </row>
    <row r="27" spans="1:44" x14ac:dyDescent="0.35">
      <c r="C27" s="1"/>
      <c r="D27" s="1"/>
      <c r="E27" s="11"/>
      <c r="F27" s="1"/>
      <c r="G27" s="1"/>
      <c r="H27" s="1"/>
      <c r="I27" s="1"/>
      <c r="J27" s="12"/>
      <c r="K27" s="11"/>
      <c r="L27" s="1"/>
      <c r="M27" s="1"/>
      <c r="N27" s="1"/>
      <c r="O27" s="12"/>
      <c r="P27" s="11"/>
      <c r="Q27" s="1"/>
      <c r="R27" s="1"/>
      <c r="S27" s="1"/>
      <c r="T27" s="12"/>
      <c r="U27" s="1"/>
      <c r="V27" s="1"/>
      <c r="W27" s="1"/>
      <c r="X27" s="1"/>
      <c r="Y27" s="12"/>
      <c r="Z27" s="1"/>
      <c r="AA27" s="11"/>
      <c r="AB27" s="12"/>
      <c r="AC27" s="26"/>
      <c r="AD27" s="11"/>
      <c r="AE27" s="1"/>
      <c r="AF27" s="1"/>
      <c r="AG27" s="1"/>
      <c r="AH27" s="1"/>
      <c r="AI27" s="12"/>
      <c r="AL27" s="26"/>
      <c r="AM27" s="11"/>
      <c r="AN27" s="1"/>
      <c r="AO27" s="1"/>
      <c r="AP27" s="1"/>
      <c r="AQ27" s="1"/>
      <c r="AR27" s="12"/>
    </row>
    <row r="28" spans="1:44" x14ac:dyDescent="0.35">
      <c r="A28" s="21">
        <v>1</v>
      </c>
      <c r="B28" s="21" t="s">
        <v>95</v>
      </c>
      <c r="C28" s="22" t="s">
        <v>47</v>
      </c>
      <c r="D28" s="22" t="s">
        <v>96</v>
      </c>
      <c r="E28" s="6" t="s">
        <v>86</v>
      </c>
      <c r="F28" s="22" t="s">
        <v>73</v>
      </c>
      <c r="G28" s="22" t="s">
        <v>51</v>
      </c>
      <c r="H28" s="22">
        <v>30</v>
      </c>
      <c r="I28" s="22">
        <v>13</v>
      </c>
      <c r="J28" s="7">
        <v>13</v>
      </c>
      <c r="K28" s="6">
        <v>55.3</v>
      </c>
      <c r="L28" s="22">
        <v>160.80000000000001</v>
      </c>
      <c r="M28" s="22">
        <v>135.5</v>
      </c>
      <c r="N28" s="22" t="e">
        <f>M28-$M$1</f>
        <v>#VALUE!</v>
      </c>
      <c r="O28" s="7">
        <v>157.80000000000001</v>
      </c>
      <c r="P28" s="6">
        <v>24.5</v>
      </c>
      <c r="Q28" s="22">
        <v>31.4</v>
      </c>
      <c r="R28" s="22">
        <v>78.400000000000006</v>
      </c>
      <c r="S28" s="22">
        <v>49.5</v>
      </c>
      <c r="T28" s="7">
        <v>34</v>
      </c>
      <c r="U28" s="22">
        <v>7.6</v>
      </c>
      <c r="V28" s="22">
        <v>6.5</v>
      </c>
      <c r="W28" s="22">
        <v>5.4</v>
      </c>
      <c r="X28" s="22">
        <v>6.9</v>
      </c>
      <c r="Y28" s="7">
        <v>6.1</v>
      </c>
      <c r="Z28" s="22">
        <f>SUM(U28:Y28)</f>
        <v>32.5</v>
      </c>
      <c r="AA28" s="6">
        <v>6.3</v>
      </c>
      <c r="AB28" s="7">
        <v>8.6999999999999993</v>
      </c>
      <c r="AC28" s="29">
        <v>41.8</v>
      </c>
      <c r="AD28" s="6">
        <v>31.6</v>
      </c>
      <c r="AE28" s="22">
        <v>29.3</v>
      </c>
      <c r="AF28" s="22">
        <v>31.3</v>
      </c>
      <c r="AG28" s="22">
        <v>25.6</v>
      </c>
      <c r="AH28" s="22">
        <v>33.9</v>
      </c>
      <c r="AI28" s="7">
        <v>31.8</v>
      </c>
      <c r="AJ28" s="46">
        <f t="shared" si="1"/>
        <v>31.6</v>
      </c>
      <c r="AK28" s="46">
        <f t="shared" si="2"/>
        <v>33.9</v>
      </c>
      <c r="AL28" s="29">
        <v>21.4</v>
      </c>
      <c r="AM28" s="6">
        <v>14.1</v>
      </c>
      <c r="AN28" s="22">
        <v>7.8</v>
      </c>
      <c r="AO28" s="22">
        <v>47.5</v>
      </c>
      <c r="AP28" s="22">
        <v>45.1</v>
      </c>
      <c r="AQ28" s="22">
        <v>63.3</v>
      </c>
      <c r="AR28" s="7">
        <v>36</v>
      </c>
    </row>
    <row r="29" spans="1:44" x14ac:dyDescent="0.35">
      <c r="A29" s="21">
        <v>2</v>
      </c>
      <c r="B29" s="21" t="s">
        <v>95</v>
      </c>
      <c r="C29" s="22" t="s">
        <v>47</v>
      </c>
      <c r="D29" s="22" t="s">
        <v>97</v>
      </c>
      <c r="E29" s="6" t="s">
        <v>98</v>
      </c>
      <c r="F29" s="22" t="s">
        <v>68</v>
      </c>
      <c r="G29" s="22" t="s">
        <v>51</v>
      </c>
      <c r="H29" s="22">
        <v>20</v>
      </c>
      <c r="I29" s="22">
        <v>16</v>
      </c>
      <c r="J29" s="7">
        <v>8</v>
      </c>
      <c r="K29" s="6">
        <v>66.599999999999994</v>
      </c>
      <c r="L29" s="22">
        <v>173.3</v>
      </c>
      <c r="M29" s="22">
        <v>140</v>
      </c>
      <c r="N29" s="22" t="e">
        <f t="shared" ref="N29:N48" si="5">M29-$M$1</f>
        <v>#VALUE!</v>
      </c>
      <c r="O29" s="7">
        <v>169</v>
      </c>
      <c r="P29" s="6">
        <v>26.3</v>
      </c>
      <c r="Q29" s="22">
        <v>31.9</v>
      </c>
      <c r="R29" s="22">
        <v>80.5</v>
      </c>
      <c r="S29" s="22">
        <v>51.1</v>
      </c>
      <c r="T29" s="7">
        <v>35.5</v>
      </c>
      <c r="U29" s="22">
        <v>12.2</v>
      </c>
      <c r="V29" s="22">
        <v>10</v>
      </c>
      <c r="W29" s="22">
        <v>11.4</v>
      </c>
      <c r="X29" s="22">
        <v>9</v>
      </c>
      <c r="Y29" s="7">
        <v>12.9</v>
      </c>
      <c r="Z29" s="22">
        <f t="shared" ref="Z29:Z49" si="6">SUM(U29:Y29)</f>
        <v>55.5</v>
      </c>
      <c r="AA29" s="6">
        <v>6.6</v>
      </c>
      <c r="AB29" s="7">
        <v>9.1999999999999993</v>
      </c>
      <c r="AC29" s="29">
        <v>48</v>
      </c>
      <c r="AD29" s="6">
        <v>39.799999999999997</v>
      </c>
      <c r="AE29" s="22">
        <v>35.4</v>
      </c>
      <c r="AF29" s="22">
        <v>37.6</v>
      </c>
      <c r="AG29" s="22">
        <v>33.299999999999997</v>
      </c>
      <c r="AH29" s="22">
        <v>31.8</v>
      </c>
      <c r="AI29" s="7">
        <v>36.6</v>
      </c>
      <c r="AJ29" s="46">
        <f t="shared" si="1"/>
        <v>39.799999999999997</v>
      </c>
      <c r="AK29" s="46">
        <f t="shared" si="2"/>
        <v>36.6</v>
      </c>
      <c r="AL29" s="29">
        <v>22.2</v>
      </c>
      <c r="AM29" s="6">
        <v>20.100000000000001</v>
      </c>
      <c r="AN29" s="22">
        <v>13.4</v>
      </c>
      <c r="AO29" s="22">
        <v>53.2</v>
      </c>
      <c r="AP29" s="22">
        <v>50.5</v>
      </c>
      <c r="AQ29" s="22">
        <v>57.5</v>
      </c>
      <c r="AR29" s="7">
        <v>39.700000000000003</v>
      </c>
    </row>
    <row r="30" spans="1:44" x14ac:dyDescent="0.35">
      <c r="A30" s="21">
        <v>3</v>
      </c>
      <c r="B30" s="21" t="s">
        <v>95</v>
      </c>
      <c r="C30" s="22" t="s">
        <v>47</v>
      </c>
      <c r="D30" s="22" t="s">
        <v>99</v>
      </c>
      <c r="E30" s="6" t="s">
        <v>100</v>
      </c>
      <c r="F30" s="22" t="s">
        <v>50</v>
      </c>
      <c r="G30" s="22" t="s">
        <v>51</v>
      </c>
      <c r="H30" s="22">
        <v>31</v>
      </c>
      <c r="I30" s="22">
        <v>25</v>
      </c>
      <c r="J30" s="7">
        <v>17</v>
      </c>
      <c r="K30" s="6">
        <v>53.3</v>
      </c>
      <c r="L30" s="22">
        <v>159.19999999999999</v>
      </c>
      <c r="M30" s="22">
        <v>132.4</v>
      </c>
      <c r="N30" s="22" t="e">
        <f t="shared" si="5"/>
        <v>#VALUE!</v>
      </c>
      <c r="O30" s="7">
        <v>160.19999999999999</v>
      </c>
      <c r="P30" s="6">
        <v>24.3</v>
      </c>
      <c r="Q30" s="22">
        <v>29.5</v>
      </c>
      <c r="R30" s="22">
        <v>73</v>
      </c>
      <c r="S30" s="22">
        <v>52.8</v>
      </c>
      <c r="T30" s="7">
        <v>37</v>
      </c>
      <c r="U30" s="22">
        <v>6.8</v>
      </c>
      <c r="V30" s="22">
        <v>8.1999999999999993</v>
      </c>
      <c r="W30" s="22">
        <v>7.5</v>
      </c>
      <c r="X30" s="22">
        <v>6.6</v>
      </c>
      <c r="Y30" s="7">
        <v>6.1</v>
      </c>
      <c r="Z30" s="22">
        <f t="shared" si="6"/>
        <v>35.200000000000003</v>
      </c>
      <c r="AA30" s="6">
        <v>5.8</v>
      </c>
      <c r="AB30" s="7">
        <v>8.5</v>
      </c>
      <c r="AC30" s="29">
        <v>39.4</v>
      </c>
      <c r="AD30" s="6">
        <v>24.6</v>
      </c>
      <c r="AE30" s="22">
        <v>26.3</v>
      </c>
      <c r="AF30" s="22">
        <v>25.9</v>
      </c>
      <c r="AG30" s="22">
        <v>25.4</v>
      </c>
      <c r="AH30" s="22">
        <v>24.7</v>
      </c>
      <c r="AI30" s="7">
        <v>25.9</v>
      </c>
      <c r="AJ30" s="46">
        <f t="shared" si="1"/>
        <v>26.3</v>
      </c>
      <c r="AK30" s="46">
        <f t="shared" si="2"/>
        <v>25.9</v>
      </c>
      <c r="AL30" s="29">
        <v>21</v>
      </c>
      <c r="AM30" s="6">
        <v>13.3</v>
      </c>
      <c r="AN30" s="22">
        <v>7.1</v>
      </c>
      <c r="AO30" s="22">
        <v>46.2</v>
      </c>
      <c r="AP30" s="22">
        <v>43.9</v>
      </c>
      <c r="AQ30" s="22">
        <v>64.2</v>
      </c>
      <c r="AR30" s="7">
        <v>36.299999999999997</v>
      </c>
    </row>
    <row r="31" spans="1:44" x14ac:dyDescent="0.35">
      <c r="A31" s="21">
        <v>4</v>
      </c>
      <c r="B31" s="21" t="s">
        <v>95</v>
      </c>
      <c r="C31" s="22" t="s">
        <v>47</v>
      </c>
      <c r="D31" s="22" t="s">
        <v>101</v>
      </c>
      <c r="E31" s="6" t="s">
        <v>75</v>
      </c>
      <c r="F31" s="22" t="s">
        <v>50</v>
      </c>
      <c r="G31" s="22" t="s">
        <v>51</v>
      </c>
      <c r="H31" s="22">
        <v>21</v>
      </c>
      <c r="I31" s="22">
        <v>17</v>
      </c>
      <c r="J31" s="7">
        <v>7</v>
      </c>
      <c r="K31" s="6">
        <v>56</v>
      </c>
      <c r="L31" s="22">
        <v>168.5</v>
      </c>
      <c r="M31" s="22">
        <v>136.4</v>
      </c>
      <c r="N31" s="22" t="e">
        <f t="shared" si="5"/>
        <v>#VALUE!</v>
      </c>
      <c r="O31" s="7">
        <v>166.8</v>
      </c>
      <c r="P31" s="6">
        <v>24.6</v>
      </c>
      <c r="Q31" s="22">
        <v>30.2</v>
      </c>
      <c r="R31" s="22">
        <v>76.900000000000006</v>
      </c>
      <c r="S31" s="22">
        <v>49</v>
      </c>
      <c r="T31" s="7">
        <v>33.5</v>
      </c>
      <c r="U31" s="22">
        <v>6.2</v>
      </c>
      <c r="V31" s="22">
        <v>7.2</v>
      </c>
      <c r="W31" s="22">
        <v>4.4000000000000004</v>
      </c>
      <c r="X31" s="22">
        <v>9</v>
      </c>
      <c r="Y31" s="7">
        <v>8.1999999999999993</v>
      </c>
      <c r="Z31" s="22">
        <f t="shared" si="6"/>
        <v>35</v>
      </c>
      <c r="AA31" s="6">
        <v>6.2</v>
      </c>
      <c r="AB31" s="7">
        <v>8.1999999999999993</v>
      </c>
      <c r="AC31" s="29">
        <v>40.4</v>
      </c>
      <c r="AD31" s="6">
        <v>35.1</v>
      </c>
      <c r="AE31" s="22">
        <v>33.1</v>
      </c>
      <c r="AF31" s="22">
        <v>31.9</v>
      </c>
      <c r="AG31" s="22">
        <v>30.9</v>
      </c>
      <c r="AH31" s="22">
        <v>31.9</v>
      </c>
      <c r="AI31" s="7">
        <v>33.5</v>
      </c>
      <c r="AJ31" s="46">
        <f t="shared" si="1"/>
        <v>35.1</v>
      </c>
      <c r="AK31" s="46">
        <f t="shared" si="2"/>
        <v>33.5</v>
      </c>
      <c r="AL31" s="29">
        <v>19.7</v>
      </c>
      <c r="AM31" s="6">
        <v>10.7</v>
      </c>
      <c r="AN31" s="22">
        <v>6</v>
      </c>
      <c r="AO31" s="22">
        <v>50</v>
      </c>
      <c r="AP31" s="22">
        <v>47.5</v>
      </c>
      <c r="AQ31" s="22">
        <v>64.5</v>
      </c>
      <c r="AR31" s="7">
        <v>35.700000000000003</v>
      </c>
    </row>
    <row r="32" spans="1:44" x14ac:dyDescent="0.35">
      <c r="A32" s="21">
        <v>5</v>
      </c>
      <c r="B32" s="21" t="s">
        <v>95</v>
      </c>
      <c r="C32" s="22" t="s">
        <v>47</v>
      </c>
      <c r="D32" s="22" t="s">
        <v>102</v>
      </c>
      <c r="E32" s="6" t="s">
        <v>49</v>
      </c>
      <c r="F32" s="22" t="s">
        <v>50</v>
      </c>
      <c r="G32" s="22" t="s">
        <v>51</v>
      </c>
      <c r="H32" s="22">
        <v>21</v>
      </c>
      <c r="I32" s="22">
        <v>20</v>
      </c>
      <c r="J32" s="7">
        <v>14</v>
      </c>
      <c r="K32" s="6">
        <v>64.099999999999994</v>
      </c>
      <c r="L32" s="22">
        <v>170.6</v>
      </c>
      <c r="M32" s="22">
        <v>138.9</v>
      </c>
      <c r="N32" s="22" t="e">
        <f t="shared" si="5"/>
        <v>#VALUE!</v>
      </c>
      <c r="O32" s="7">
        <v>170.4</v>
      </c>
      <c r="P32" s="6">
        <v>25.1</v>
      </c>
      <c r="Q32" s="22">
        <v>30.5</v>
      </c>
      <c r="R32" s="22">
        <v>77</v>
      </c>
      <c r="S32" s="22">
        <v>48.8</v>
      </c>
      <c r="T32" s="7">
        <v>33.9</v>
      </c>
      <c r="U32" s="22">
        <v>12</v>
      </c>
      <c r="V32" s="22">
        <v>7.8</v>
      </c>
      <c r="W32" s="22">
        <v>6.7</v>
      </c>
      <c r="X32" s="22">
        <v>12</v>
      </c>
      <c r="Y32" s="7">
        <v>10.9</v>
      </c>
      <c r="Z32" s="22">
        <f t="shared" si="6"/>
        <v>49.4</v>
      </c>
      <c r="AA32" s="6">
        <v>6.4</v>
      </c>
      <c r="AB32" s="7">
        <v>9.3000000000000007</v>
      </c>
      <c r="AC32" s="29">
        <v>44</v>
      </c>
      <c r="AD32" s="6">
        <v>40.299999999999997</v>
      </c>
      <c r="AE32" s="22">
        <v>40.299999999999997</v>
      </c>
      <c r="AF32" s="22">
        <v>37.1</v>
      </c>
      <c r="AG32" s="22">
        <v>39</v>
      </c>
      <c r="AH32" s="22">
        <v>39.4</v>
      </c>
      <c r="AI32" s="7">
        <v>40.1</v>
      </c>
      <c r="AJ32" s="46">
        <f t="shared" si="1"/>
        <v>40.299999999999997</v>
      </c>
      <c r="AK32" s="46">
        <f t="shared" si="2"/>
        <v>40.1</v>
      </c>
      <c r="AL32" s="29">
        <v>22</v>
      </c>
      <c r="AM32" s="6">
        <v>20.8</v>
      </c>
      <c r="AN32" s="22">
        <v>13.3</v>
      </c>
      <c r="AO32" s="22">
        <v>50.8</v>
      </c>
      <c r="AP32" s="22">
        <v>48.2</v>
      </c>
      <c r="AQ32" s="22">
        <v>57.3</v>
      </c>
      <c r="AR32" s="7">
        <v>37.1</v>
      </c>
    </row>
    <row r="33" spans="1:44" x14ac:dyDescent="0.35">
      <c r="A33" s="21">
        <v>6</v>
      </c>
      <c r="B33" s="21" t="s">
        <v>95</v>
      </c>
      <c r="C33" s="22" t="s">
        <v>47</v>
      </c>
      <c r="D33" s="22" t="s">
        <v>103</v>
      </c>
      <c r="E33" s="6" t="s">
        <v>104</v>
      </c>
      <c r="F33" s="22" t="s">
        <v>50</v>
      </c>
      <c r="G33" s="22" t="s">
        <v>51</v>
      </c>
      <c r="H33" s="22">
        <v>20</v>
      </c>
      <c r="I33" s="22">
        <v>18</v>
      </c>
      <c r="J33" s="7">
        <v>8</v>
      </c>
      <c r="K33" s="6">
        <v>73.400000000000006</v>
      </c>
      <c r="L33" s="22">
        <v>174.2</v>
      </c>
      <c r="M33" s="22">
        <v>135.9</v>
      </c>
      <c r="N33" s="22" t="e">
        <f t="shared" si="5"/>
        <v>#VALUE!</v>
      </c>
      <c r="O33" s="7">
        <v>180.3</v>
      </c>
      <c r="P33" s="6">
        <v>25.9</v>
      </c>
      <c r="Q33" s="22">
        <v>35</v>
      </c>
      <c r="R33" s="22">
        <v>82</v>
      </c>
      <c r="S33" s="22">
        <v>54.4</v>
      </c>
      <c r="T33" s="7">
        <v>35.4</v>
      </c>
      <c r="U33" s="22">
        <v>7.5</v>
      </c>
      <c r="V33" s="22">
        <v>10.199999999999999</v>
      </c>
      <c r="W33" s="22">
        <v>7.5</v>
      </c>
      <c r="X33" s="22">
        <v>8.5</v>
      </c>
      <c r="Y33" s="7">
        <v>12</v>
      </c>
      <c r="Z33" s="22">
        <f t="shared" si="6"/>
        <v>45.7</v>
      </c>
      <c r="AA33" s="6">
        <v>6.3</v>
      </c>
      <c r="AB33" s="7">
        <v>9.4</v>
      </c>
      <c r="AC33" s="29">
        <v>46</v>
      </c>
      <c r="AD33" s="6">
        <v>41.2</v>
      </c>
      <c r="AE33" s="22">
        <v>36.1</v>
      </c>
      <c r="AF33" s="22">
        <v>39.6</v>
      </c>
      <c r="AG33" s="22">
        <v>41.9</v>
      </c>
      <c r="AH33" s="22">
        <v>38.799999999999997</v>
      </c>
      <c r="AI33" s="7">
        <v>40.700000000000003</v>
      </c>
      <c r="AJ33" s="46">
        <f t="shared" si="1"/>
        <v>41.2</v>
      </c>
      <c r="AK33" s="46">
        <f t="shared" si="2"/>
        <v>41.9</v>
      </c>
      <c r="AL33" s="29">
        <v>24.2</v>
      </c>
      <c r="AM33" s="6">
        <v>24.2</v>
      </c>
      <c r="AN33" s="22">
        <v>17.8</v>
      </c>
      <c r="AO33" s="22">
        <v>55.6</v>
      </c>
      <c r="AP33" s="22">
        <v>52.8</v>
      </c>
      <c r="AQ33" s="22">
        <v>55.6</v>
      </c>
      <c r="AR33" s="7">
        <v>36.299999999999997</v>
      </c>
    </row>
    <row r="34" spans="1:44" x14ac:dyDescent="0.35">
      <c r="A34" s="21">
        <v>7</v>
      </c>
      <c r="B34" s="21" t="s">
        <v>95</v>
      </c>
      <c r="C34" s="22" t="s">
        <v>47</v>
      </c>
      <c r="D34" s="22" t="s">
        <v>105</v>
      </c>
      <c r="E34" s="6" t="s">
        <v>106</v>
      </c>
      <c r="F34" s="22" t="s">
        <v>50</v>
      </c>
      <c r="G34" s="22" t="s">
        <v>51</v>
      </c>
      <c r="H34" s="22">
        <v>30</v>
      </c>
      <c r="I34" s="22">
        <v>25</v>
      </c>
      <c r="J34" s="7">
        <v>15</v>
      </c>
      <c r="K34" s="6">
        <v>65.599999999999994</v>
      </c>
      <c r="L34" s="22">
        <v>165.3</v>
      </c>
      <c r="M34" s="22">
        <v>138.6</v>
      </c>
      <c r="N34" s="22" t="e">
        <f t="shared" si="5"/>
        <v>#VALUE!</v>
      </c>
      <c r="O34" s="7">
        <v>164.1</v>
      </c>
      <c r="P34" s="6">
        <v>26.2</v>
      </c>
      <c r="Q34" s="22">
        <v>32</v>
      </c>
      <c r="R34" s="22">
        <v>78.2</v>
      </c>
      <c r="S34" s="22">
        <v>55.5</v>
      </c>
      <c r="T34" s="7">
        <v>35.299999999999997</v>
      </c>
      <c r="U34" s="22">
        <v>9.6</v>
      </c>
      <c r="V34" s="22">
        <v>10.4</v>
      </c>
      <c r="W34" s="22">
        <v>8.8000000000000007</v>
      </c>
      <c r="X34" s="22">
        <v>12.4</v>
      </c>
      <c r="Y34" s="7">
        <v>6.6</v>
      </c>
      <c r="Z34" s="22">
        <f t="shared" si="6"/>
        <v>47.800000000000004</v>
      </c>
      <c r="AA34" s="6">
        <v>5.9</v>
      </c>
      <c r="AB34" s="7">
        <v>9.6</v>
      </c>
      <c r="AC34" s="29">
        <v>40.299999999999997</v>
      </c>
      <c r="AD34" s="6">
        <v>37.9</v>
      </c>
      <c r="AE34" s="22">
        <v>38.200000000000003</v>
      </c>
      <c r="AF34" s="22">
        <v>32.799999999999997</v>
      </c>
      <c r="AG34" s="22">
        <v>32.5</v>
      </c>
      <c r="AH34" s="22">
        <v>32.799999999999997</v>
      </c>
      <c r="AI34" s="7">
        <v>32.4</v>
      </c>
      <c r="AJ34" s="46">
        <f t="shared" si="1"/>
        <v>38.200000000000003</v>
      </c>
      <c r="AK34" s="46">
        <f t="shared" si="2"/>
        <v>32.799999999999997</v>
      </c>
      <c r="AL34" s="29">
        <v>24</v>
      </c>
      <c r="AM34" s="6">
        <v>23.5</v>
      </c>
      <c r="AN34" s="22">
        <v>15.4</v>
      </c>
      <c r="AO34" s="22">
        <v>50.2</v>
      </c>
      <c r="AP34" s="22">
        <v>47.7</v>
      </c>
      <c r="AQ34" s="22">
        <v>56.6</v>
      </c>
      <c r="AR34" s="7">
        <v>36.9</v>
      </c>
    </row>
    <row r="35" spans="1:44" x14ac:dyDescent="0.35">
      <c r="A35" s="21">
        <v>8</v>
      </c>
      <c r="B35" s="21" t="s">
        <v>95</v>
      </c>
      <c r="C35" s="22" t="s">
        <v>47</v>
      </c>
      <c r="D35" s="22" t="s">
        <v>107</v>
      </c>
      <c r="E35" s="6" t="s">
        <v>108</v>
      </c>
      <c r="F35" s="22" t="s">
        <v>50</v>
      </c>
      <c r="G35" s="22" t="s">
        <v>51</v>
      </c>
      <c r="H35" s="22">
        <v>33</v>
      </c>
      <c r="I35" s="22">
        <v>23</v>
      </c>
      <c r="J35" s="7">
        <v>9</v>
      </c>
      <c r="K35" s="6">
        <v>63.8</v>
      </c>
      <c r="L35" s="22">
        <v>174.4</v>
      </c>
      <c r="M35" s="22">
        <v>137.69999999999999</v>
      </c>
      <c r="N35" s="22" t="e">
        <f t="shared" si="5"/>
        <v>#VALUE!</v>
      </c>
      <c r="O35" s="7">
        <v>173.2</v>
      </c>
      <c r="P35" s="6">
        <v>24.9</v>
      </c>
      <c r="Q35" s="22">
        <v>31.4</v>
      </c>
      <c r="R35" s="22">
        <v>79.8</v>
      </c>
      <c r="S35" s="22">
        <v>48.5</v>
      </c>
      <c r="T35" s="7">
        <v>34.4</v>
      </c>
      <c r="U35" s="22">
        <v>8.4</v>
      </c>
      <c r="V35" s="22">
        <v>6.6</v>
      </c>
      <c r="W35" s="22">
        <v>3.9</v>
      </c>
      <c r="X35" s="22">
        <v>11</v>
      </c>
      <c r="Y35" s="7">
        <v>12</v>
      </c>
      <c r="Z35" s="22">
        <f t="shared" si="6"/>
        <v>41.9</v>
      </c>
      <c r="AA35" s="6">
        <v>6.3</v>
      </c>
      <c r="AB35" s="7">
        <v>8.9</v>
      </c>
      <c r="AC35" s="29">
        <v>44</v>
      </c>
      <c r="AD35" s="6">
        <v>36.1</v>
      </c>
      <c r="AE35" s="22">
        <v>38.799999999999997</v>
      </c>
      <c r="AF35" s="22">
        <v>40.4</v>
      </c>
      <c r="AG35" s="22">
        <v>41</v>
      </c>
      <c r="AH35" s="22">
        <v>40.9</v>
      </c>
      <c r="AI35" s="7">
        <v>44.2</v>
      </c>
      <c r="AJ35" s="46">
        <f t="shared" si="1"/>
        <v>40.4</v>
      </c>
      <c r="AK35" s="46">
        <f t="shared" si="2"/>
        <v>44.2</v>
      </c>
      <c r="AL35" s="29">
        <v>21</v>
      </c>
      <c r="AM35" s="6">
        <v>19.2</v>
      </c>
      <c r="AN35" s="22">
        <v>12.2</v>
      </c>
      <c r="AO35" s="22">
        <v>51.6</v>
      </c>
      <c r="AP35" s="22">
        <v>49</v>
      </c>
      <c r="AQ35" s="22">
        <v>57.2</v>
      </c>
      <c r="AR35" s="7">
        <v>37.299999999999997</v>
      </c>
    </row>
    <row r="36" spans="1:44" x14ac:dyDescent="0.35">
      <c r="A36" s="21">
        <v>9</v>
      </c>
      <c r="B36" s="21" t="s">
        <v>95</v>
      </c>
      <c r="C36" s="22" t="s">
        <v>47</v>
      </c>
      <c r="D36" s="22" t="s">
        <v>109</v>
      </c>
      <c r="E36" s="6" t="s">
        <v>108</v>
      </c>
      <c r="F36" s="22" t="s">
        <v>50</v>
      </c>
      <c r="G36" s="22" t="s">
        <v>57</v>
      </c>
      <c r="H36" s="22">
        <v>26</v>
      </c>
      <c r="I36" s="22">
        <v>15</v>
      </c>
      <c r="J36" s="7">
        <v>15</v>
      </c>
      <c r="K36" s="6">
        <v>57.7</v>
      </c>
      <c r="L36" s="22">
        <v>160.30000000000001</v>
      </c>
      <c r="M36" s="22">
        <v>132.6</v>
      </c>
      <c r="N36" s="22" t="e">
        <f t="shared" si="5"/>
        <v>#VALUE!</v>
      </c>
      <c r="O36" s="7">
        <v>165</v>
      </c>
      <c r="P36" s="6">
        <v>26.3</v>
      </c>
      <c r="Q36" s="22">
        <v>31.8</v>
      </c>
      <c r="R36" s="22">
        <v>78.099999999999994</v>
      </c>
      <c r="S36" s="22">
        <v>49.7</v>
      </c>
      <c r="T36" s="7">
        <v>34.6</v>
      </c>
      <c r="U36" s="22">
        <v>20</v>
      </c>
      <c r="V36" s="22">
        <v>8.1999999999999993</v>
      </c>
      <c r="W36" s="22">
        <v>9.4</v>
      </c>
      <c r="X36" s="22">
        <v>8.9</v>
      </c>
      <c r="Y36" s="7">
        <v>14.2</v>
      </c>
      <c r="Z36" s="22">
        <f t="shared" si="6"/>
        <v>60.7</v>
      </c>
      <c r="AA36" s="6">
        <v>5.9</v>
      </c>
      <c r="AB36" s="7">
        <v>9.1</v>
      </c>
      <c r="AC36" s="29">
        <v>39.799999999999997</v>
      </c>
      <c r="AD36" s="6">
        <v>26.5</v>
      </c>
      <c r="AE36" s="22">
        <v>29.6</v>
      </c>
      <c r="AF36" s="22">
        <v>28.5</v>
      </c>
      <c r="AG36" s="22">
        <v>26.6</v>
      </c>
      <c r="AH36" s="22">
        <v>25.1</v>
      </c>
      <c r="AI36" s="7">
        <v>28.1</v>
      </c>
      <c r="AJ36" s="46">
        <f t="shared" si="1"/>
        <v>29.6</v>
      </c>
      <c r="AK36" s="46">
        <f t="shared" si="2"/>
        <v>28.1</v>
      </c>
      <c r="AL36" s="29">
        <v>22.5</v>
      </c>
      <c r="AM36" s="6">
        <v>22.6</v>
      </c>
      <c r="AN36" s="22">
        <v>13</v>
      </c>
      <c r="AO36" s="22">
        <v>44.7</v>
      </c>
      <c r="AP36" s="22">
        <v>42.4</v>
      </c>
      <c r="AQ36" s="22">
        <v>56.8</v>
      </c>
      <c r="AR36" s="7">
        <v>38.700000000000003</v>
      </c>
    </row>
    <row r="37" spans="1:44" x14ac:dyDescent="0.35">
      <c r="A37" s="21">
        <v>10</v>
      </c>
      <c r="B37" s="21" t="s">
        <v>95</v>
      </c>
      <c r="C37" s="22" t="s">
        <v>47</v>
      </c>
      <c r="D37" s="22" t="s">
        <v>110</v>
      </c>
      <c r="E37" s="6" t="s">
        <v>86</v>
      </c>
      <c r="F37" s="22" t="s">
        <v>50</v>
      </c>
      <c r="G37" s="22" t="s">
        <v>51</v>
      </c>
      <c r="H37" s="22">
        <v>21</v>
      </c>
      <c r="I37" s="22">
        <v>12</v>
      </c>
      <c r="J37" s="7">
        <v>12</v>
      </c>
      <c r="K37" s="6">
        <v>59.6</v>
      </c>
      <c r="L37" s="22">
        <v>164.3</v>
      </c>
      <c r="M37" s="22">
        <v>135.5</v>
      </c>
      <c r="N37" s="22" t="e">
        <f t="shared" si="5"/>
        <v>#VALUE!</v>
      </c>
      <c r="O37" s="7">
        <v>160</v>
      </c>
      <c r="P37" s="6">
        <v>25.5</v>
      </c>
      <c r="Q37" s="22">
        <v>31.3</v>
      </c>
      <c r="R37" s="22">
        <v>77</v>
      </c>
      <c r="S37" s="22">
        <v>48</v>
      </c>
      <c r="T37" s="7">
        <v>34.4</v>
      </c>
      <c r="U37" s="22">
        <v>14.2</v>
      </c>
      <c r="V37" s="22">
        <v>10.4</v>
      </c>
      <c r="W37" s="22">
        <v>7.9</v>
      </c>
      <c r="X37" s="22">
        <v>13</v>
      </c>
      <c r="Y37" s="7">
        <v>14.4</v>
      </c>
      <c r="Z37" s="22">
        <f t="shared" si="6"/>
        <v>59.9</v>
      </c>
      <c r="AA37" s="6">
        <v>4.8</v>
      </c>
      <c r="AB37" s="7">
        <v>7.5</v>
      </c>
      <c r="AC37" s="29">
        <v>42</v>
      </c>
      <c r="AD37" s="6">
        <v>33</v>
      </c>
      <c r="AE37" s="22">
        <v>32.9</v>
      </c>
      <c r="AF37" s="22">
        <v>32.9</v>
      </c>
      <c r="AG37" s="22">
        <v>26.5</v>
      </c>
      <c r="AH37" s="22">
        <v>32.5</v>
      </c>
      <c r="AI37" s="7">
        <v>36.5</v>
      </c>
      <c r="AJ37" s="46">
        <f t="shared" si="1"/>
        <v>33</v>
      </c>
      <c r="AK37" s="46">
        <f t="shared" si="2"/>
        <v>36.5</v>
      </c>
      <c r="AL37" s="29">
        <v>22.1</v>
      </c>
      <c r="AM37" s="6">
        <v>18.600000000000001</v>
      </c>
      <c r="AN37" s="22">
        <v>11.1</v>
      </c>
      <c r="AO37" s="22">
        <v>48.5</v>
      </c>
      <c r="AP37" s="22">
        <v>46</v>
      </c>
      <c r="AQ37" s="22">
        <v>59.7</v>
      </c>
      <c r="AR37" s="7">
        <v>36.799999999999997</v>
      </c>
    </row>
    <row r="38" spans="1:44" x14ac:dyDescent="0.35">
      <c r="A38" s="21">
        <v>11</v>
      </c>
      <c r="B38" s="21" t="s">
        <v>95</v>
      </c>
      <c r="C38" s="22" t="s">
        <v>47</v>
      </c>
      <c r="D38" s="22" t="s">
        <v>111</v>
      </c>
      <c r="E38" s="6" t="s">
        <v>77</v>
      </c>
      <c r="F38" s="22" t="s">
        <v>50</v>
      </c>
      <c r="G38" s="22" t="s">
        <v>51</v>
      </c>
      <c r="H38" s="22">
        <v>20</v>
      </c>
      <c r="I38" s="22">
        <v>16</v>
      </c>
      <c r="J38" s="7">
        <v>14</v>
      </c>
      <c r="K38" s="6">
        <v>59.6</v>
      </c>
      <c r="L38" s="22">
        <v>161.1</v>
      </c>
      <c r="M38" s="22">
        <v>134.5</v>
      </c>
      <c r="N38" s="22" t="e">
        <f t="shared" si="5"/>
        <v>#VALUE!</v>
      </c>
      <c r="O38" s="7">
        <v>162.19999999999999</v>
      </c>
      <c r="P38" s="6">
        <v>25</v>
      </c>
      <c r="Q38" s="22">
        <v>32</v>
      </c>
      <c r="R38" s="22">
        <v>81.7</v>
      </c>
      <c r="S38" s="22">
        <v>48.5</v>
      </c>
      <c r="T38" s="7">
        <v>35.5</v>
      </c>
      <c r="U38" s="22">
        <v>9.3000000000000007</v>
      </c>
      <c r="V38" s="22">
        <v>8</v>
      </c>
      <c r="W38" s="22">
        <v>5.7</v>
      </c>
      <c r="X38" s="22">
        <v>8.1999999999999993</v>
      </c>
      <c r="Y38" s="7">
        <v>7.8</v>
      </c>
      <c r="Z38" s="22">
        <f t="shared" si="6"/>
        <v>39</v>
      </c>
      <c r="AA38" s="6">
        <v>6</v>
      </c>
      <c r="AB38" s="7">
        <v>9</v>
      </c>
      <c r="AC38" s="29">
        <v>40.6</v>
      </c>
      <c r="AD38" s="6">
        <v>25.7</v>
      </c>
      <c r="AE38" s="22">
        <v>30.7</v>
      </c>
      <c r="AF38" s="22">
        <v>29</v>
      </c>
      <c r="AG38" s="22">
        <v>32.700000000000003</v>
      </c>
      <c r="AH38" s="22">
        <v>33.299999999999997</v>
      </c>
      <c r="AI38" s="7">
        <v>26.9</v>
      </c>
      <c r="AJ38" s="46">
        <f t="shared" si="1"/>
        <v>30.7</v>
      </c>
      <c r="AK38" s="46">
        <f t="shared" si="2"/>
        <v>33.299999999999997</v>
      </c>
      <c r="AL38" s="29">
        <v>23</v>
      </c>
      <c r="AM38" s="6">
        <v>20</v>
      </c>
      <c r="AN38" s="22">
        <v>11.9</v>
      </c>
      <c r="AO38" s="22">
        <v>47.7</v>
      </c>
      <c r="AP38" s="22">
        <v>45.3</v>
      </c>
      <c r="AQ38" s="22">
        <v>59.1</v>
      </c>
      <c r="AR38" s="7">
        <v>36.9</v>
      </c>
    </row>
    <row r="39" spans="1:44" x14ac:dyDescent="0.35">
      <c r="A39" s="21">
        <v>12</v>
      </c>
      <c r="B39" s="21" t="s">
        <v>95</v>
      </c>
      <c r="C39" s="22" t="s">
        <v>47</v>
      </c>
      <c r="D39" s="22" t="s">
        <v>112</v>
      </c>
      <c r="E39" s="6" t="s">
        <v>77</v>
      </c>
      <c r="F39" s="22" t="s">
        <v>73</v>
      </c>
      <c r="G39" s="22" t="s">
        <v>51</v>
      </c>
      <c r="H39" s="22">
        <v>19</v>
      </c>
      <c r="I39" s="22">
        <v>13</v>
      </c>
      <c r="J39" s="7">
        <v>6</v>
      </c>
      <c r="K39" s="6">
        <v>64</v>
      </c>
      <c r="L39" s="22">
        <v>166.7</v>
      </c>
      <c r="M39" s="22">
        <v>139.1</v>
      </c>
      <c r="N39" s="22" t="e">
        <f t="shared" si="5"/>
        <v>#VALUE!</v>
      </c>
      <c r="O39" s="7">
        <v>166</v>
      </c>
      <c r="P39" s="6">
        <v>25</v>
      </c>
      <c r="Q39" s="22">
        <v>31</v>
      </c>
      <c r="R39" s="22">
        <v>80</v>
      </c>
      <c r="S39" s="22">
        <v>48.2</v>
      </c>
      <c r="T39" s="7">
        <v>35.5</v>
      </c>
      <c r="U39" s="22">
        <v>10.199999999999999</v>
      </c>
      <c r="V39" s="22">
        <v>8.5</v>
      </c>
      <c r="W39" s="22">
        <v>7</v>
      </c>
      <c r="X39" s="22">
        <v>10.8</v>
      </c>
      <c r="Y39" s="7">
        <v>9.8000000000000007</v>
      </c>
      <c r="Z39" s="22">
        <f t="shared" si="6"/>
        <v>46.3</v>
      </c>
      <c r="AA39" s="6">
        <v>6.4</v>
      </c>
      <c r="AB39" s="7">
        <v>9</v>
      </c>
      <c r="AC39" s="29">
        <v>40.4</v>
      </c>
      <c r="AD39" s="6">
        <v>39.4</v>
      </c>
      <c r="AE39" s="22">
        <v>37.5</v>
      </c>
      <c r="AF39" s="22">
        <v>36.700000000000003</v>
      </c>
      <c r="AG39" s="22">
        <v>40.9</v>
      </c>
      <c r="AH39" s="22">
        <v>38.4</v>
      </c>
      <c r="AI39" s="7">
        <v>39.4</v>
      </c>
      <c r="AJ39" s="46">
        <f t="shared" si="1"/>
        <v>39.4</v>
      </c>
      <c r="AK39" s="46">
        <f t="shared" si="2"/>
        <v>40.9</v>
      </c>
      <c r="AL39" s="29">
        <v>23</v>
      </c>
      <c r="AM39" s="6">
        <v>21.7</v>
      </c>
      <c r="AN39" s="22">
        <v>13.9</v>
      </c>
      <c r="AO39" s="22">
        <v>50.1</v>
      </c>
      <c r="AP39" s="22">
        <v>47.6</v>
      </c>
      <c r="AQ39" s="22">
        <v>57.3</v>
      </c>
      <c r="AR39" s="7">
        <v>37.1</v>
      </c>
    </row>
    <row r="40" spans="1:44" x14ac:dyDescent="0.35">
      <c r="A40" s="21">
        <v>13</v>
      </c>
      <c r="B40" s="21" t="s">
        <v>95</v>
      </c>
      <c r="C40" s="22" t="s">
        <v>47</v>
      </c>
      <c r="D40" s="22" t="s">
        <v>113</v>
      </c>
      <c r="E40" s="6" t="s">
        <v>79</v>
      </c>
      <c r="F40" s="22" t="s">
        <v>73</v>
      </c>
      <c r="G40" s="22" t="s">
        <v>51</v>
      </c>
      <c r="H40" s="22">
        <v>19</v>
      </c>
      <c r="I40" s="22">
        <v>14</v>
      </c>
      <c r="J40" s="7">
        <v>9</v>
      </c>
      <c r="K40" s="6">
        <v>64.8</v>
      </c>
      <c r="L40" s="22">
        <v>176.5</v>
      </c>
      <c r="M40" s="22">
        <v>141.4</v>
      </c>
      <c r="N40" s="22" t="e">
        <f t="shared" si="5"/>
        <v>#VALUE!</v>
      </c>
      <c r="O40" s="7">
        <v>182.3</v>
      </c>
      <c r="P40" s="6">
        <v>24</v>
      </c>
      <c r="Q40" s="22">
        <v>28.3</v>
      </c>
      <c r="R40" s="22">
        <v>81</v>
      </c>
      <c r="S40" s="22">
        <v>44.8</v>
      </c>
      <c r="T40" s="7">
        <v>33</v>
      </c>
      <c r="U40" s="22">
        <v>6.4</v>
      </c>
      <c r="V40" s="22">
        <v>7.6</v>
      </c>
      <c r="W40" s="22">
        <v>5.8</v>
      </c>
      <c r="X40" s="22">
        <v>8</v>
      </c>
      <c r="Y40" s="7">
        <v>10</v>
      </c>
      <c r="Z40" s="22">
        <f t="shared" si="6"/>
        <v>37.799999999999997</v>
      </c>
      <c r="AA40" s="6">
        <v>6.2</v>
      </c>
      <c r="AB40" s="7">
        <v>9.6999999999999993</v>
      </c>
      <c r="AC40" s="29">
        <v>41.5</v>
      </c>
      <c r="AD40" s="6">
        <v>40.5</v>
      </c>
      <c r="AE40" s="22">
        <v>40.299999999999997</v>
      </c>
      <c r="AF40" s="22">
        <v>39.6</v>
      </c>
      <c r="AG40" s="22">
        <v>35.5</v>
      </c>
      <c r="AH40" s="22">
        <v>36.5</v>
      </c>
      <c r="AI40" s="7">
        <v>36.1</v>
      </c>
      <c r="AJ40" s="46">
        <f t="shared" si="1"/>
        <v>40.5</v>
      </c>
      <c r="AK40" s="46">
        <f t="shared" si="2"/>
        <v>36.5</v>
      </c>
      <c r="AL40" s="29">
        <v>20.8</v>
      </c>
      <c r="AM40" s="6">
        <v>18.100000000000001</v>
      </c>
      <c r="AN40" s="22">
        <v>11.7</v>
      </c>
      <c r="AO40" s="22">
        <v>53.1</v>
      </c>
      <c r="AP40" s="22">
        <v>50.4</v>
      </c>
      <c r="AQ40" s="22">
        <v>58</v>
      </c>
      <c r="AR40" s="7">
        <v>36.700000000000003</v>
      </c>
    </row>
    <row r="41" spans="1:44" x14ac:dyDescent="0.35">
      <c r="A41" s="21">
        <v>14</v>
      </c>
      <c r="B41" s="21" t="s">
        <v>95</v>
      </c>
      <c r="C41" s="22" t="s">
        <v>47</v>
      </c>
      <c r="D41" s="22" t="s">
        <v>114</v>
      </c>
      <c r="E41" s="6" t="s">
        <v>115</v>
      </c>
      <c r="F41" s="22" t="s">
        <v>73</v>
      </c>
      <c r="G41" s="22" t="s">
        <v>57</v>
      </c>
      <c r="H41" s="22">
        <v>23</v>
      </c>
      <c r="I41" s="22">
        <v>17</v>
      </c>
      <c r="J41" s="7">
        <v>17</v>
      </c>
      <c r="K41" s="6">
        <v>67.3</v>
      </c>
      <c r="L41" s="22">
        <v>173.2</v>
      </c>
      <c r="M41" s="22">
        <v>138.30000000000001</v>
      </c>
      <c r="N41" s="22" t="e">
        <f t="shared" si="5"/>
        <v>#VALUE!</v>
      </c>
      <c r="O41" s="7">
        <v>180.2</v>
      </c>
      <c r="P41" s="6">
        <v>25</v>
      </c>
      <c r="Q41" s="22">
        <v>30.4</v>
      </c>
      <c r="R41" s="22">
        <v>78.599999999999994</v>
      </c>
      <c r="S41" s="22">
        <v>51.3</v>
      </c>
      <c r="T41" s="7">
        <v>35.4</v>
      </c>
      <c r="U41" s="22">
        <v>10.199999999999999</v>
      </c>
      <c r="V41" s="22">
        <v>7.8</v>
      </c>
      <c r="W41" s="22">
        <v>6.8</v>
      </c>
      <c r="X41" s="22">
        <v>14.4</v>
      </c>
      <c r="Y41" s="7">
        <v>9.9</v>
      </c>
      <c r="Z41" s="22">
        <f t="shared" si="6"/>
        <v>49.1</v>
      </c>
      <c r="AA41" s="6">
        <v>6.5</v>
      </c>
      <c r="AB41" s="7">
        <v>9.1999999999999993</v>
      </c>
      <c r="AC41" s="29">
        <v>40.6</v>
      </c>
      <c r="AD41" s="6">
        <v>39.9</v>
      </c>
      <c r="AE41" s="22">
        <v>42.1</v>
      </c>
      <c r="AF41" s="22">
        <v>40.4</v>
      </c>
      <c r="AG41" s="22">
        <v>37.200000000000003</v>
      </c>
      <c r="AH41" s="22">
        <v>41.9</v>
      </c>
      <c r="AI41" s="7">
        <v>41.2</v>
      </c>
      <c r="AJ41" s="46">
        <f t="shared" si="1"/>
        <v>42.1</v>
      </c>
      <c r="AK41" s="46">
        <f t="shared" si="2"/>
        <v>41.9</v>
      </c>
      <c r="AL41" s="29">
        <v>22.4</v>
      </c>
      <c r="AM41" s="6">
        <v>19.2</v>
      </c>
      <c r="AN41" s="22">
        <v>12.9</v>
      </c>
      <c r="AO41" s="22">
        <v>54.4</v>
      </c>
      <c r="AP41" s="22">
        <v>51.6</v>
      </c>
      <c r="AQ41" s="22">
        <v>59.1</v>
      </c>
      <c r="AR41" s="7">
        <v>36.200000000000003</v>
      </c>
    </row>
    <row r="42" spans="1:44" x14ac:dyDescent="0.35">
      <c r="A42" s="21">
        <v>15</v>
      </c>
      <c r="B42" s="21" t="s">
        <v>95</v>
      </c>
      <c r="C42" s="22" t="s">
        <v>47</v>
      </c>
      <c r="D42" s="22" t="s">
        <v>116</v>
      </c>
      <c r="E42" s="6" t="s">
        <v>117</v>
      </c>
      <c r="F42" s="22" t="s">
        <v>50</v>
      </c>
      <c r="G42" s="22" t="s">
        <v>51</v>
      </c>
      <c r="H42" s="22">
        <v>26</v>
      </c>
      <c r="I42" s="22">
        <v>20</v>
      </c>
      <c r="J42" s="7">
        <v>18</v>
      </c>
      <c r="K42" s="6">
        <v>65.7</v>
      </c>
      <c r="L42" s="22">
        <v>161.4</v>
      </c>
      <c r="M42" s="22">
        <v>134.9</v>
      </c>
      <c r="N42" s="22" t="e">
        <f t="shared" si="5"/>
        <v>#VALUE!</v>
      </c>
      <c r="O42" s="7">
        <v>159.19999999999999</v>
      </c>
      <c r="P42" s="6">
        <v>26.6</v>
      </c>
      <c r="Q42" s="22">
        <v>33.4</v>
      </c>
      <c r="R42" s="22">
        <v>77.3</v>
      </c>
      <c r="S42" s="22">
        <v>54.5</v>
      </c>
      <c r="T42" s="7">
        <v>38.299999999999997</v>
      </c>
      <c r="U42" s="22">
        <v>15.2</v>
      </c>
      <c r="V42" s="22">
        <v>12.8</v>
      </c>
      <c r="W42" s="22">
        <v>9</v>
      </c>
      <c r="X42" s="22">
        <v>17</v>
      </c>
      <c r="Y42" s="7">
        <v>12.4</v>
      </c>
      <c r="Z42" s="22">
        <f t="shared" si="6"/>
        <v>66.400000000000006</v>
      </c>
      <c r="AA42" s="6">
        <v>6.1</v>
      </c>
      <c r="AB42" s="7">
        <v>9.3000000000000007</v>
      </c>
      <c r="AC42" s="29">
        <v>38</v>
      </c>
      <c r="AD42" s="6">
        <v>23.7</v>
      </c>
      <c r="AE42" s="22">
        <v>26.8</v>
      </c>
      <c r="AF42" s="22">
        <v>28.6</v>
      </c>
      <c r="AG42" s="22">
        <v>28.4</v>
      </c>
      <c r="AH42" s="22">
        <v>30.3</v>
      </c>
      <c r="AI42" s="7">
        <v>28.6</v>
      </c>
      <c r="AJ42" s="46">
        <f t="shared" si="1"/>
        <v>28.6</v>
      </c>
      <c r="AK42" s="46">
        <f t="shared" si="2"/>
        <v>30.3</v>
      </c>
      <c r="AL42" s="29">
        <v>25.2</v>
      </c>
      <c r="AM42" s="6">
        <v>20.9</v>
      </c>
      <c r="AN42" s="22">
        <v>13.7</v>
      </c>
      <c r="AO42" s="22">
        <v>52</v>
      </c>
      <c r="AP42" s="22">
        <v>49.4</v>
      </c>
      <c r="AQ42" s="22">
        <v>59.4</v>
      </c>
      <c r="AR42" s="7">
        <v>35.9</v>
      </c>
    </row>
    <row r="43" spans="1:44" x14ac:dyDescent="0.35">
      <c r="A43" s="21">
        <v>16</v>
      </c>
      <c r="B43" s="21" t="s">
        <v>95</v>
      </c>
      <c r="C43" s="22" t="s">
        <v>47</v>
      </c>
      <c r="D43" s="22" t="s">
        <v>118</v>
      </c>
      <c r="E43" s="6" t="s">
        <v>77</v>
      </c>
      <c r="F43" s="22" t="s">
        <v>68</v>
      </c>
      <c r="G43" s="22" t="s">
        <v>51</v>
      </c>
      <c r="H43" s="22">
        <v>19</v>
      </c>
      <c r="I43" s="22">
        <v>14</v>
      </c>
      <c r="J43" s="7">
        <v>14</v>
      </c>
      <c r="K43" s="6">
        <v>47</v>
      </c>
      <c r="L43" s="22">
        <v>156.6</v>
      </c>
      <c r="M43" s="22">
        <v>132.6</v>
      </c>
      <c r="N43" s="22" t="e">
        <f t="shared" si="5"/>
        <v>#VALUE!</v>
      </c>
      <c r="O43" s="7">
        <v>157.19999999999999</v>
      </c>
      <c r="P43" s="6">
        <v>22.6</v>
      </c>
      <c r="Q43" s="22">
        <v>25.8</v>
      </c>
      <c r="R43" s="22">
        <v>74</v>
      </c>
      <c r="S43" s="22">
        <v>43</v>
      </c>
      <c r="T43" s="7">
        <v>30.1</v>
      </c>
      <c r="U43" s="22">
        <v>10.1</v>
      </c>
      <c r="V43" s="22">
        <v>8.3000000000000007</v>
      </c>
      <c r="W43" s="22">
        <v>6.2</v>
      </c>
      <c r="X43" s="22">
        <v>8.1999999999999993</v>
      </c>
      <c r="Y43" s="7">
        <v>7.2</v>
      </c>
      <c r="Z43" s="22">
        <f t="shared" si="6"/>
        <v>40</v>
      </c>
      <c r="AA43" s="6">
        <v>6.1</v>
      </c>
      <c r="AB43" s="7">
        <v>8.3000000000000007</v>
      </c>
      <c r="AC43" s="29">
        <v>42.4</v>
      </c>
      <c r="AD43" s="6">
        <v>22.4</v>
      </c>
      <c r="AE43" s="22">
        <v>24.9</v>
      </c>
      <c r="AF43" s="22">
        <v>26.3</v>
      </c>
      <c r="AG43" s="22" t="s">
        <v>16</v>
      </c>
      <c r="AH43" s="22" t="s">
        <v>16</v>
      </c>
      <c r="AI43" s="7" t="s">
        <v>16</v>
      </c>
      <c r="AJ43" s="46">
        <f t="shared" si="1"/>
        <v>26.3</v>
      </c>
      <c r="AK43" s="46">
        <f t="shared" si="2"/>
        <v>0</v>
      </c>
      <c r="AL43" s="29">
        <v>19.2</v>
      </c>
      <c r="AM43" s="6">
        <v>10</v>
      </c>
      <c r="AN43" s="22">
        <v>4.7</v>
      </c>
      <c r="AO43" s="22">
        <v>42.3</v>
      </c>
      <c r="AP43" s="22">
        <v>40.1</v>
      </c>
      <c r="AQ43" s="22">
        <v>65.7</v>
      </c>
      <c r="AR43" s="7">
        <v>37.5</v>
      </c>
    </row>
    <row r="44" spans="1:44" x14ac:dyDescent="0.35">
      <c r="A44" s="21">
        <v>17</v>
      </c>
      <c r="B44" s="21" t="s">
        <v>95</v>
      </c>
      <c r="C44" s="22" t="s">
        <v>47</v>
      </c>
      <c r="D44" s="22" t="s">
        <v>119</v>
      </c>
      <c r="E44" s="6" t="s">
        <v>120</v>
      </c>
      <c r="F44" s="22" t="s">
        <v>121</v>
      </c>
      <c r="G44" s="22" t="s">
        <v>51</v>
      </c>
      <c r="H44" s="22">
        <v>23</v>
      </c>
      <c r="I44" s="22">
        <v>17</v>
      </c>
      <c r="J44" s="7">
        <v>17</v>
      </c>
      <c r="K44" s="6">
        <v>59.6</v>
      </c>
      <c r="L44" s="22">
        <v>165.3</v>
      </c>
      <c r="M44" s="22">
        <v>132.19999999999999</v>
      </c>
      <c r="N44" s="22" t="e">
        <f t="shared" si="5"/>
        <v>#VALUE!</v>
      </c>
      <c r="O44" s="7">
        <v>173.4</v>
      </c>
      <c r="P44" s="6">
        <v>24.2</v>
      </c>
      <c r="Q44" s="22">
        <v>29.5</v>
      </c>
      <c r="R44" s="22">
        <v>80.5</v>
      </c>
      <c r="S44" s="22">
        <v>53.3</v>
      </c>
      <c r="T44" s="7">
        <v>32.799999999999997</v>
      </c>
      <c r="U44" s="22">
        <v>9.6</v>
      </c>
      <c r="V44" s="22">
        <v>10.8</v>
      </c>
      <c r="W44" s="22">
        <v>10</v>
      </c>
      <c r="X44" s="22">
        <v>12.4</v>
      </c>
      <c r="Y44" s="7">
        <v>11</v>
      </c>
      <c r="Z44" s="22">
        <f t="shared" si="6"/>
        <v>53.8</v>
      </c>
      <c r="AA44" s="6">
        <v>6.3</v>
      </c>
      <c r="AB44" s="7">
        <v>9</v>
      </c>
      <c r="AC44" s="29">
        <v>39.6</v>
      </c>
      <c r="AD44" s="6">
        <v>26.5</v>
      </c>
      <c r="AE44" s="22">
        <v>32.1</v>
      </c>
      <c r="AF44" s="22">
        <v>27.4</v>
      </c>
      <c r="AG44" s="22">
        <v>30.2</v>
      </c>
      <c r="AH44" s="22">
        <v>24.3</v>
      </c>
      <c r="AI44" s="7">
        <v>25.9</v>
      </c>
      <c r="AJ44" s="46">
        <f t="shared" si="1"/>
        <v>32.1</v>
      </c>
      <c r="AK44" s="46">
        <f t="shared" si="2"/>
        <v>30.2</v>
      </c>
      <c r="AL44" s="29">
        <v>21.8</v>
      </c>
      <c r="AM44" s="6">
        <v>21.3</v>
      </c>
      <c r="AN44" s="22">
        <v>12.7</v>
      </c>
      <c r="AO44" s="22">
        <v>46.9</v>
      </c>
      <c r="AP44" s="22">
        <v>44.5</v>
      </c>
      <c r="AQ44" s="22">
        <v>56.9</v>
      </c>
      <c r="AR44" s="7">
        <v>37.799999999999997</v>
      </c>
    </row>
    <row r="45" spans="1:44" x14ac:dyDescent="0.35">
      <c r="A45" s="21">
        <v>18</v>
      </c>
      <c r="B45" s="21" t="s">
        <v>95</v>
      </c>
      <c r="C45" s="22" t="s">
        <v>47</v>
      </c>
      <c r="D45" s="22" t="s">
        <v>122</v>
      </c>
      <c r="E45" s="6" t="s">
        <v>49</v>
      </c>
      <c r="F45" s="22" t="s">
        <v>50</v>
      </c>
      <c r="G45" s="22" t="s">
        <v>51</v>
      </c>
      <c r="H45" s="22">
        <v>19</v>
      </c>
      <c r="I45" s="22">
        <v>14</v>
      </c>
      <c r="J45" s="7">
        <v>6</v>
      </c>
      <c r="K45" s="6">
        <v>53.2</v>
      </c>
      <c r="L45" s="22">
        <v>158.4</v>
      </c>
      <c r="M45" s="22">
        <v>131.69999999999999</v>
      </c>
      <c r="N45" s="22" t="e">
        <f t="shared" si="5"/>
        <v>#VALUE!</v>
      </c>
      <c r="O45" s="7">
        <v>158.5</v>
      </c>
      <c r="P45" s="6">
        <v>23.5</v>
      </c>
      <c r="Q45" s="22">
        <v>28.5</v>
      </c>
      <c r="R45" s="22">
        <v>73.3</v>
      </c>
      <c r="S45" s="22">
        <v>49</v>
      </c>
      <c r="T45" s="7">
        <v>34.9</v>
      </c>
      <c r="U45" s="22">
        <v>12.9</v>
      </c>
      <c r="V45" s="22">
        <v>11.9</v>
      </c>
      <c r="W45" s="22">
        <v>9.8000000000000007</v>
      </c>
      <c r="X45" s="22">
        <v>13</v>
      </c>
      <c r="Y45" s="7">
        <v>11.5</v>
      </c>
      <c r="Z45" s="22">
        <f t="shared" si="6"/>
        <v>59.1</v>
      </c>
      <c r="AA45" s="6">
        <v>6</v>
      </c>
      <c r="AB45" s="7">
        <v>8.6</v>
      </c>
      <c r="AC45" s="29">
        <v>37.799999999999997</v>
      </c>
      <c r="AD45" s="6">
        <v>23.2</v>
      </c>
      <c r="AE45" s="22">
        <v>25.1</v>
      </c>
      <c r="AF45" s="22">
        <v>25.9</v>
      </c>
      <c r="AG45" s="22">
        <v>24.5</v>
      </c>
      <c r="AH45" s="22">
        <v>26.9</v>
      </c>
      <c r="AI45" s="7">
        <v>23.8</v>
      </c>
      <c r="AJ45" s="46">
        <f t="shared" si="1"/>
        <v>25.9</v>
      </c>
      <c r="AK45" s="46">
        <f t="shared" si="2"/>
        <v>26.9</v>
      </c>
      <c r="AL45" s="29">
        <v>21.2</v>
      </c>
      <c r="AM45" s="6">
        <v>18.7</v>
      </c>
      <c r="AN45" s="22">
        <v>9.9</v>
      </c>
      <c r="AO45" s="22">
        <v>43.3</v>
      </c>
      <c r="AP45" s="22">
        <v>41.1</v>
      </c>
      <c r="AQ45" s="22">
        <v>59.4</v>
      </c>
      <c r="AR45" s="7">
        <v>38.299999999999997</v>
      </c>
    </row>
    <row r="46" spans="1:44" x14ac:dyDescent="0.35">
      <c r="A46" s="21">
        <v>19</v>
      </c>
      <c r="B46" s="21" t="s">
        <v>95</v>
      </c>
      <c r="C46" s="22" t="s">
        <v>47</v>
      </c>
      <c r="D46" s="22" t="s">
        <v>123</v>
      </c>
      <c r="E46" s="6" t="s">
        <v>56</v>
      </c>
      <c r="F46" s="22" t="s">
        <v>73</v>
      </c>
      <c r="G46" s="22" t="s">
        <v>51</v>
      </c>
      <c r="H46" s="22">
        <v>23</v>
      </c>
      <c r="I46" s="22">
        <v>14</v>
      </c>
      <c r="J46" s="7">
        <v>9</v>
      </c>
      <c r="K46" s="6">
        <v>62.4</v>
      </c>
      <c r="L46" s="22">
        <v>174.5</v>
      </c>
      <c r="M46" s="22">
        <v>139.5</v>
      </c>
      <c r="N46" s="22" t="e">
        <f t="shared" si="5"/>
        <v>#VALUE!</v>
      </c>
      <c r="O46" s="7">
        <v>176</v>
      </c>
      <c r="P46" s="6">
        <v>24.9</v>
      </c>
      <c r="Q46" s="22">
        <v>30</v>
      </c>
      <c r="R46" s="22">
        <v>73.599999999999994</v>
      </c>
      <c r="S46" s="22">
        <v>48.3</v>
      </c>
      <c r="T46" s="7">
        <v>32.6</v>
      </c>
      <c r="U46" s="22">
        <v>12.3</v>
      </c>
      <c r="V46" s="22">
        <v>10.3</v>
      </c>
      <c r="W46" s="22">
        <v>4.8</v>
      </c>
      <c r="X46" s="22">
        <v>10.5</v>
      </c>
      <c r="Y46" s="7">
        <v>8.9</v>
      </c>
      <c r="Z46" s="22">
        <f t="shared" si="6"/>
        <v>46.800000000000004</v>
      </c>
      <c r="AA46" s="6">
        <v>6.5</v>
      </c>
      <c r="AB46" s="7">
        <v>8.9</v>
      </c>
      <c r="AC46" s="29">
        <v>42.3</v>
      </c>
      <c r="AD46" s="6">
        <v>33.299999999999997</v>
      </c>
      <c r="AE46" s="22">
        <v>37.799999999999997</v>
      </c>
      <c r="AF46" s="22">
        <v>36</v>
      </c>
      <c r="AG46" s="22">
        <v>32.799999999999997</v>
      </c>
      <c r="AH46" s="22">
        <v>27.8</v>
      </c>
      <c r="AI46" s="7">
        <v>39.799999999999997</v>
      </c>
      <c r="AJ46" s="46">
        <f t="shared" si="1"/>
        <v>37.799999999999997</v>
      </c>
      <c r="AK46" s="46">
        <f t="shared" si="2"/>
        <v>39.799999999999997</v>
      </c>
      <c r="AL46" s="29">
        <v>20.5</v>
      </c>
      <c r="AM46" s="6">
        <v>17.899999999999999</v>
      </c>
      <c r="AN46" s="22">
        <v>11.2</v>
      </c>
      <c r="AO46" s="22">
        <v>51.2</v>
      </c>
      <c r="AP46" s="22">
        <v>48.6</v>
      </c>
      <c r="AQ46" s="22">
        <v>58</v>
      </c>
      <c r="AR46" s="7">
        <v>36.700000000000003</v>
      </c>
    </row>
    <row r="47" spans="1:44" x14ac:dyDescent="0.35">
      <c r="A47" s="21">
        <v>20</v>
      </c>
      <c r="B47" s="21" t="s">
        <v>95</v>
      </c>
      <c r="C47" s="22" t="s">
        <v>47</v>
      </c>
      <c r="D47" s="22" t="s">
        <v>124</v>
      </c>
      <c r="E47" s="6" t="s">
        <v>56</v>
      </c>
      <c r="F47" s="22" t="s">
        <v>50</v>
      </c>
      <c r="G47" s="22" t="s">
        <v>57</v>
      </c>
      <c r="H47" s="22">
        <v>23</v>
      </c>
      <c r="I47" s="22">
        <v>17</v>
      </c>
      <c r="J47" s="7">
        <v>10</v>
      </c>
      <c r="K47" s="6">
        <v>62.9</v>
      </c>
      <c r="L47" s="22">
        <v>166.5</v>
      </c>
      <c r="M47" s="22">
        <v>133.19999999999999</v>
      </c>
      <c r="N47" s="22" t="e">
        <f t="shared" si="5"/>
        <v>#VALUE!</v>
      </c>
      <c r="O47" s="7">
        <v>168.3</v>
      </c>
      <c r="P47" s="6">
        <v>26</v>
      </c>
      <c r="Q47" s="22">
        <v>31.1</v>
      </c>
      <c r="R47" s="22">
        <v>79.599999999999994</v>
      </c>
      <c r="S47" s="22">
        <v>50.2</v>
      </c>
      <c r="T47" s="7">
        <v>35.4</v>
      </c>
      <c r="U47" s="22">
        <v>8.1999999999999993</v>
      </c>
      <c r="V47" s="22">
        <v>7.9</v>
      </c>
      <c r="W47" s="22">
        <v>11.9</v>
      </c>
      <c r="X47" s="22">
        <v>12.5</v>
      </c>
      <c r="Y47" s="7">
        <v>10</v>
      </c>
      <c r="Z47" s="22">
        <f t="shared" si="6"/>
        <v>50.5</v>
      </c>
      <c r="AA47" s="6">
        <v>6.1</v>
      </c>
      <c r="AB47" s="7">
        <v>8.9</v>
      </c>
      <c r="AC47" s="29">
        <v>39.700000000000003</v>
      </c>
      <c r="AD47" s="6">
        <v>35.4</v>
      </c>
      <c r="AE47" s="22">
        <v>36.5</v>
      </c>
      <c r="AF47" s="22">
        <v>37.6</v>
      </c>
      <c r="AG47" s="22">
        <v>35.700000000000003</v>
      </c>
      <c r="AH47" s="22">
        <v>33.700000000000003</v>
      </c>
      <c r="AI47" s="7">
        <v>33.6</v>
      </c>
      <c r="AJ47" s="46">
        <f t="shared" si="1"/>
        <v>37.6</v>
      </c>
      <c r="AK47" s="46">
        <f t="shared" si="2"/>
        <v>35.700000000000003</v>
      </c>
      <c r="AL47" s="29">
        <v>22.7</v>
      </c>
      <c r="AM47" s="6">
        <v>21.9</v>
      </c>
      <c r="AN47" s="22">
        <v>13.8</v>
      </c>
      <c r="AO47" s="22">
        <v>49.1</v>
      </c>
      <c r="AP47" s="22">
        <v>46.6</v>
      </c>
      <c r="AQ47" s="22">
        <v>57.4</v>
      </c>
      <c r="AR47" s="7">
        <v>37.4</v>
      </c>
    </row>
    <row r="48" spans="1:44" x14ac:dyDescent="0.35">
      <c r="A48" s="21">
        <v>21</v>
      </c>
      <c r="B48" s="21" t="s">
        <v>95</v>
      </c>
      <c r="C48" s="22" t="s">
        <v>47</v>
      </c>
      <c r="D48" s="22" t="s">
        <v>125</v>
      </c>
      <c r="E48" s="6" t="s">
        <v>90</v>
      </c>
      <c r="F48" s="22" t="s">
        <v>50</v>
      </c>
      <c r="G48" s="22" t="s">
        <v>51</v>
      </c>
      <c r="H48" s="22">
        <v>21</v>
      </c>
      <c r="I48" s="22">
        <v>18</v>
      </c>
      <c r="J48" s="7">
        <v>9</v>
      </c>
      <c r="K48" s="6">
        <v>61.6</v>
      </c>
      <c r="L48" s="22">
        <v>166.2</v>
      </c>
      <c r="M48" s="22">
        <v>138.69999999999999</v>
      </c>
      <c r="N48" s="22" t="e">
        <f t="shared" si="5"/>
        <v>#VALUE!</v>
      </c>
      <c r="O48" s="7">
        <v>163.4</v>
      </c>
      <c r="P48" s="6">
        <v>25</v>
      </c>
      <c r="Q48" s="22">
        <v>31.4</v>
      </c>
      <c r="R48" s="22">
        <v>79</v>
      </c>
      <c r="S48" s="22" t="s">
        <v>126</v>
      </c>
      <c r="T48" s="7">
        <v>35</v>
      </c>
      <c r="U48" s="22">
        <v>9.1999999999999993</v>
      </c>
      <c r="V48" s="22">
        <v>6.9</v>
      </c>
      <c r="W48" s="22">
        <v>6.9</v>
      </c>
      <c r="X48" s="22">
        <v>11</v>
      </c>
      <c r="Y48" s="7">
        <v>8.8000000000000007</v>
      </c>
      <c r="Z48" s="22">
        <f t="shared" si="6"/>
        <v>42.8</v>
      </c>
      <c r="AA48" s="6">
        <v>6</v>
      </c>
      <c r="AB48" s="7">
        <v>9.1999999999999993</v>
      </c>
      <c r="AC48" s="29">
        <v>42.2</v>
      </c>
      <c r="AD48" s="6">
        <v>33.700000000000003</v>
      </c>
      <c r="AE48" s="22">
        <v>30.9</v>
      </c>
      <c r="AF48" s="22">
        <v>30.1</v>
      </c>
      <c r="AG48" s="22">
        <v>25.9</v>
      </c>
      <c r="AH48" s="22">
        <v>30.5</v>
      </c>
      <c r="AI48" s="7">
        <v>30.3</v>
      </c>
      <c r="AJ48" s="46">
        <f t="shared" si="1"/>
        <v>33.700000000000003</v>
      </c>
      <c r="AK48" s="46">
        <f t="shared" si="2"/>
        <v>30.5</v>
      </c>
      <c r="AL48" s="29">
        <v>22.3</v>
      </c>
      <c r="AM48" s="6">
        <v>16.100000000000001</v>
      </c>
      <c r="AN48" s="22">
        <v>9.9</v>
      </c>
      <c r="AO48" s="22">
        <v>51.7</v>
      </c>
      <c r="AP48" s="22">
        <v>49.1</v>
      </c>
      <c r="AQ48" s="22">
        <v>62.5</v>
      </c>
      <c r="AR48" s="7">
        <v>35.6</v>
      </c>
    </row>
    <row r="49" spans="1:44" x14ac:dyDescent="0.35">
      <c r="A49" s="21">
        <v>22</v>
      </c>
      <c r="B49" s="21" t="s">
        <v>95</v>
      </c>
      <c r="C49" s="22" t="s">
        <v>47</v>
      </c>
      <c r="D49" s="22" t="s">
        <v>127</v>
      </c>
      <c r="E49" s="6" t="s">
        <v>128</v>
      </c>
      <c r="F49" s="22" t="s">
        <v>50</v>
      </c>
      <c r="G49" s="22" t="s">
        <v>51</v>
      </c>
      <c r="H49" s="22">
        <v>22</v>
      </c>
      <c r="I49" s="22">
        <v>12</v>
      </c>
      <c r="J49" s="7">
        <v>10</v>
      </c>
      <c r="K49" s="6">
        <v>48</v>
      </c>
      <c r="L49" s="22">
        <v>145.5</v>
      </c>
      <c r="M49" s="22">
        <v>130.1</v>
      </c>
      <c r="N49" s="22" t="e">
        <f>M49-#REF!</f>
        <v>#REF!</v>
      </c>
      <c r="O49" s="7">
        <v>145.19999999999999</v>
      </c>
      <c r="P49" s="6">
        <v>22.2</v>
      </c>
      <c r="Q49" s="22">
        <v>27</v>
      </c>
      <c r="R49" s="22">
        <v>69.900000000000006</v>
      </c>
      <c r="S49" s="22">
        <v>47.2</v>
      </c>
      <c r="T49" s="7">
        <v>31.5</v>
      </c>
      <c r="U49" s="22">
        <v>8.9</v>
      </c>
      <c r="V49" s="22">
        <v>11.4</v>
      </c>
      <c r="W49" s="22">
        <v>8.1999999999999993</v>
      </c>
      <c r="X49" s="22">
        <v>10.199999999999999</v>
      </c>
      <c r="Y49" s="7">
        <v>7.3</v>
      </c>
      <c r="Z49" s="22">
        <f t="shared" si="6"/>
        <v>46</v>
      </c>
      <c r="AA49" s="6">
        <v>5.4</v>
      </c>
      <c r="AB49" s="7">
        <v>8.5</v>
      </c>
      <c r="AC49" s="29">
        <v>36</v>
      </c>
      <c r="AD49" s="6">
        <v>27.8</v>
      </c>
      <c r="AE49" s="22">
        <v>28.5</v>
      </c>
      <c r="AF49" s="22">
        <v>28.9</v>
      </c>
      <c r="AG49" s="22">
        <v>28.7</v>
      </c>
      <c r="AH49" s="22">
        <v>27.8</v>
      </c>
      <c r="AI49" s="7">
        <v>27.4</v>
      </c>
      <c r="AJ49" s="46">
        <f t="shared" si="1"/>
        <v>28.9</v>
      </c>
      <c r="AK49" s="46">
        <f t="shared" si="2"/>
        <v>28.7</v>
      </c>
      <c r="AL49" s="29">
        <v>22.7</v>
      </c>
      <c r="AM49" s="6">
        <v>16.7</v>
      </c>
      <c r="AN49" s="22">
        <v>8</v>
      </c>
      <c r="AO49" s="22">
        <v>40</v>
      </c>
      <c r="AP49" s="22">
        <v>38</v>
      </c>
      <c r="AQ49" s="22">
        <v>60.8</v>
      </c>
      <c r="AR49" s="7">
        <v>39</v>
      </c>
    </row>
    <row r="50" spans="1:44" x14ac:dyDescent="0.35">
      <c r="C50" s="1"/>
      <c r="D50" s="1"/>
      <c r="E50" s="11"/>
      <c r="F50" s="1"/>
      <c r="G50" s="1"/>
      <c r="H50" s="1"/>
      <c r="I50" s="1"/>
      <c r="J50" s="12"/>
      <c r="K50" s="11"/>
      <c r="L50" s="1"/>
      <c r="M50" s="1"/>
      <c r="N50" s="1"/>
      <c r="O50" s="12"/>
      <c r="P50" s="11"/>
      <c r="Q50" s="1"/>
      <c r="R50" s="1"/>
      <c r="S50" s="1"/>
      <c r="T50" s="12"/>
      <c r="U50" s="1"/>
      <c r="V50" s="1"/>
      <c r="W50" s="1"/>
      <c r="X50" s="1"/>
      <c r="Y50" s="12"/>
      <c r="Z50" s="1"/>
      <c r="AA50" s="11"/>
      <c r="AB50" s="12"/>
      <c r="AC50" s="26"/>
      <c r="AD50" s="11"/>
      <c r="AE50" s="1"/>
      <c r="AF50" s="1"/>
      <c r="AG50" s="1"/>
      <c r="AH50" s="1"/>
      <c r="AI50" s="12"/>
      <c r="AL50" s="26"/>
      <c r="AM50" s="11"/>
      <c r="AN50" s="1"/>
      <c r="AO50" s="1"/>
      <c r="AP50" s="1"/>
      <c r="AQ50" s="1"/>
      <c r="AR50" s="12"/>
    </row>
    <row r="51" spans="1:44" x14ac:dyDescent="0.35">
      <c r="A51" s="23">
        <v>1</v>
      </c>
      <c r="B51" s="23" t="s">
        <v>129</v>
      </c>
      <c r="C51" s="24" t="s">
        <v>47</v>
      </c>
      <c r="D51" s="24" t="s">
        <v>130</v>
      </c>
      <c r="E51" s="4" t="s">
        <v>77</v>
      </c>
      <c r="F51" s="24" t="s">
        <v>50</v>
      </c>
      <c r="G51" s="24" t="s">
        <v>51</v>
      </c>
      <c r="H51" s="24">
        <v>18</v>
      </c>
      <c r="I51" s="24">
        <v>15</v>
      </c>
      <c r="J51" s="5">
        <v>10</v>
      </c>
      <c r="K51" s="4">
        <v>63.4</v>
      </c>
      <c r="L51" s="24">
        <v>167.8</v>
      </c>
      <c r="M51" s="24">
        <v>137.9</v>
      </c>
      <c r="N51" s="24" t="e">
        <f t="shared" ref="N51:N66" si="7">M51-$M$1</f>
        <v>#VALUE!</v>
      </c>
      <c r="O51" s="5">
        <v>165</v>
      </c>
      <c r="P51" s="4">
        <v>23.8</v>
      </c>
      <c r="Q51" s="24">
        <v>28.3</v>
      </c>
      <c r="R51" s="24">
        <v>75.599999999999994</v>
      </c>
      <c r="S51" s="24">
        <v>51</v>
      </c>
      <c r="T51" s="5">
        <v>36</v>
      </c>
      <c r="U51" s="24">
        <v>2.8</v>
      </c>
      <c r="V51" s="24">
        <v>7</v>
      </c>
      <c r="W51" s="24">
        <v>9.6</v>
      </c>
      <c r="X51" s="24">
        <v>10.6</v>
      </c>
      <c r="Y51" s="5">
        <v>10.4</v>
      </c>
      <c r="Z51" s="24">
        <f>SUM(U51:Y51)</f>
        <v>40.4</v>
      </c>
      <c r="AA51" s="4">
        <v>5.9</v>
      </c>
      <c r="AB51" s="5">
        <v>9.4</v>
      </c>
      <c r="AC51" s="30">
        <v>40</v>
      </c>
      <c r="AD51" s="4">
        <v>39</v>
      </c>
      <c r="AE51" s="24">
        <v>42.3</v>
      </c>
      <c r="AF51" s="24">
        <v>38.1</v>
      </c>
      <c r="AG51" s="24">
        <v>34.299999999999997</v>
      </c>
      <c r="AH51" s="24">
        <v>33.299999999999997</v>
      </c>
      <c r="AI51" s="5">
        <v>31.6</v>
      </c>
      <c r="AJ51" s="46">
        <f t="shared" si="1"/>
        <v>42.3</v>
      </c>
      <c r="AK51" s="46">
        <f t="shared" si="2"/>
        <v>34.299999999999997</v>
      </c>
      <c r="AL51" s="30">
        <v>22.5</v>
      </c>
      <c r="AM51" s="4">
        <v>22.7</v>
      </c>
      <c r="AN51" s="24">
        <v>14.4</v>
      </c>
      <c r="AO51" s="24">
        <v>49</v>
      </c>
      <c r="AP51" s="24">
        <v>46.5</v>
      </c>
      <c r="AQ51" s="24">
        <v>56.2</v>
      </c>
      <c r="AR51" s="5">
        <v>37.9</v>
      </c>
    </row>
    <row r="52" spans="1:44" x14ac:dyDescent="0.35">
      <c r="A52" s="23">
        <v>2</v>
      </c>
      <c r="B52" s="23" t="s">
        <v>129</v>
      </c>
      <c r="C52" s="24" t="s">
        <v>47</v>
      </c>
      <c r="D52" s="24" t="s">
        <v>131</v>
      </c>
      <c r="E52" s="4" t="s">
        <v>77</v>
      </c>
      <c r="F52" s="24" t="s">
        <v>50</v>
      </c>
      <c r="G52" s="24" t="s">
        <v>51</v>
      </c>
      <c r="H52" s="24">
        <v>16</v>
      </c>
      <c r="I52" s="24">
        <v>13</v>
      </c>
      <c r="J52" s="5">
        <v>9</v>
      </c>
      <c r="K52" s="4">
        <v>52.9</v>
      </c>
      <c r="L52" s="24">
        <v>164</v>
      </c>
      <c r="M52" s="24">
        <v>134.5</v>
      </c>
      <c r="N52" s="24" t="e">
        <f t="shared" si="7"/>
        <v>#VALUE!</v>
      </c>
      <c r="O52" s="5">
        <v>163.1</v>
      </c>
      <c r="P52" s="4">
        <v>22.8</v>
      </c>
      <c r="Q52" s="24">
        <v>27.9</v>
      </c>
      <c r="R52" s="24">
        <v>71</v>
      </c>
      <c r="S52" s="24">
        <v>46</v>
      </c>
      <c r="T52" s="5">
        <v>31.3</v>
      </c>
      <c r="U52" s="24">
        <v>12.4</v>
      </c>
      <c r="V52" s="24">
        <v>8.4</v>
      </c>
      <c r="W52" s="24">
        <v>7.2</v>
      </c>
      <c r="X52" s="24">
        <v>9.1999999999999993</v>
      </c>
      <c r="Y52" s="5">
        <v>6.8</v>
      </c>
      <c r="Z52" s="24">
        <f t="shared" ref="Z52:Z67" si="8">SUM(U52:Y52)</f>
        <v>44</v>
      </c>
      <c r="AA52" s="4">
        <v>5.9</v>
      </c>
      <c r="AB52" s="5">
        <v>8.6999999999999993</v>
      </c>
      <c r="AC52" s="30">
        <v>42.5</v>
      </c>
      <c r="AD52" s="4">
        <v>32.200000000000003</v>
      </c>
      <c r="AE52" s="24">
        <v>29.1</v>
      </c>
      <c r="AF52" s="24">
        <v>32.9</v>
      </c>
      <c r="AG52" s="24">
        <v>28.5</v>
      </c>
      <c r="AH52" s="24">
        <v>27.8</v>
      </c>
      <c r="AI52" s="5">
        <v>32.299999999999997</v>
      </c>
      <c r="AJ52" s="46">
        <f t="shared" si="1"/>
        <v>32.9</v>
      </c>
      <c r="AK52" s="46">
        <f t="shared" si="2"/>
        <v>32.299999999999997</v>
      </c>
      <c r="AL52" s="30">
        <v>19.7</v>
      </c>
      <c r="AM52" s="4">
        <v>22.2</v>
      </c>
      <c r="AN52" s="24">
        <v>11.7</v>
      </c>
      <c r="AO52" s="24">
        <v>41.2</v>
      </c>
      <c r="AP52" s="24">
        <v>39.1</v>
      </c>
      <c r="AQ52" s="24">
        <v>57.1</v>
      </c>
      <c r="AR52" s="5"/>
    </row>
    <row r="53" spans="1:44" x14ac:dyDescent="0.35">
      <c r="A53" s="23">
        <v>3</v>
      </c>
      <c r="B53" s="23" t="s">
        <v>129</v>
      </c>
      <c r="C53" s="24" t="s">
        <v>47</v>
      </c>
      <c r="D53" s="24" t="s">
        <v>132</v>
      </c>
      <c r="E53" s="4" t="s">
        <v>77</v>
      </c>
      <c r="F53" s="24" t="s">
        <v>50</v>
      </c>
      <c r="G53" s="24" t="s">
        <v>51</v>
      </c>
      <c r="H53" s="24">
        <v>17</v>
      </c>
      <c r="I53" s="24">
        <v>13</v>
      </c>
      <c r="J53" s="5">
        <v>7</v>
      </c>
      <c r="K53" s="4">
        <v>60.7</v>
      </c>
      <c r="L53" s="24">
        <v>165.3</v>
      </c>
      <c r="M53" s="24">
        <v>138.19999999999999</v>
      </c>
      <c r="N53" s="24" t="e">
        <f t="shared" si="7"/>
        <v>#VALUE!</v>
      </c>
      <c r="O53" s="5">
        <v>166</v>
      </c>
      <c r="P53" s="4">
        <v>24.4</v>
      </c>
      <c r="Q53" s="24">
        <v>29.2</v>
      </c>
      <c r="R53" s="24">
        <v>78.599999999999994</v>
      </c>
      <c r="S53" s="24">
        <v>51</v>
      </c>
      <c r="T53" s="5">
        <v>34.9</v>
      </c>
      <c r="U53" s="24">
        <v>10.4</v>
      </c>
      <c r="V53" s="24">
        <v>11.5</v>
      </c>
      <c r="W53" s="24">
        <v>9</v>
      </c>
      <c r="X53" s="24">
        <v>12</v>
      </c>
      <c r="Y53" s="5">
        <v>9.9</v>
      </c>
      <c r="Z53" s="24">
        <f t="shared" si="8"/>
        <v>52.8</v>
      </c>
      <c r="AA53" s="4">
        <v>5.9</v>
      </c>
      <c r="AB53" s="5">
        <v>8.9</v>
      </c>
      <c r="AC53" s="30">
        <v>38.700000000000003</v>
      </c>
      <c r="AD53" s="4">
        <v>24.3</v>
      </c>
      <c r="AE53" s="24">
        <v>21.9</v>
      </c>
      <c r="AF53" s="24">
        <v>21</v>
      </c>
      <c r="AG53" s="24">
        <v>26.6</v>
      </c>
      <c r="AH53" s="24">
        <v>29.5</v>
      </c>
      <c r="AI53" s="5">
        <v>21.9</v>
      </c>
      <c r="AJ53" s="46">
        <f t="shared" si="1"/>
        <v>24.3</v>
      </c>
      <c r="AK53" s="46">
        <f t="shared" si="2"/>
        <v>29.5</v>
      </c>
      <c r="AL53" s="30">
        <v>22.2</v>
      </c>
      <c r="AM53" s="4">
        <v>25.8</v>
      </c>
      <c r="AN53" s="24">
        <v>15.7</v>
      </c>
      <c r="AO53" s="24">
        <v>45</v>
      </c>
      <c r="AP53" s="24">
        <v>42.7</v>
      </c>
      <c r="AQ53" s="24">
        <v>54.2</v>
      </c>
      <c r="AR53" s="5"/>
    </row>
    <row r="54" spans="1:44" x14ac:dyDescent="0.35">
      <c r="A54" s="23">
        <v>4</v>
      </c>
      <c r="B54" s="23" t="s">
        <v>129</v>
      </c>
      <c r="C54" s="24" t="s">
        <v>47</v>
      </c>
      <c r="D54" s="24" t="s">
        <v>133</v>
      </c>
      <c r="E54" s="4" t="s">
        <v>77</v>
      </c>
      <c r="F54" s="24" t="s">
        <v>73</v>
      </c>
      <c r="G54" s="24" t="s">
        <v>51</v>
      </c>
      <c r="H54" s="24">
        <v>17</v>
      </c>
      <c r="I54" s="24">
        <v>13</v>
      </c>
      <c r="J54" s="5">
        <v>8</v>
      </c>
      <c r="K54" s="4">
        <v>75.8</v>
      </c>
      <c r="L54" s="24">
        <v>176.7</v>
      </c>
      <c r="M54" s="24">
        <v>144</v>
      </c>
      <c r="N54" s="24" t="e">
        <f t="shared" si="7"/>
        <v>#VALUE!</v>
      </c>
      <c r="O54" s="5">
        <v>184.6</v>
      </c>
      <c r="P54" s="4">
        <v>27.1</v>
      </c>
      <c r="Q54" s="24">
        <v>33.200000000000003</v>
      </c>
      <c r="R54" s="24">
        <v>82.4</v>
      </c>
      <c r="S54" s="24">
        <v>53.9</v>
      </c>
      <c r="T54" s="5">
        <v>37.1</v>
      </c>
      <c r="U54" s="24">
        <v>17</v>
      </c>
      <c r="V54" s="24">
        <v>8.4</v>
      </c>
      <c r="W54" s="24">
        <v>8.5</v>
      </c>
      <c r="X54" s="24">
        <v>11.2</v>
      </c>
      <c r="Y54" s="5">
        <v>12</v>
      </c>
      <c r="Z54" s="24">
        <f t="shared" si="8"/>
        <v>57.099999999999994</v>
      </c>
      <c r="AA54" s="4">
        <v>6.7</v>
      </c>
      <c r="AB54" s="5">
        <v>9.9</v>
      </c>
      <c r="AC54" s="30">
        <v>44.5</v>
      </c>
      <c r="AD54" s="4">
        <v>30.1</v>
      </c>
      <c r="AE54" s="24">
        <v>28.4</v>
      </c>
      <c r="AF54" s="24">
        <v>27.5</v>
      </c>
      <c r="AG54" s="24">
        <v>31.9</v>
      </c>
      <c r="AH54" s="24">
        <v>27.9</v>
      </c>
      <c r="AI54" s="5">
        <v>31</v>
      </c>
      <c r="AJ54" s="46">
        <f t="shared" si="1"/>
        <v>30.1</v>
      </c>
      <c r="AK54" s="46">
        <f t="shared" si="2"/>
        <v>31.9</v>
      </c>
      <c r="AL54" s="30">
        <v>24.3</v>
      </c>
      <c r="AM54" s="4">
        <v>26.8</v>
      </c>
      <c r="AN54" s="24">
        <v>20.3</v>
      </c>
      <c r="AO54" s="24">
        <v>55.5</v>
      </c>
      <c r="AP54" s="24">
        <v>52.7</v>
      </c>
      <c r="AQ54" s="24">
        <v>53.6</v>
      </c>
      <c r="AR54" s="5"/>
    </row>
    <row r="55" spans="1:44" x14ac:dyDescent="0.35">
      <c r="A55" s="23">
        <v>5</v>
      </c>
      <c r="B55" s="23" t="s">
        <v>129</v>
      </c>
      <c r="C55" s="24" t="s">
        <v>47</v>
      </c>
      <c r="D55" s="24" t="s">
        <v>134</v>
      </c>
      <c r="E55" s="4" t="s">
        <v>77</v>
      </c>
      <c r="F55" s="24" t="s">
        <v>50</v>
      </c>
      <c r="G55" s="24" t="s">
        <v>51</v>
      </c>
      <c r="H55" s="24">
        <v>18</v>
      </c>
      <c r="I55" s="24">
        <v>12</v>
      </c>
      <c r="J55" s="5">
        <v>12</v>
      </c>
      <c r="K55" s="4">
        <v>62.6</v>
      </c>
      <c r="L55" s="24">
        <v>172.2</v>
      </c>
      <c r="M55" s="24">
        <v>138.69999999999999</v>
      </c>
      <c r="N55" s="24" t="e">
        <f t="shared" si="7"/>
        <v>#VALUE!</v>
      </c>
      <c r="O55" s="5">
        <v>167.6</v>
      </c>
      <c r="P55" s="4">
        <v>25.6</v>
      </c>
      <c r="Q55" s="24">
        <v>29.2</v>
      </c>
      <c r="R55" s="24">
        <v>76</v>
      </c>
      <c r="S55" s="24">
        <v>51.8</v>
      </c>
      <c r="T55" s="5">
        <v>37.1</v>
      </c>
      <c r="U55" s="24">
        <v>12.5</v>
      </c>
      <c r="V55" s="24">
        <v>8</v>
      </c>
      <c r="W55" s="24">
        <v>7.1</v>
      </c>
      <c r="X55" s="24">
        <v>9.9</v>
      </c>
      <c r="Y55" s="5">
        <v>8.4</v>
      </c>
      <c r="Z55" s="24">
        <f t="shared" si="8"/>
        <v>45.9</v>
      </c>
      <c r="AA55" s="4">
        <v>6.5</v>
      </c>
      <c r="AB55" s="5">
        <v>8.9</v>
      </c>
      <c r="AC55" s="30">
        <v>41</v>
      </c>
      <c r="AD55" s="4" t="s">
        <v>16</v>
      </c>
      <c r="AE55" s="24" t="s">
        <v>16</v>
      </c>
      <c r="AF55" s="24" t="s">
        <v>16</v>
      </c>
      <c r="AG55" s="24" t="s">
        <v>16</v>
      </c>
      <c r="AH55" s="24" t="s">
        <v>16</v>
      </c>
      <c r="AI55" s="5" t="s">
        <v>16</v>
      </c>
      <c r="AJ55" s="46">
        <f t="shared" ref="AJ55:AJ67" si="9">MAX(AD55:AF55)</f>
        <v>0</v>
      </c>
      <c r="AK55" s="46">
        <f t="shared" ref="AK55:AK67" si="10">MAX(AG55:AI55)</f>
        <v>0</v>
      </c>
      <c r="AL55" s="30">
        <v>21.1</v>
      </c>
      <c r="AM55" s="4">
        <v>16.100000000000001</v>
      </c>
      <c r="AN55" s="24">
        <v>10.1</v>
      </c>
      <c r="AO55" s="24">
        <v>52.5</v>
      </c>
      <c r="AP55" s="24">
        <v>49.8</v>
      </c>
      <c r="AQ55" s="24">
        <v>61</v>
      </c>
      <c r="AR55" s="5">
        <v>36.4</v>
      </c>
    </row>
    <row r="56" spans="1:44" x14ac:dyDescent="0.35">
      <c r="A56" s="23">
        <v>6</v>
      </c>
      <c r="B56" s="23" t="s">
        <v>129</v>
      </c>
      <c r="C56" s="24" t="s">
        <v>47</v>
      </c>
      <c r="D56" s="24" t="s">
        <v>135</v>
      </c>
      <c r="E56" s="4" t="s">
        <v>77</v>
      </c>
      <c r="F56" s="24" t="s">
        <v>66</v>
      </c>
      <c r="G56" s="24" t="s">
        <v>51</v>
      </c>
      <c r="H56" s="24">
        <v>16</v>
      </c>
      <c r="I56" s="24">
        <v>8</v>
      </c>
      <c r="J56" s="5">
        <v>8</v>
      </c>
      <c r="K56" s="4">
        <v>52.9</v>
      </c>
      <c r="L56" s="24">
        <v>164</v>
      </c>
      <c r="M56" s="24">
        <v>139</v>
      </c>
      <c r="N56" s="24" t="e">
        <f t="shared" si="7"/>
        <v>#VALUE!</v>
      </c>
      <c r="O56" s="5">
        <v>161.19999999999999</v>
      </c>
      <c r="P56" s="4">
        <v>23</v>
      </c>
      <c r="Q56" s="24">
        <v>26.4</v>
      </c>
      <c r="R56" s="24">
        <v>71.5</v>
      </c>
      <c r="S56" s="24">
        <v>45.5</v>
      </c>
      <c r="T56" s="5">
        <v>33</v>
      </c>
      <c r="U56" s="24">
        <v>10.8</v>
      </c>
      <c r="V56" s="24">
        <v>6.8</v>
      </c>
      <c r="W56" s="24">
        <v>6.4</v>
      </c>
      <c r="X56" s="24">
        <v>7.5</v>
      </c>
      <c r="Y56" s="5">
        <v>7.2</v>
      </c>
      <c r="Z56" s="24">
        <f t="shared" si="8"/>
        <v>38.700000000000003</v>
      </c>
      <c r="AA56" s="4">
        <v>6</v>
      </c>
      <c r="AB56" s="5">
        <v>8.6</v>
      </c>
      <c r="AC56" s="30">
        <v>38.700000000000003</v>
      </c>
      <c r="AD56" s="4">
        <v>27.3</v>
      </c>
      <c r="AE56" s="24">
        <v>23.2</v>
      </c>
      <c r="AF56" s="24">
        <v>21.5</v>
      </c>
      <c r="AG56" s="24">
        <v>26.3</v>
      </c>
      <c r="AH56" s="24">
        <v>25.1</v>
      </c>
      <c r="AI56" s="5">
        <v>29.1</v>
      </c>
      <c r="AJ56" s="46">
        <f t="shared" si="9"/>
        <v>27.3</v>
      </c>
      <c r="AK56" s="46">
        <f t="shared" si="10"/>
        <v>29.1</v>
      </c>
      <c r="AL56" s="30">
        <v>19.7</v>
      </c>
      <c r="AM56" s="4">
        <v>21.7</v>
      </c>
      <c r="AN56" s="24">
        <v>11.5</v>
      </c>
      <c r="AO56" s="24">
        <v>41.4</v>
      </c>
      <c r="AP56" s="24">
        <v>39.299999999999997</v>
      </c>
      <c r="AQ56" s="24">
        <v>57.3</v>
      </c>
      <c r="AR56" s="5"/>
    </row>
    <row r="57" spans="1:44" x14ac:dyDescent="0.35">
      <c r="A57" s="23">
        <v>7</v>
      </c>
      <c r="B57" s="23" t="s">
        <v>129</v>
      </c>
      <c r="C57" s="24" t="s">
        <v>47</v>
      </c>
      <c r="D57" s="24" t="s">
        <v>136</v>
      </c>
      <c r="E57" s="4" t="s">
        <v>77</v>
      </c>
      <c r="F57" s="24" t="s">
        <v>73</v>
      </c>
      <c r="G57" s="24" t="s">
        <v>51</v>
      </c>
      <c r="H57" s="24">
        <v>16</v>
      </c>
      <c r="I57" s="24">
        <v>5</v>
      </c>
      <c r="J57" s="5"/>
      <c r="K57" s="4">
        <v>55.6</v>
      </c>
      <c r="L57" s="24">
        <v>163.4</v>
      </c>
      <c r="M57" s="24">
        <v>134</v>
      </c>
      <c r="N57" s="24" t="e">
        <f t="shared" si="7"/>
        <v>#VALUE!</v>
      </c>
      <c r="O57" s="5">
        <v>159.1</v>
      </c>
      <c r="P57" s="4">
        <v>25</v>
      </c>
      <c r="Q57" s="24">
        <v>30</v>
      </c>
      <c r="R57" s="24">
        <v>69.5</v>
      </c>
      <c r="S57" s="24">
        <v>45.5</v>
      </c>
      <c r="T57" s="5">
        <v>33</v>
      </c>
      <c r="U57" s="24">
        <v>10.1</v>
      </c>
      <c r="V57" s="24">
        <v>7.8</v>
      </c>
      <c r="W57" s="24">
        <v>7.9</v>
      </c>
      <c r="X57" s="24">
        <v>10.5</v>
      </c>
      <c r="Y57" s="5">
        <v>13.5</v>
      </c>
      <c r="Z57" s="24">
        <f t="shared" si="8"/>
        <v>49.8</v>
      </c>
      <c r="AA57" s="4">
        <v>6</v>
      </c>
      <c r="AB57" s="5">
        <v>9.1</v>
      </c>
      <c r="AC57" s="30">
        <v>37</v>
      </c>
      <c r="AD57" s="4">
        <v>29.6</v>
      </c>
      <c r="AE57" s="24">
        <v>33.1</v>
      </c>
      <c r="AF57" s="24">
        <v>29.4</v>
      </c>
      <c r="AG57" s="24">
        <v>27.2</v>
      </c>
      <c r="AH57" s="24">
        <v>33.6</v>
      </c>
      <c r="AI57" s="5">
        <v>34.9</v>
      </c>
      <c r="AJ57" s="46">
        <f t="shared" si="9"/>
        <v>33.1</v>
      </c>
      <c r="AK57" s="46">
        <f t="shared" si="10"/>
        <v>34.9</v>
      </c>
      <c r="AL57" s="30">
        <v>20.9</v>
      </c>
      <c r="AM57" s="4">
        <v>23.1</v>
      </c>
      <c r="AN57" s="24">
        <v>12.8</v>
      </c>
      <c r="AO57" s="24">
        <v>42.8</v>
      </c>
      <c r="AP57" s="24">
        <v>40.6</v>
      </c>
      <c r="AQ57" s="24">
        <v>56.3</v>
      </c>
      <c r="AR57" s="5"/>
    </row>
    <row r="58" spans="1:44" x14ac:dyDescent="0.35">
      <c r="A58" s="23">
        <v>8</v>
      </c>
      <c r="B58" s="23" t="s">
        <v>129</v>
      </c>
      <c r="C58" s="24" t="s">
        <v>47</v>
      </c>
      <c r="D58" s="24" t="s">
        <v>137</v>
      </c>
      <c r="E58" s="4" t="s">
        <v>79</v>
      </c>
      <c r="F58" s="24" t="s">
        <v>73</v>
      </c>
      <c r="G58" s="24" t="s">
        <v>57</v>
      </c>
      <c r="H58" s="24">
        <v>17</v>
      </c>
      <c r="I58" s="24">
        <v>8</v>
      </c>
      <c r="J58" s="5"/>
      <c r="K58" s="4">
        <v>45.5</v>
      </c>
      <c r="L58" s="24">
        <v>157</v>
      </c>
      <c r="M58" s="24">
        <v>131</v>
      </c>
      <c r="N58" s="24" t="e">
        <f t="shared" si="7"/>
        <v>#VALUE!</v>
      </c>
      <c r="O58" s="5">
        <v>162</v>
      </c>
      <c r="P58" s="4">
        <v>23</v>
      </c>
      <c r="Q58" s="24">
        <v>28.3</v>
      </c>
      <c r="R58" s="24">
        <v>66.7</v>
      </c>
      <c r="S58" s="24">
        <v>47.3</v>
      </c>
      <c r="T58" s="5">
        <v>31.6</v>
      </c>
      <c r="U58" s="24">
        <v>7.4</v>
      </c>
      <c r="V58" s="24">
        <v>8.5</v>
      </c>
      <c r="W58" s="24">
        <v>7.9</v>
      </c>
      <c r="X58" s="24">
        <v>8.5</v>
      </c>
      <c r="Y58" s="5">
        <v>5.2</v>
      </c>
      <c r="Z58" s="24">
        <f t="shared" si="8"/>
        <v>37.5</v>
      </c>
      <c r="AA58" s="4">
        <v>5.3</v>
      </c>
      <c r="AB58" s="5">
        <v>7.9</v>
      </c>
      <c r="AC58" s="30">
        <v>41.4</v>
      </c>
      <c r="AD58" s="4">
        <v>30.7</v>
      </c>
      <c r="AE58" s="24">
        <v>25</v>
      </c>
      <c r="AF58" s="24">
        <v>28.2</v>
      </c>
      <c r="AG58" s="24">
        <v>34.9</v>
      </c>
      <c r="AH58" s="24">
        <v>31.3</v>
      </c>
      <c r="AI58" s="5">
        <v>32.1</v>
      </c>
      <c r="AJ58" s="46">
        <f t="shared" si="9"/>
        <v>30.7</v>
      </c>
      <c r="AK58" s="46">
        <f t="shared" si="10"/>
        <v>34.9</v>
      </c>
      <c r="AL58" s="30">
        <v>18.5</v>
      </c>
      <c r="AM58" s="4">
        <v>20.100000000000001</v>
      </c>
      <c r="AN58" s="24">
        <v>9.1</v>
      </c>
      <c r="AO58" s="24">
        <v>36.4</v>
      </c>
      <c r="AP58" s="24">
        <v>34.5</v>
      </c>
      <c r="AQ58" s="24">
        <v>58.5</v>
      </c>
      <c r="AR58" s="5"/>
    </row>
    <row r="59" spans="1:44" x14ac:dyDescent="0.35">
      <c r="A59" s="23">
        <v>9</v>
      </c>
      <c r="B59" s="23" t="s">
        <v>129</v>
      </c>
      <c r="C59" s="24" t="s">
        <v>47</v>
      </c>
      <c r="D59" s="24" t="s">
        <v>138</v>
      </c>
      <c r="E59" s="4" t="s">
        <v>79</v>
      </c>
      <c r="F59" s="24" t="s">
        <v>73</v>
      </c>
      <c r="G59" s="24" t="s">
        <v>51</v>
      </c>
      <c r="H59" s="24">
        <v>15</v>
      </c>
      <c r="I59" s="24">
        <v>7</v>
      </c>
      <c r="J59" s="5"/>
      <c r="K59" s="4">
        <v>65</v>
      </c>
      <c r="L59" s="24">
        <v>163.69999999999999</v>
      </c>
      <c r="M59" s="24">
        <v>137.19999999999999</v>
      </c>
      <c r="N59" s="24" t="e">
        <f t="shared" si="7"/>
        <v>#VALUE!</v>
      </c>
      <c r="O59" s="5">
        <v>157.30000000000001</v>
      </c>
      <c r="P59" s="4">
        <v>27</v>
      </c>
      <c r="Q59" s="24">
        <v>32</v>
      </c>
      <c r="R59" s="24">
        <v>77</v>
      </c>
      <c r="S59" s="24">
        <v>52.5</v>
      </c>
      <c r="T59" s="5">
        <v>37</v>
      </c>
      <c r="U59" s="24">
        <v>14.5</v>
      </c>
      <c r="V59" s="24">
        <v>18</v>
      </c>
      <c r="W59" s="24">
        <v>12.8</v>
      </c>
      <c r="X59" s="24">
        <v>19.8</v>
      </c>
      <c r="Y59" s="5">
        <v>18.899999999999999</v>
      </c>
      <c r="Z59" s="24">
        <f t="shared" si="8"/>
        <v>84</v>
      </c>
      <c r="AA59" s="4">
        <v>6.3</v>
      </c>
      <c r="AB59" s="5">
        <v>9.3000000000000007</v>
      </c>
      <c r="AC59" s="30">
        <v>40</v>
      </c>
      <c r="AD59" s="4">
        <v>34.200000000000003</v>
      </c>
      <c r="AE59" s="24">
        <v>35.200000000000003</v>
      </c>
      <c r="AF59" s="24">
        <v>33.9</v>
      </c>
      <c r="AG59" s="24">
        <v>34.9</v>
      </c>
      <c r="AH59" s="24">
        <v>32.200000000000003</v>
      </c>
      <c r="AI59" s="5">
        <v>35.799999999999997</v>
      </c>
      <c r="AJ59" s="46">
        <f t="shared" si="9"/>
        <v>35.200000000000003</v>
      </c>
      <c r="AK59" s="46">
        <f t="shared" si="10"/>
        <v>35.799999999999997</v>
      </c>
      <c r="AL59" s="30">
        <v>24.3</v>
      </c>
      <c r="AM59" s="4">
        <v>23.9</v>
      </c>
      <c r="AN59" s="24">
        <v>15.5</v>
      </c>
      <c r="AO59" s="24">
        <v>49.5</v>
      </c>
      <c r="AP59" s="24">
        <v>47</v>
      </c>
      <c r="AQ59" s="24">
        <v>55.7</v>
      </c>
      <c r="AR59" s="5"/>
    </row>
    <row r="60" spans="1:44" x14ac:dyDescent="0.35">
      <c r="A60" s="23">
        <v>10</v>
      </c>
      <c r="B60" s="23" t="s">
        <v>129</v>
      </c>
      <c r="C60" s="24" t="s">
        <v>47</v>
      </c>
      <c r="D60" s="24" t="s">
        <v>139</v>
      </c>
      <c r="E60" s="4" t="s">
        <v>79</v>
      </c>
      <c r="F60" s="24" t="s">
        <v>50</v>
      </c>
      <c r="G60" s="24" t="s">
        <v>51</v>
      </c>
      <c r="H60" s="24">
        <v>14</v>
      </c>
      <c r="I60" s="24">
        <v>5</v>
      </c>
      <c r="J60" s="5"/>
      <c r="K60" s="4">
        <v>61.6</v>
      </c>
      <c r="L60" s="24">
        <v>164.2</v>
      </c>
      <c r="M60" s="24">
        <v>140.5</v>
      </c>
      <c r="N60" s="24" t="e">
        <f t="shared" si="7"/>
        <v>#VALUE!</v>
      </c>
      <c r="O60" s="5">
        <v>164</v>
      </c>
      <c r="P60" s="4">
        <v>27.5</v>
      </c>
      <c r="Q60" s="24">
        <v>31</v>
      </c>
      <c r="R60" s="24">
        <v>73.3</v>
      </c>
      <c r="S60" s="24">
        <v>52.6</v>
      </c>
      <c r="T60" s="5">
        <v>35.799999999999997</v>
      </c>
      <c r="U60" s="24">
        <v>14.6</v>
      </c>
      <c r="V60" s="24">
        <v>8.6</v>
      </c>
      <c r="W60" s="24">
        <v>8.9</v>
      </c>
      <c r="X60" s="24">
        <v>14</v>
      </c>
      <c r="Y60" s="5">
        <v>12.5</v>
      </c>
      <c r="Z60" s="24">
        <f t="shared" si="8"/>
        <v>58.6</v>
      </c>
      <c r="AA60" s="4">
        <v>6.2</v>
      </c>
      <c r="AB60" s="5">
        <v>9.4</v>
      </c>
      <c r="AC60" s="30">
        <v>41</v>
      </c>
      <c r="AD60" s="4">
        <v>32.4</v>
      </c>
      <c r="AE60" s="24">
        <v>32.1</v>
      </c>
      <c r="AF60" s="24">
        <v>29</v>
      </c>
      <c r="AG60" s="24">
        <v>30.3</v>
      </c>
      <c r="AH60" s="24">
        <v>35.799999999999997</v>
      </c>
      <c r="AI60" s="5">
        <v>31.2</v>
      </c>
      <c r="AJ60" s="46">
        <f t="shared" si="9"/>
        <v>32.4</v>
      </c>
      <c r="AK60" s="46">
        <f t="shared" si="10"/>
        <v>35.799999999999997</v>
      </c>
      <c r="AL60" s="30">
        <v>22.7</v>
      </c>
      <c r="AM60" s="4">
        <v>24.5</v>
      </c>
      <c r="AN60" s="24">
        <v>15</v>
      </c>
      <c r="AO60" s="24">
        <v>46.1</v>
      </c>
      <c r="AP60" s="24">
        <v>43.8</v>
      </c>
      <c r="AQ60" s="24">
        <v>55.2</v>
      </c>
      <c r="AR60" s="5"/>
    </row>
    <row r="61" spans="1:44" x14ac:dyDescent="0.35">
      <c r="A61" s="23">
        <v>11</v>
      </c>
      <c r="B61" s="23" t="s">
        <v>129</v>
      </c>
      <c r="C61" s="24" t="s">
        <v>47</v>
      </c>
      <c r="D61" s="24" t="s">
        <v>140</v>
      </c>
      <c r="E61" s="4" t="s">
        <v>79</v>
      </c>
      <c r="F61" s="24" t="s">
        <v>50</v>
      </c>
      <c r="G61" s="24" t="s">
        <v>57</v>
      </c>
      <c r="H61" s="24">
        <v>17</v>
      </c>
      <c r="I61" s="24">
        <v>6</v>
      </c>
      <c r="J61" s="5">
        <v>5</v>
      </c>
      <c r="K61" s="4">
        <v>64.8</v>
      </c>
      <c r="L61" s="24">
        <v>164.6</v>
      </c>
      <c r="M61" s="24">
        <v>140.4</v>
      </c>
      <c r="N61" s="24" t="e">
        <f t="shared" si="7"/>
        <v>#VALUE!</v>
      </c>
      <c r="O61" s="5">
        <v>162</v>
      </c>
      <c r="P61" s="4">
        <v>26.3</v>
      </c>
      <c r="Q61" s="24">
        <v>32.1</v>
      </c>
      <c r="R61" s="24">
        <v>76.8</v>
      </c>
      <c r="S61" s="24">
        <v>56.9</v>
      </c>
      <c r="T61" s="5">
        <v>37.6</v>
      </c>
      <c r="U61" s="24">
        <v>18</v>
      </c>
      <c r="V61" s="24">
        <v>11</v>
      </c>
      <c r="W61" s="24">
        <v>13.4</v>
      </c>
      <c r="X61" s="24">
        <v>14</v>
      </c>
      <c r="Y61" s="5">
        <v>27</v>
      </c>
      <c r="Z61" s="24">
        <f t="shared" si="8"/>
        <v>83.4</v>
      </c>
      <c r="AA61" s="4">
        <v>6.2</v>
      </c>
      <c r="AB61" s="5">
        <v>9.3000000000000007</v>
      </c>
      <c r="AC61" s="30">
        <v>39.9</v>
      </c>
      <c r="AD61" s="4">
        <v>38.200000000000003</v>
      </c>
      <c r="AE61" s="24">
        <v>42.1</v>
      </c>
      <c r="AF61" s="24">
        <v>40.700000000000003</v>
      </c>
      <c r="AG61" s="24">
        <v>38.200000000000003</v>
      </c>
      <c r="AH61" s="24">
        <v>40.1</v>
      </c>
      <c r="AI61" s="5">
        <v>38.799999999999997</v>
      </c>
      <c r="AJ61" s="46">
        <f t="shared" si="9"/>
        <v>42.1</v>
      </c>
      <c r="AK61" s="46">
        <f t="shared" si="10"/>
        <v>40.1</v>
      </c>
      <c r="AL61" s="30">
        <v>23.9</v>
      </c>
      <c r="AM61" s="4">
        <v>26.7</v>
      </c>
      <c r="AN61" s="24">
        <v>17.3</v>
      </c>
      <c r="AO61" s="24">
        <v>47.5</v>
      </c>
      <c r="AP61" s="24">
        <v>45.1</v>
      </c>
      <c r="AQ61" s="24">
        <v>53.7</v>
      </c>
      <c r="AR61" s="5"/>
    </row>
    <row r="62" spans="1:44" x14ac:dyDescent="0.35">
      <c r="A62" s="23">
        <v>12</v>
      </c>
      <c r="B62" s="23" t="s">
        <v>129</v>
      </c>
      <c r="C62" s="24" t="s">
        <v>47</v>
      </c>
      <c r="D62" s="24" t="s">
        <v>141</v>
      </c>
      <c r="E62" s="4" t="s">
        <v>77</v>
      </c>
      <c r="F62" s="24" t="s">
        <v>66</v>
      </c>
      <c r="G62" s="24" t="s">
        <v>51</v>
      </c>
      <c r="H62" s="24">
        <v>15</v>
      </c>
      <c r="I62" s="24">
        <v>5</v>
      </c>
      <c r="J62" s="5">
        <v>4</v>
      </c>
      <c r="K62" s="4">
        <v>55</v>
      </c>
      <c r="L62" s="24">
        <v>167.1</v>
      </c>
      <c r="M62" s="24">
        <v>139</v>
      </c>
      <c r="N62" s="24" t="e">
        <f t="shared" si="7"/>
        <v>#VALUE!</v>
      </c>
      <c r="O62" s="5">
        <v>164</v>
      </c>
      <c r="P62" s="4">
        <v>24.5</v>
      </c>
      <c r="Q62" s="24">
        <v>28.8</v>
      </c>
      <c r="R62" s="24">
        <v>71</v>
      </c>
      <c r="S62" s="24">
        <v>46.5</v>
      </c>
      <c r="T62" s="5">
        <v>32.5</v>
      </c>
      <c r="U62" s="24">
        <v>11.9</v>
      </c>
      <c r="V62" s="24">
        <v>7.1</v>
      </c>
      <c r="W62" s="24">
        <v>10.1</v>
      </c>
      <c r="X62" s="24">
        <v>10.4</v>
      </c>
      <c r="Y62" s="5">
        <v>10.7</v>
      </c>
      <c r="Z62" s="24">
        <f t="shared" si="8"/>
        <v>50.2</v>
      </c>
      <c r="AA62" s="4">
        <v>6.2</v>
      </c>
      <c r="AB62" s="5">
        <v>9.4</v>
      </c>
      <c r="AC62" s="30">
        <v>40</v>
      </c>
      <c r="AD62" s="4">
        <v>35.4</v>
      </c>
      <c r="AE62" s="24">
        <v>33.1</v>
      </c>
      <c r="AF62" s="24">
        <v>32.700000000000003</v>
      </c>
      <c r="AG62" s="24">
        <v>29</v>
      </c>
      <c r="AH62" s="24">
        <v>32.700000000000003</v>
      </c>
      <c r="AI62" s="5">
        <v>27.8</v>
      </c>
      <c r="AJ62" s="46">
        <f t="shared" si="9"/>
        <v>35.4</v>
      </c>
      <c r="AK62" s="46">
        <f t="shared" si="10"/>
        <v>32.700000000000003</v>
      </c>
      <c r="AL62" s="30">
        <v>19.7</v>
      </c>
      <c r="AM62" s="4">
        <v>21.9</v>
      </c>
      <c r="AN62" s="24">
        <v>12</v>
      </c>
      <c r="AO62" s="24">
        <v>43</v>
      </c>
      <c r="AP62" s="24">
        <v>40.799999999999997</v>
      </c>
      <c r="AQ62" s="24">
        <v>57.3</v>
      </c>
      <c r="AR62" s="5"/>
    </row>
    <row r="63" spans="1:44" x14ac:dyDescent="0.35">
      <c r="A63" s="23">
        <v>13</v>
      </c>
      <c r="B63" s="23" t="s">
        <v>129</v>
      </c>
      <c r="C63" s="24" t="s">
        <v>47</v>
      </c>
      <c r="D63" s="24" t="s">
        <v>142</v>
      </c>
      <c r="E63" s="4" t="s">
        <v>77</v>
      </c>
      <c r="F63" s="24" t="s">
        <v>50</v>
      </c>
      <c r="G63" s="24" t="s">
        <v>51</v>
      </c>
      <c r="H63" s="24">
        <v>15</v>
      </c>
      <c r="I63" s="24">
        <v>6</v>
      </c>
      <c r="J63" s="5">
        <v>4</v>
      </c>
      <c r="K63" s="4">
        <v>54.3</v>
      </c>
      <c r="L63" s="24">
        <v>164.9</v>
      </c>
      <c r="M63" s="24">
        <v>136.30000000000001</v>
      </c>
      <c r="N63" s="24" t="e">
        <f t="shared" si="7"/>
        <v>#VALUE!</v>
      </c>
      <c r="O63" s="5">
        <v>164.1</v>
      </c>
      <c r="P63" s="4">
        <v>24</v>
      </c>
      <c r="Q63" s="24">
        <v>26.8</v>
      </c>
      <c r="R63" s="24">
        <v>72.5</v>
      </c>
      <c r="S63" s="24">
        <v>45.5</v>
      </c>
      <c r="T63" s="5">
        <v>33.700000000000003</v>
      </c>
      <c r="U63" s="24">
        <v>11</v>
      </c>
      <c r="V63" s="24">
        <v>7</v>
      </c>
      <c r="W63" s="24">
        <v>7.5</v>
      </c>
      <c r="X63" s="24">
        <v>7</v>
      </c>
      <c r="Y63" s="5">
        <v>6.6</v>
      </c>
      <c r="Z63" s="24">
        <f t="shared" si="8"/>
        <v>39.1</v>
      </c>
      <c r="AA63" s="4">
        <v>5.3</v>
      </c>
      <c r="AB63" s="5">
        <v>8.4</v>
      </c>
      <c r="AC63" s="30">
        <v>42</v>
      </c>
      <c r="AD63" s="4">
        <v>28.9</v>
      </c>
      <c r="AE63" s="24">
        <v>30.7</v>
      </c>
      <c r="AF63" s="24">
        <v>27.9</v>
      </c>
      <c r="AG63" s="24">
        <v>27.8</v>
      </c>
      <c r="AH63" s="24">
        <v>28.1</v>
      </c>
      <c r="AI63" s="5">
        <v>32.4</v>
      </c>
      <c r="AJ63" s="46">
        <f t="shared" si="9"/>
        <v>30.7</v>
      </c>
      <c r="AK63" s="46">
        <f t="shared" si="10"/>
        <v>32.4</v>
      </c>
      <c r="AL63" s="30">
        <v>20</v>
      </c>
      <c r="AM63" s="4">
        <v>21.4</v>
      </c>
      <c r="AN63" s="24">
        <v>11.6</v>
      </c>
      <c r="AO63" s="24">
        <v>42.7</v>
      </c>
      <c r="AP63" s="24">
        <v>40.5</v>
      </c>
      <c r="AQ63" s="24">
        <v>57.6</v>
      </c>
      <c r="AR63" s="5"/>
    </row>
    <row r="64" spans="1:44" x14ac:dyDescent="0.35">
      <c r="A64" s="23">
        <v>14</v>
      </c>
      <c r="B64" s="23" t="s">
        <v>129</v>
      </c>
      <c r="C64" s="24" t="s">
        <v>47</v>
      </c>
      <c r="D64" s="24" t="s">
        <v>143</v>
      </c>
      <c r="E64" s="4" t="s">
        <v>79</v>
      </c>
      <c r="F64" s="24" t="s">
        <v>66</v>
      </c>
      <c r="G64" s="24" t="s">
        <v>51</v>
      </c>
      <c r="H64" s="24">
        <v>17</v>
      </c>
      <c r="I64" s="24">
        <v>11</v>
      </c>
      <c r="J64" s="5">
        <v>11</v>
      </c>
      <c r="K64" s="4">
        <v>61.1</v>
      </c>
      <c r="L64" s="24">
        <v>172.9</v>
      </c>
      <c r="M64" s="24">
        <v>138.6</v>
      </c>
      <c r="N64" s="24" t="e">
        <f t="shared" si="7"/>
        <v>#VALUE!</v>
      </c>
      <c r="O64" s="5">
        <v>171.9</v>
      </c>
      <c r="P64" s="4">
        <v>24.1</v>
      </c>
      <c r="Q64" s="24">
        <v>30.6</v>
      </c>
      <c r="R64" s="24">
        <v>73.5</v>
      </c>
      <c r="S64" s="24">
        <v>48.4</v>
      </c>
      <c r="T64" s="5">
        <v>35.6</v>
      </c>
      <c r="U64" s="24">
        <v>8.1</v>
      </c>
      <c r="V64" s="24">
        <v>8.6</v>
      </c>
      <c r="W64" s="24">
        <v>5.0999999999999996</v>
      </c>
      <c r="X64" s="24">
        <v>10</v>
      </c>
      <c r="Y64" s="5">
        <v>5.7</v>
      </c>
      <c r="Z64" s="24">
        <f t="shared" si="8"/>
        <v>37.5</v>
      </c>
      <c r="AA64" s="4">
        <v>6.1</v>
      </c>
      <c r="AB64" s="5">
        <v>8.9</v>
      </c>
      <c r="AC64" s="30">
        <v>41.5</v>
      </c>
      <c r="AD64" s="4">
        <v>29.3</v>
      </c>
      <c r="AE64" s="24">
        <v>27.8</v>
      </c>
      <c r="AF64" s="24">
        <v>31.8</v>
      </c>
      <c r="AG64" s="24">
        <v>34.799999999999997</v>
      </c>
      <c r="AH64" s="24">
        <v>32.799999999999997</v>
      </c>
      <c r="AI64" s="5">
        <v>35.1</v>
      </c>
      <c r="AJ64" s="46">
        <f t="shared" si="9"/>
        <v>31.8</v>
      </c>
      <c r="AK64" s="46">
        <f t="shared" si="10"/>
        <v>35.1</v>
      </c>
      <c r="AL64" s="30">
        <v>20.399999999999999</v>
      </c>
      <c r="AM64" s="4">
        <v>22.1</v>
      </c>
      <c r="AN64" s="24">
        <v>13.5</v>
      </c>
      <c r="AO64" s="24">
        <v>47.6</v>
      </c>
      <c r="AP64" s="24">
        <v>45.2</v>
      </c>
      <c r="AQ64" s="24">
        <v>57</v>
      </c>
      <c r="AR64" s="5"/>
    </row>
    <row r="65" spans="1:44" x14ac:dyDescent="0.35">
      <c r="A65" s="23">
        <v>15</v>
      </c>
      <c r="B65" s="23" t="s">
        <v>129</v>
      </c>
      <c r="C65" s="24" t="s">
        <v>47</v>
      </c>
      <c r="D65" s="24" t="s">
        <v>135</v>
      </c>
      <c r="E65" s="4" t="s">
        <v>77</v>
      </c>
      <c r="F65" s="24" t="s">
        <v>66</v>
      </c>
      <c r="G65" s="24" t="s">
        <v>51</v>
      </c>
      <c r="H65" s="24">
        <v>16</v>
      </c>
      <c r="I65" s="24">
        <v>8</v>
      </c>
      <c r="J65" s="5">
        <v>8</v>
      </c>
      <c r="K65" s="4">
        <v>52.9</v>
      </c>
      <c r="L65" s="24">
        <v>164</v>
      </c>
      <c r="M65" s="24">
        <v>139</v>
      </c>
      <c r="N65" s="24" t="e">
        <f t="shared" si="7"/>
        <v>#VALUE!</v>
      </c>
      <c r="O65" s="5">
        <v>161.19999999999999</v>
      </c>
      <c r="P65" s="4">
        <v>23</v>
      </c>
      <c r="Q65" s="24">
        <v>26.4</v>
      </c>
      <c r="R65" s="24">
        <v>71.5</v>
      </c>
      <c r="S65" s="24">
        <v>45.5</v>
      </c>
      <c r="T65" s="5">
        <v>33</v>
      </c>
      <c r="U65" s="24">
        <v>10.8</v>
      </c>
      <c r="V65" s="24">
        <v>6.8</v>
      </c>
      <c r="W65" s="24">
        <v>6.4</v>
      </c>
      <c r="X65" s="24">
        <v>7.5</v>
      </c>
      <c r="Y65" s="5">
        <v>7.2</v>
      </c>
      <c r="Z65" s="24">
        <f t="shared" si="8"/>
        <v>38.700000000000003</v>
      </c>
      <c r="AA65" s="4">
        <v>6</v>
      </c>
      <c r="AB65" s="5">
        <v>8.6</v>
      </c>
      <c r="AC65" s="30">
        <v>38.700000000000003</v>
      </c>
      <c r="AD65" s="4">
        <v>27.3</v>
      </c>
      <c r="AE65" s="24">
        <v>23.2</v>
      </c>
      <c r="AF65" s="24">
        <v>21.5</v>
      </c>
      <c r="AG65" s="24">
        <v>26.3</v>
      </c>
      <c r="AH65" s="24">
        <v>25.1</v>
      </c>
      <c r="AI65" s="5">
        <v>29.1</v>
      </c>
      <c r="AJ65" s="46">
        <f t="shared" si="9"/>
        <v>27.3</v>
      </c>
      <c r="AK65" s="46">
        <f t="shared" si="10"/>
        <v>29.1</v>
      </c>
      <c r="AL65" s="30">
        <v>19.7</v>
      </c>
      <c r="AM65" s="4">
        <v>21.7</v>
      </c>
      <c r="AN65" s="24">
        <v>11.5</v>
      </c>
      <c r="AO65" s="24">
        <v>41.4</v>
      </c>
      <c r="AP65" s="24">
        <v>39.299999999999997</v>
      </c>
      <c r="AQ65" s="24">
        <v>57.3</v>
      </c>
      <c r="AR65" s="5"/>
    </row>
    <row r="66" spans="1:44" x14ac:dyDescent="0.35">
      <c r="A66" s="23">
        <v>16</v>
      </c>
      <c r="B66" s="23" t="s">
        <v>129</v>
      </c>
      <c r="C66" s="24" t="s">
        <v>47</v>
      </c>
      <c r="D66" s="24" t="s">
        <v>136</v>
      </c>
      <c r="E66" s="4" t="s">
        <v>77</v>
      </c>
      <c r="F66" s="24" t="s">
        <v>73</v>
      </c>
      <c r="G66" s="24" t="s">
        <v>51</v>
      </c>
      <c r="H66" s="24">
        <v>16</v>
      </c>
      <c r="I66" s="24">
        <v>5</v>
      </c>
      <c r="J66" s="5"/>
      <c r="K66" s="4">
        <v>55.6</v>
      </c>
      <c r="L66" s="24">
        <v>163.4</v>
      </c>
      <c r="M66" s="24">
        <v>134</v>
      </c>
      <c r="N66" s="24" t="e">
        <f t="shared" si="7"/>
        <v>#VALUE!</v>
      </c>
      <c r="O66" s="5">
        <v>159.1</v>
      </c>
      <c r="P66" s="4">
        <v>25</v>
      </c>
      <c r="Q66" s="24">
        <v>30</v>
      </c>
      <c r="R66" s="24">
        <v>69.5</v>
      </c>
      <c r="S66" s="24">
        <v>45.5</v>
      </c>
      <c r="T66" s="5">
        <v>33</v>
      </c>
      <c r="U66" s="24">
        <v>10.1</v>
      </c>
      <c r="V66" s="24">
        <v>7.8</v>
      </c>
      <c r="W66" s="24">
        <v>7.9</v>
      </c>
      <c r="X66" s="24">
        <v>10.5</v>
      </c>
      <c r="Y66" s="5">
        <v>13.5</v>
      </c>
      <c r="Z66" s="24">
        <f t="shared" si="8"/>
        <v>49.8</v>
      </c>
      <c r="AA66" s="4">
        <v>6</v>
      </c>
      <c r="AB66" s="5">
        <v>9.1</v>
      </c>
      <c r="AC66" s="30">
        <v>37</v>
      </c>
      <c r="AD66" s="4">
        <v>29.6</v>
      </c>
      <c r="AE66" s="24">
        <v>33.1</v>
      </c>
      <c r="AF66" s="24">
        <v>29.4</v>
      </c>
      <c r="AG66" s="24">
        <v>27.2</v>
      </c>
      <c r="AH66" s="24">
        <v>33.6</v>
      </c>
      <c r="AI66" s="5">
        <v>34.9</v>
      </c>
      <c r="AJ66" s="46">
        <f t="shared" si="9"/>
        <v>33.1</v>
      </c>
      <c r="AK66" s="46">
        <f t="shared" si="10"/>
        <v>34.9</v>
      </c>
      <c r="AL66" s="30">
        <v>20.9</v>
      </c>
      <c r="AM66" s="4">
        <v>23.1</v>
      </c>
      <c r="AN66" s="24">
        <v>12.8</v>
      </c>
      <c r="AO66" s="24">
        <v>42.8</v>
      </c>
      <c r="AP66" s="24">
        <v>40.6</v>
      </c>
      <c r="AQ66" s="24">
        <v>56.3</v>
      </c>
      <c r="AR66" s="5"/>
    </row>
    <row r="67" spans="1:44" x14ac:dyDescent="0.35">
      <c r="A67" s="23">
        <v>17</v>
      </c>
      <c r="B67" s="23" t="s">
        <v>129</v>
      </c>
      <c r="C67" s="24" t="s">
        <v>47</v>
      </c>
      <c r="D67" s="24" t="s">
        <v>144</v>
      </c>
      <c r="E67" s="4" t="s">
        <v>77</v>
      </c>
      <c r="F67" s="24" t="s">
        <v>50</v>
      </c>
      <c r="G67" s="24" t="s">
        <v>51</v>
      </c>
      <c r="H67" s="24">
        <v>18</v>
      </c>
      <c r="I67" s="24">
        <v>15</v>
      </c>
      <c r="J67" s="5">
        <v>13</v>
      </c>
      <c r="K67" s="4">
        <v>70.3</v>
      </c>
      <c r="L67" s="24">
        <v>176.5</v>
      </c>
      <c r="M67" s="24">
        <v>140.4</v>
      </c>
      <c r="N67" s="24" t="e">
        <f>M67-$M$1</f>
        <v>#VALUE!</v>
      </c>
      <c r="O67" s="5">
        <v>183.1</v>
      </c>
      <c r="P67" s="4">
        <v>27.7</v>
      </c>
      <c r="Q67" s="24">
        <v>31.4</v>
      </c>
      <c r="R67" s="24">
        <v>82.5</v>
      </c>
      <c r="S67" s="24">
        <v>47.5</v>
      </c>
      <c r="T67" s="5">
        <v>35.9</v>
      </c>
      <c r="U67" s="24">
        <v>11</v>
      </c>
      <c r="V67" s="24">
        <v>8.8000000000000007</v>
      </c>
      <c r="W67" s="24">
        <v>12</v>
      </c>
      <c r="X67" s="24">
        <v>9.1999999999999993</v>
      </c>
      <c r="Y67" s="5">
        <v>10.7</v>
      </c>
      <c r="Z67" s="24">
        <f t="shared" si="8"/>
        <v>51.7</v>
      </c>
      <c r="AA67" s="4">
        <v>6.6</v>
      </c>
      <c r="AB67" s="5">
        <v>8.6999999999999993</v>
      </c>
      <c r="AC67" s="30">
        <v>44.5</v>
      </c>
      <c r="AD67" s="4">
        <v>26.8</v>
      </c>
      <c r="AE67" s="24">
        <v>32.4</v>
      </c>
      <c r="AF67" s="24">
        <v>33</v>
      </c>
      <c r="AG67" s="24">
        <v>25.1</v>
      </c>
      <c r="AH67" s="24">
        <v>31</v>
      </c>
      <c r="AI67" s="5">
        <v>33.700000000000003</v>
      </c>
      <c r="AJ67" s="46">
        <f t="shared" si="9"/>
        <v>33</v>
      </c>
      <c r="AK67" s="46">
        <f t="shared" si="10"/>
        <v>33.700000000000003</v>
      </c>
      <c r="AL67" s="30">
        <v>22.6</v>
      </c>
      <c r="AM67" s="4">
        <v>19.5</v>
      </c>
      <c r="AN67" s="24">
        <v>13.7</v>
      </c>
      <c r="AO67" s="24">
        <v>56.6</v>
      </c>
      <c r="AP67" s="24">
        <v>53.7</v>
      </c>
      <c r="AQ67" s="24">
        <v>58.6</v>
      </c>
      <c r="AR67" s="5">
        <v>35.700000000000003</v>
      </c>
    </row>
    <row r="75" spans="1:44" x14ac:dyDescent="0.35">
      <c r="D75" t="s">
        <v>46</v>
      </c>
      <c r="E75" t="s">
        <v>84</v>
      </c>
      <c r="F75" t="s">
        <v>159</v>
      </c>
      <c r="G75" t="s">
        <v>129</v>
      </c>
    </row>
    <row r="76" spans="1:44" x14ac:dyDescent="0.35">
      <c r="D76" s="14">
        <v>6</v>
      </c>
      <c r="E76" s="3">
        <v>20</v>
      </c>
      <c r="F76" s="7">
        <v>13</v>
      </c>
      <c r="G76" s="5">
        <v>10</v>
      </c>
      <c r="L76" t="s">
        <v>197</v>
      </c>
      <c r="M76" t="s">
        <v>198</v>
      </c>
      <c r="N76" t="s">
        <v>199</v>
      </c>
      <c r="O76" t="s">
        <v>200</v>
      </c>
      <c r="P76" t="s">
        <v>201</v>
      </c>
      <c r="Q76" t="s">
        <v>202</v>
      </c>
      <c r="R76" t="s">
        <v>203</v>
      </c>
      <c r="S76" t="s">
        <v>204</v>
      </c>
      <c r="W76" t="s">
        <v>84</v>
      </c>
      <c r="X76" t="s">
        <v>159</v>
      </c>
      <c r="Y76" t="s">
        <v>46</v>
      </c>
      <c r="Z76" t="s">
        <v>129</v>
      </c>
    </row>
    <row r="77" spans="1:44" x14ac:dyDescent="0.35">
      <c r="D77" s="14">
        <v>10</v>
      </c>
      <c r="E77" s="3">
        <v>14</v>
      </c>
      <c r="F77" s="7">
        <v>8</v>
      </c>
      <c r="G77" s="5">
        <v>9</v>
      </c>
      <c r="L77">
        <v>42.7</v>
      </c>
      <c r="M77">
        <v>45.2</v>
      </c>
      <c r="N77">
        <v>31.6</v>
      </c>
      <c r="O77">
        <v>33.9</v>
      </c>
      <c r="P77" s="46">
        <v>30.9</v>
      </c>
      <c r="Q77" s="46">
        <v>33</v>
      </c>
      <c r="R77">
        <v>42.3</v>
      </c>
      <c r="S77">
        <v>34.299999999999997</v>
      </c>
      <c r="W77">
        <v>42.3</v>
      </c>
      <c r="X77">
        <v>32.5</v>
      </c>
      <c r="Y77">
        <v>63.2</v>
      </c>
      <c r="Z77">
        <v>40.4</v>
      </c>
    </row>
    <row r="78" spans="1:44" x14ac:dyDescent="0.35">
      <c r="D78" s="14">
        <v>8</v>
      </c>
      <c r="E78" s="3">
        <v>14</v>
      </c>
      <c r="F78" s="7">
        <v>17</v>
      </c>
      <c r="G78" s="5">
        <v>7</v>
      </c>
      <c r="L78">
        <v>41.8</v>
      </c>
      <c r="M78">
        <v>40</v>
      </c>
      <c r="N78">
        <v>39.799999999999997</v>
      </c>
      <c r="O78">
        <v>36.6</v>
      </c>
      <c r="P78" s="46">
        <v>40.6</v>
      </c>
      <c r="Q78" s="46">
        <v>41.9</v>
      </c>
      <c r="R78">
        <v>32.9</v>
      </c>
      <c r="S78">
        <v>32.299999999999997</v>
      </c>
      <c r="W78">
        <v>41.699999999999996</v>
      </c>
      <c r="X78">
        <v>55.5</v>
      </c>
      <c r="Y78">
        <v>42.699999999999996</v>
      </c>
      <c r="Z78">
        <v>44</v>
      </c>
    </row>
    <row r="79" spans="1:44" x14ac:dyDescent="0.35">
      <c r="D79" s="14">
        <v>3.5</v>
      </c>
      <c r="E79" s="3">
        <v>12</v>
      </c>
      <c r="F79" s="7">
        <v>7</v>
      </c>
      <c r="G79" s="5">
        <v>8</v>
      </c>
      <c r="L79">
        <v>42.5</v>
      </c>
      <c r="M79">
        <v>45.4</v>
      </c>
      <c r="N79">
        <v>26.3</v>
      </c>
      <c r="O79">
        <v>25.9</v>
      </c>
      <c r="P79" s="46">
        <v>32.299999999999997</v>
      </c>
      <c r="Q79" s="46">
        <v>33.700000000000003</v>
      </c>
      <c r="R79">
        <v>24.3</v>
      </c>
      <c r="S79">
        <v>29.5</v>
      </c>
      <c r="W79">
        <v>45.2</v>
      </c>
      <c r="X79">
        <v>35.200000000000003</v>
      </c>
      <c r="Y79">
        <v>50.1</v>
      </c>
      <c r="Z79">
        <v>52.8</v>
      </c>
    </row>
    <row r="80" spans="1:44" x14ac:dyDescent="0.35">
      <c r="D80" s="14">
        <v>5</v>
      </c>
      <c r="E80" s="3">
        <v>14</v>
      </c>
      <c r="F80" s="7">
        <v>14</v>
      </c>
      <c r="G80" s="5">
        <v>12</v>
      </c>
      <c r="L80">
        <v>34.200000000000003</v>
      </c>
      <c r="M80">
        <v>33.700000000000003</v>
      </c>
      <c r="N80">
        <v>35.1</v>
      </c>
      <c r="O80">
        <v>33.5</v>
      </c>
      <c r="P80" s="46">
        <v>29</v>
      </c>
      <c r="Q80" s="46">
        <v>28.1</v>
      </c>
      <c r="R80">
        <v>30.1</v>
      </c>
      <c r="S80">
        <v>31.9</v>
      </c>
      <c r="W80">
        <v>49.3</v>
      </c>
      <c r="X80">
        <v>35</v>
      </c>
      <c r="Y80">
        <v>63.199999999999996</v>
      </c>
      <c r="Z80">
        <v>57.099999999999994</v>
      </c>
    </row>
    <row r="81" spans="4:26" x14ac:dyDescent="0.35">
      <c r="D81" s="14">
        <v>5</v>
      </c>
      <c r="E81" s="3">
        <v>18</v>
      </c>
      <c r="F81" s="7">
        <v>8</v>
      </c>
      <c r="G81" s="5">
        <v>8</v>
      </c>
      <c r="L81">
        <v>40</v>
      </c>
      <c r="M81">
        <v>39.700000000000003</v>
      </c>
      <c r="N81">
        <v>40.299999999999997</v>
      </c>
      <c r="O81">
        <v>40.1</v>
      </c>
      <c r="P81" s="46">
        <v>31.6</v>
      </c>
      <c r="Q81" s="46">
        <v>33.200000000000003</v>
      </c>
      <c r="R81">
        <v>0</v>
      </c>
      <c r="S81">
        <v>0</v>
      </c>
      <c r="W81">
        <v>42.2</v>
      </c>
      <c r="X81">
        <v>49.4</v>
      </c>
      <c r="Y81">
        <v>53</v>
      </c>
      <c r="Z81">
        <v>45.9</v>
      </c>
    </row>
    <row r="82" spans="4:26" x14ac:dyDescent="0.35">
      <c r="D82" s="14">
        <v>4</v>
      </c>
      <c r="E82" s="3">
        <v>16</v>
      </c>
      <c r="F82" s="7">
        <v>15</v>
      </c>
      <c r="G82" s="5"/>
      <c r="L82">
        <v>43.6</v>
      </c>
      <c r="M82">
        <v>42.2</v>
      </c>
      <c r="N82">
        <v>41.2</v>
      </c>
      <c r="O82">
        <v>41.9</v>
      </c>
      <c r="P82" s="46">
        <v>33.6</v>
      </c>
      <c r="Q82" s="46">
        <v>32.700000000000003</v>
      </c>
      <c r="R82">
        <v>27.3</v>
      </c>
      <c r="S82">
        <v>29.1</v>
      </c>
      <c r="W82">
        <v>40.799999999999997</v>
      </c>
      <c r="X82">
        <v>45.7</v>
      </c>
      <c r="Y82">
        <v>47.8</v>
      </c>
      <c r="Z82">
        <v>38.700000000000003</v>
      </c>
    </row>
    <row r="83" spans="4:26" x14ac:dyDescent="0.35">
      <c r="D83" s="14">
        <v>4.5</v>
      </c>
      <c r="F83" s="7">
        <v>9</v>
      </c>
      <c r="G83" s="5"/>
      <c r="L83">
        <v>33.200000000000003</v>
      </c>
      <c r="M83">
        <v>34.200000000000003</v>
      </c>
      <c r="N83">
        <v>38.200000000000003</v>
      </c>
      <c r="O83">
        <v>32.799999999999997</v>
      </c>
      <c r="P83" s="46">
        <v>37</v>
      </c>
      <c r="Q83" s="46">
        <v>36.6</v>
      </c>
      <c r="R83">
        <v>33.1</v>
      </c>
      <c r="S83">
        <v>34.9</v>
      </c>
      <c r="W83">
        <v>30.1</v>
      </c>
      <c r="X83">
        <v>47.800000000000004</v>
      </c>
      <c r="Y83">
        <v>55.4</v>
      </c>
      <c r="Z83">
        <v>49.8</v>
      </c>
    </row>
    <row r="84" spans="4:26" x14ac:dyDescent="0.35">
      <c r="D84" s="14"/>
      <c r="F84" s="7">
        <v>15</v>
      </c>
      <c r="G84" s="5"/>
      <c r="N84">
        <v>40.4</v>
      </c>
      <c r="O84">
        <v>44.2</v>
      </c>
      <c r="P84" s="46">
        <v>40.700000000000003</v>
      </c>
      <c r="Q84" s="46">
        <v>41.6</v>
      </c>
      <c r="R84">
        <v>30.7</v>
      </c>
      <c r="S84">
        <v>34.9</v>
      </c>
      <c r="X84">
        <v>41.9</v>
      </c>
      <c r="Y84">
        <v>79.100000000000009</v>
      </c>
      <c r="Z84">
        <v>37.5</v>
      </c>
    </row>
    <row r="85" spans="4:26" x14ac:dyDescent="0.35">
      <c r="D85" s="14">
        <v>14</v>
      </c>
      <c r="F85" s="7">
        <v>12</v>
      </c>
      <c r="G85" s="5"/>
      <c r="N85">
        <v>29.6</v>
      </c>
      <c r="O85">
        <v>28.1</v>
      </c>
      <c r="P85" s="46">
        <v>37</v>
      </c>
      <c r="Q85" s="46">
        <v>36.4</v>
      </c>
      <c r="R85">
        <v>35.200000000000003</v>
      </c>
      <c r="S85">
        <v>35.799999999999997</v>
      </c>
      <c r="X85">
        <v>60.7</v>
      </c>
      <c r="Y85">
        <v>58.1</v>
      </c>
      <c r="Z85">
        <v>84</v>
      </c>
    </row>
    <row r="86" spans="4:26" x14ac:dyDescent="0.35">
      <c r="D86" s="14">
        <v>2.5</v>
      </c>
      <c r="F86" s="7">
        <v>14</v>
      </c>
      <c r="G86" s="5">
        <v>5</v>
      </c>
      <c r="N86">
        <v>33</v>
      </c>
      <c r="O86">
        <v>36.5</v>
      </c>
      <c r="P86" s="46">
        <v>45.4</v>
      </c>
      <c r="Q86" s="46">
        <v>43.1</v>
      </c>
      <c r="R86">
        <v>32.4</v>
      </c>
      <c r="S86">
        <v>35.799999999999997</v>
      </c>
      <c r="X86">
        <v>59.9</v>
      </c>
      <c r="Y86">
        <v>56.199999999999996</v>
      </c>
      <c r="Z86">
        <v>58.6</v>
      </c>
    </row>
    <row r="87" spans="4:26" x14ac:dyDescent="0.35">
      <c r="D87" s="14">
        <v>5</v>
      </c>
      <c r="F87" s="7">
        <v>6</v>
      </c>
      <c r="G87" s="5">
        <v>4</v>
      </c>
      <c r="N87">
        <v>30.7</v>
      </c>
      <c r="O87">
        <v>33.299999999999997</v>
      </c>
      <c r="P87" s="46">
        <v>25.1</v>
      </c>
      <c r="Q87" s="46">
        <v>29.9</v>
      </c>
      <c r="R87">
        <v>42.1</v>
      </c>
      <c r="S87">
        <v>40.1</v>
      </c>
      <c r="X87">
        <v>39</v>
      </c>
      <c r="Y87">
        <v>59.3</v>
      </c>
      <c r="Z87">
        <v>83.4</v>
      </c>
    </row>
    <row r="88" spans="4:26" x14ac:dyDescent="0.35">
      <c r="D88" s="14">
        <v>8</v>
      </c>
      <c r="F88" s="7">
        <v>9</v>
      </c>
      <c r="G88" s="5">
        <v>4</v>
      </c>
      <c r="N88">
        <v>39.4</v>
      </c>
      <c r="O88">
        <v>40.9</v>
      </c>
      <c r="P88" s="46">
        <v>31</v>
      </c>
      <c r="Q88" s="46">
        <v>27.9</v>
      </c>
      <c r="R88">
        <v>35.4</v>
      </c>
      <c r="S88">
        <v>32.700000000000003</v>
      </c>
      <c r="X88">
        <v>46.3</v>
      </c>
      <c r="Y88">
        <v>48.4</v>
      </c>
      <c r="Z88">
        <v>50.2</v>
      </c>
    </row>
    <row r="89" spans="4:26" x14ac:dyDescent="0.35">
      <c r="D89" s="14">
        <v>2</v>
      </c>
      <c r="F89" s="7">
        <v>17</v>
      </c>
      <c r="G89" s="5">
        <v>11</v>
      </c>
      <c r="N89">
        <v>40.5</v>
      </c>
      <c r="O89">
        <v>36.5</v>
      </c>
      <c r="P89" s="46">
        <v>24</v>
      </c>
      <c r="Q89" s="46">
        <v>24.6</v>
      </c>
      <c r="R89">
        <v>30.7</v>
      </c>
      <c r="S89">
        <v>32.4</v>
      </c>
      <c r="X89">
        <v>37.799999999999997</v>
      </c>
      <c r="Y89">
        <v>58.3</v>
      </c>
      <c r="Z89">
        <v>39.1</v>
      </c>
    </row>
    <row r="90" spans="4:26" x14ac:dyDescent="0.35">
      <c r="D90" s="14">
        <v>3</v>
      </c>
      <c r="F90" s="7">
        <v>18</v>
      </c>
      <c r="G90" s="5">
        <v>8</v>
      </c>
      <c r="N90">
        <v>42.1</v>
      </c>
      <c r="O90">
        <v>41.9</v>
      </c>
      <c r="P90" s="46">
        <v>22.6</v>
      </c>
      <c r="Q90" s="46">
        <v>26.3</v>
      </c>
      <c r="R90">
        <v>31.8</v>
      </c>
      <c r="S90">
        <v>35.1</v>
      </c>
      <c r="X90">
        <v>49.1</v>
      </c>
      <c r="Y90">
        <v>49.1</v>
      </c>
      <c r="Z90">
        <v>37.5</v>
      </c>
    </row>
    <row r="91" spans="4:26" x14ac:dyDescent="0.35">
      <c r="D91" s="14">
        <v>15</v>
      </c>
      <c r="F91" s="7">
        <v>14</v>
      </c>
      <c r="G91" s="5"/>
      <c r="N91">
        <v>28.6</v>
      </c>
      <c r="O91">
        <v>30.3</v>
      </c>
      <c r="P91" s="46">
        <v>28.8</v>
      </c>
      <c r="Q91" s="46">
        <v>32.4</v>
      </c>
      <c r="R91">
        <v>27.3</v>
      </c>
      <c r="S91">
        <v>29.1</v>
      </c>
      <c r="X91">
        <v>66.400000000000006</v>
      </c>
      <c r="Y91">
        <v>33.1</v>
      </c>
      <c r="Z91">
        <v>38.700000000000003</v>
      </c>
    </row>
    <row r="92" spans="4:26" x14ac:dyDescent="0.35">
      <c r="D92" s="14">
        <v>15</v>
      </c>
      <c r="F92" s="7">
        <v>17</v>
      </c>
      <c r="G92" s="5">
        <v>13</v>
      </c>
      <c r="N92">
        <v>26.3</v>
      </c>
      <c r="O92">
        <v>0</v>
      </c>
      <c r="P92" s="46">
        <v>36.799999999999997</v>
      </c>
      <c r="Q92" s="46">
        <v>35</v>
      </c>
      <c r="R92">
        <v>33.1</v>
      </c>
      <c r="S92">
        <v>34.9</v>
      </c>
      <c r="X92">
        <v>40</v>
      </c>
      <c r="Y92">
        <v>55.6</v>
      </c>
      <c r="Z92">
        <v>49.8</v>
      </c>
    </row>
    <row r="93" spans="4:26" x14ac:dyDescent="0.35">
      <c r="F93" s="7">
        <v>6</v>
      </c>
      <c r="N93">
        <v>32.1</v>
      </c>
      <c r="O93">
        <v>30.2</v>
      </c>
      <c r="P93" s="46">
        <v>33</v>
      </c>
      <c r="Q93" s="46">
        <v>36</v>
      </c>
      <c r="R93">
        <v>33</v>
      </c>
      <c r="S93">
        <v>33.700000000000003</v>
      </c>
      <c r="X93">
        <v>53.8</v>
      </c>
      <c r="Y93">
        <v>61.5</v>
      </c>
      <c r="Z93">
        <v>51.7</v>
      </c>
    </row>
    <row r="94" spans="4:26" x14ac:dyDescent="0.35">
      <c r="F94" s="7">
        <v>9</v>
      </c>
      <c r="N94">
        <v>25.9</v>
      </c>
      <c r="O94">
        <v>26.9</v>
      </c>
      <c r="X94">
        <v>59.1</v>
      </c>
    </row>
    <row r="95" spans="4:26" x14ac:dyDescent="0.35">
      <c r="F95" s="7">
        <v>10</v>
      </c>
      <c r="N95">
        <v>37.799999999999997</v>
      </c>
      <c r="O95">
        <v>39.799999999999997</v>
      </c>
      <c r="X95">
        <v>46.800000000000004</v>
      </c>
    </row>
    <row r="96" spans="4:26" x14ac:dyDescent="0.35">
      <c r="F96" s="7">
        <v>9</v>
      </c>
      <c r="N96">
        <v>37.6</v>
      </c>
      <c r="O96">
        <v>35.700000000000003</v>
      </c>
      <c r="X96">
        <v>50.5</v>
      </c>
    </row>
    <row r="97" spans="6:24" x14ac:dyDescent="0.35">
      <c r="F97" s="7">
        <v>10</v>
      </c>
      <c r="N97">
        <v>33.700000000000003</v>
      </c>
      <c r="O97">
        <v>30.5</v>
      </c>
      <c r="X97">
        <v>42.8</v>
      </c>
    </row>
    <row r="98" spans="6:24" x14ac:dyDescent="0.35">
      <c r="N98">
        <v>28.9</v>
      </c>
      <c r="O98">
        <v>28.7</v>
      </c>
      <c r="X98">
        <v>4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D0924-A224-4B4C-87CC-3F22D6D97A43}">
  <dimension ref="A1"/>
  <sheetViews>
    <sheetView zoomScale="62" workbookViewId="0">
      <selection activeCell="Y13" sqref="Y13"/>
    </sheetView>
  </sheetViews>
  <sheetFormatPr defaultRowHeight="14.5" x14ac:dyDescent="0.35"/>
  <sheetData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2784C57B18A4864D9A226C7AD382742D" ma:contentTypeVersion="5" ma:contentTypeDescription="Vytvoří nový dokument" ma:contentTypeScope="" ma:versionID="8e876e7dba9b690bcb4422ea8442e801">
  <xsd:schema xmlns:xsd="http://www.w3.org/2001/XMLSchema" xmlns:xs="http://www.w3.org/2001/XMLSchema" xmlns:p="http://schemas.microsoft.com/office/2006/metadata/properties" xmlns:ns3="9dd8e3fd-7173-4492-b8c6-1be8189c4943" targetNamespace="http://schemas.microsoft.com/office/2006/metadata/properties" ma:root="true" ma:fieldsID="e5efc6990222529f5dae84cd45228544" ns3:_="">
    <xsd:import namespace="9dd8e3fd-7173-4492-b8c6-1be8189c494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d8e3fd-7173-4492-b8c6-1be8189c49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A528E8-4E6E-4BFB-82DC-159ADE1444AB}">
  <ds:schemaRefs>
    <ds:schemaRef ds:uri="http://schemas.microsoft.com/office/2006/documentManagement/types"/>
    <ds:schemaRef ds:uri="http://purl.org/dc/elements/1.1/"/>
    <ds:schemaRef ds:uri="http://purl.org/dc/dcmitype/"/>
    <ds:schemaRef ds:uri="http://schemas.microsoft.com/office/2006/metadata/properties"/>
    <ds:schemaRef ds:uri="http://purl.org/dc/terms/"/>
    <ds:schemaRef ds:uri="9dd8e3fd-7173-4492-b8c6-1be8189c4943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4B3BF731-B5EA-4D9E-8667-1809A595CB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dd8e3fd-7173-4492-b8c6-1be8189c494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E9FC5B1-A994-4158-BAC6-7DA3A6E0B7F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Statistics</vt:lpstr>
      <vt:lpstr>Additional Statistics</vt:lpstr>
      <vt:lpstr>Radar Graph</vt:lpstr>
      <vt:lpstr>Boxplots</vt:lpstr>
      <vt:lpstr>Graphs Here!!!</vt:lpstr>
    </vt:vector>
  </TitlesOfParts>
  <Manager/>
  <Company>Hewlett-Packa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ana</dc:creator>
  <cp:keywords/>
  <dc:description/>
  <cp:lastModifiedBy>Jan Busta</cp:lastModifiedBy>
  <cp:revision/>
  <dcterms:created xsi:type="dcterms:W3CDTF">2023-06-09T11:10:18Z</dcterms:created>
  <dcterms:modified xsi:type="dcterms:W3CDTF">2023-11-23T10:27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84C57B18A4864D9A226C7AD382742D</vt:lpwstr>
  </property>
</Properties>
</file>